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2" uniqueCount="3072">
  <si>
    <r>
      <rPr>
        <sz val="16"/>
        <color rgb="FF000000"/>
        <rFont val="Times New Roman"/>
        <family val="1"/>
      </rPr>
      <t xml:space="preserve">Supplementary Table 4 The lists of 3070 EST-STS markers specific for </t>
    </r>
    <r>
      <rPr>
        <i val="true"/>
        <sz val="16"/>
        <color rgb="FF000000"/>
        <rFont val="Times New Roman"/>
        <family val="1"/>
      </rPr>
      <t xml:space="preserve">A. cristatum</t>
    </r>
    <r>
      <rPr>
        <sz val="16"/>
        <color rgb="FF000000"/>
        <rFont val="Times New Roman"/>
        <family val="1"/>
      </rPr>
      <t xml:space="preserve"> P-genome in nine common wheat variety backgrounds</t>
    </r>
  </si>
  <si>
    <t xml:space="preserve">Unigene ID</t>
  </si>
  <si>
    <t xml:space="preserve">Unigene14_All</t>
  </si>
  <si>
    <t xml:space="preserve">Unigene18_All</t>
  </si>
  <si>
    <t xml:space="preserve">Unigene35_All</t>
  </si>
  <si>
    <t xml:space="preserve">Unigene60_All</t>
  </si>
  <si>
    <t xml:space="preserve">Unigene65_All</t>
  </si>
  <si>
    <t xml:space="preserve">Unigene79_All</t>
  </si>
  <si>
    <t xml:space="preserve">Unigene85_All</t>
  </si>
  <si>
    <t xml:space="preserve">Unigene97_All</t>
  </si>
  <si>
    <t xml:space="preserve">Unigene134_All</t>
  </si>
  <si>
    <t xml:space="preserve">Unigene139_All</t>
  </si>
  <si>
    <t xml:space="preserve">Unigene140_All</t>
  </si>
  <si>
    <t xml:space="preserve">Unigene147_All</t>
  </si>
  <si>
    <t xml:space="preserve">Unigene167_All</t>
  </si>
  <si>
    <t xml:space="preserve">Unigene170_All</t>
  </si>
  <si>
    <t xml:space="preserve">Unigene171_All</t>
  </si>
  <si>
    <t xml:space="preserve">Unigene176_All</t>
  </si>
  <si>
    <t xml:space="preserve">Unigene178_All</t>
  </si>
  <si>
    <t xml:space="preserve">Unigene182_All</t>
  </si>
  <si>
    <t xml:space="preserve">Unigene197_All</t>
  </si>
  <si>
    <t xml:space="preserve">Unigene202_All</t>
  </si>
  <si>
    <t xml:space="preserve">Unigene205_All</t>
  </si>
  <si>
    <t xml:space="preserve">Unigene217_All</t>
  </si>
  <si>
    <t xml:space="preserve">Unigene218_All</t>
  </si>
  <si>
    <t xml:space="preserve">Unigene225_All</t>
  </si>
  <si>
    <t xml:space="preserve">Unigene226_All</t>
  </si>
  <si>
    <t xml:space="preserve">Unigene231_All</t>
  </si>
  <si>
    <t xml:space="preserve">Unigene237_All</t>
  </si>
  <si>
    <t xml:space="preserve">Unigene238_All</t>
  </si>
  <si>
    <t xml:space="preserve">Unigene297_All</t>
  </si>
  <si>
    <t xml:space="preserve">Unigene309_All</t>
  </si>
  <si>
    <t xml:space="preserve">Unigene328_All</t>
  </si>
  <si>
    <t xml:space="preserve">Unigene333_All</t>
  </si>
  <si>
    <t xml:space="preserve">Unigene335_All</t>
  </si>
  <si>
    <t xml:space="preserve">Unigene343_All</t>
  </si>
  <si>
    <t xml:space="preserve">Unigene349_All</t>
  </si>
  <si>
    <t xml:space="preserve">Unigene353_All</t>
  </si>
  <si>
    <t xml:space="preserve">Unigene368_All</t>
  </si>
  <si>
    <t xml:space="preserve">Unigene371_All</t>
  </si>
  <si>
    <t xml:space="preserve">Unigene372_All</t>
  </si>
  <si>
    <t xml:space="preserve">Unigene376_All</t>
  </si>
  <si>
    <t xml:space="preserve">Unigene380_All</t>
  </si>
  <si>
    <t xml:space="preserve">Unigene381_All</t>
  </si>
  <si>
    <t xml:space="preserve">Unigene382_All</t>
  </si>
  <si>
    <t xml:space="preserve">Unigene389_All</t>
  </si>
  <si>
    <t xml:space="preserve">Unigene416_All</t>
  </si>
  <si>
    <t xml:space="preserve">Unigene425_All</t>
  </si>
  <si>
    <t xml:space="preserve">Unigene426_All</t>
  </si>
  <si>
    <t xml:space="preserve">Unigene433_All</t>
  </si>
  <si>
    <t xml:space="preserve">Unigene448_All</t>
  </si>
  <si>
    <t xml:space="preserve">Unigene464_All</t>
  </si>
  <si>
    <t xml:space="preserve">Unigene480_All</t>
  </si>
  <si>
    <t xml:space="preserve">Unigene484_All</t>
  </si>
  <si>
    <t xml:space="preserve">Unigene490_All</t>
  </si>
  <si>
    <t xml:space="preserve">Unigene499_All</t>
  </si>
  <si>
    <t xml:space="preserve">Unigene500_All</t>
  </si>
  <si>
    <t xml:space="preserve">Unigene501_All</t>
  </si>
  <si>
    <t xml:space="preserve">Unigene506_All</t>
  </si>
  <si>
    <t xml:space="preserve">Unigene508_All</t>
  </si>
  <si>
    <t xml:space="preserve">Unigene517_All</t>
  </si>
  <si>
    <t xml:space="preserve">Unigene524_All</t>
  </si>
  <si>
    <t xml:space="preserve">Unigene557_All</t>
  </si>
  <si>
    <t xml:space="preserve">Unigene561_All</t>
  </si>
  <si>
    <t xml:space="preserve">Unigene580_All</t>
  </si>
  <si>
    <t xml:space="preserve">Unigene597_All</t>
  </si>
  <si>
    <t xml:space="preserve">Unigene600_All</t>
  </si>
  <si>
    <t xml:space="preserve">Unigene615_All</t>
  </si>
  <si>
    <t xml:space="preserve">Unigene627_All</t>
  </si>
  <si>
    <t xml:space="preserve">Unigene628_All</t>
  </si>
  <si>
    <t xml:space="preserve">Unigene642_All</t>
  </si>
  <si>
    <t xml:space="preserve">Unigene657_All</t>
  </si>
  <si>
    <t xml:space="preserve">Unigene665_All</t>
  </si>
  <si>
    <t xml:space="preserve">Unigene672_All</t>
  </si>
  <si>
    <t xml:space="preserve">Unigene673_All</t>
  </si>
  <si>
    <t xml:space="preserve">Unigene674_All</t>
  </si>
  <si>
    <t xml:space="preserve">Unigene677_All</t>
  </si>
  <si>
    <t xml:space="preserve">Unigene679_All</t>
  </si>
  <si>
    <t xml:space="preserve">Unigene692_All</t>
  </si>
  <si>
    <t xml:space="preserve">Unigene703_All</t>
  </si>
  <si>
    <t xml:space="preserve">Unigene727_All</t>
  </si>
  <si>
    <t xml:space="preserve">Unigene728_All</t>
  </si>
  <si>
    <t xml:space="preserve">Unigene735_All</t>
  </si>
  <si>
    <t xml:space="preserve">Unigene737_All</t>
  </si>
  <si>
    <t xml:space="preserve">Unigene741_All</t>
  </si>
  <si>
    <t xml:space="preserve">Unigene747_All</t>
  </si>
  <si>
    <t xml:space="preserve">Unigene766_All</t>
  </si>
  <si>
    <t xml:space="preserve">Unigene768_All</t>
  </si>
  <si>
    <t xml:space="preserve">Unigene771_All</t>
  </si>
  <si>
    <t xml:space="preserve">Unigene780_All</t>
  </si>
  <si>
    <t xml:space="preserve">Unigene788_All</t>
  </si>
  <si>
    <t xml:space="preserve">Unigene789_All</t>
  </si>
  <si>
    <t xml:space="preserve">Unigene792_All</t>
  </si>
  <si>
    <t xml:space="preserve">Unigene795_All</t>
  </si>
  <si>
    <t xml:space="preserve">Unigene801_All</t>
  </si>
  <si>
    <t xml:space="preserve">Unigene807_All</t>
  </si>
  <si>
    <t xml:space="preserve">Unigene822_All</t>
  </si>
  <si>
    <t xml:space="preserve">Unigene824_All</t>
  </si>
  <si>
    <t xml:space="preserve">Unigene846_All</t>
  </si>
  <si>
    <t xml:space="preserve">Unigene852_All</t>
  </si>
  <si>
    <t xml:space="preserve">Unigene855_All</t>
  </si>
  <si>
    <t xml:space="preserve">Unigene856_All</t>
  </si>
  <si>
    <t xml:space="preserve">Unigene870_All</t>
  </si>
  <si>
    <t xml:space="preserve">Unigene872_All</t>
  </si>
  <si>
    <t xml:space="preserve">Unigene874_All</t>
  </si>
  <si>
    <t xml:space="preserve">Unigene893_All</t>
  </si>
  <si>
    <t xml:space="preserve">Unigene900_All</t>
  </si>
  <si>
    <t xml:space="preserve">Unigene913_All</t>
  </si>
  <si>
    <t xml:space="preserve">Unigene918_All</t>
  </si>
  <si>
    <t xml:space="preserve">Unigene924_All</t>
  </si>
  <si>
    <t xml:space="preserve">Unigene928_All</t>
  </si>
  <si>
    <t xml:space="preserve">Unigene963_All</t>
  </si>
  <si>
    <t xml:space="preserve">Unigene965_All</t>
  </si>
  <si>
    <t xml:space="preserve">Unigene969_All</t>
  </si>
  <si>
    <t xml:space="preserve">Unigene979_All</t>
  </si>
  <si>
    <t xml:space="preserve">Unigene987_All</t>
  </si>
  <si>
    <t xml:space="preserve">Unigene1000_All</t>
  </si>
  <si>
    <t xml:space="preserve">Unigene1003_All</t>
  </si>
  <si>
    <t xml:space="preserve">Unigene1005_All</t>
  </si>
  <si>
    <t xml:space="preserve">Unigene1016_All</t>
  </si>
  <si>
    <t xml:space="preserve">Unigene1030_All</t>
  </si>
  <si>
    <t xml:space="preserve">Unigene1048_All</t>
  </si>
  <si>
    <t xml:space="preserve">Unigene1056_All</t>
  </si>
  <si>
    <t xml:space="preserve">Unigene1076_All</t>
  </si>
  <si>
    <t xml:space="preserve">Unigene1107_All</t>
  </si>
  <si>
    <t xml:space="preserve">Unigene1121_All</t>
  </si>
  <si>
    <t xml:space="preserve">Unigene1127_All</t>
  </si>
  <si>
    <t xml:space="preserve">Unigene1136_All</t>
  </si>
  <si>
    <t xml:space="preserve">Unigene1168_All</t>
  </si>
  <si>
    <t xml:space="preserve">Unigene1208_All</t>
  </si>
  <si>
    <t xml:space="preserve">Unigene1224_All</t>
  </si>
  <si>
    <t xml:space="preserve">Unigene1226_All</t>
  </si>
  <si>
    <t xml:space="preserve">Unigene1233_All</t>
  </si>
  <si>
    <t xml:space="preserve">Unigene1252_All</t>
  </si>
  <si>
    <t xml:space="preserve">Unigene1259_All</t>
  </si>
  <si>
    <t xml:space="preserve">Unigene1262_All</t>
  </si>
  <si>
    <t xml:space="preserve">Unigene1268_All</t>
  </si>
  <si>
    <t xml:space="preserve">Unigene1269_All</t>
  </si>
  <si>
    <t xml:space="preserve">Unigene1283_All</t>
  </si>
  <si>
    <t xml:space="preserve">Unigene1290_All</t>
  </si>
  <si>
    <t xml:space="preserve">Unigene1316_All</t>
  </si>
  <si>
    <t xml:space="preserve">Unigene1329_All</t>
  </si>
  <si>
    <t xml:space="preserve">Unigene1336_All</t>
  </si>
  <si>
    <t xml:space="preserve">Unigene1357_All</t>
  </si>
  <si>
    <t xml:space="preserve">Unigene1362_All</t>
  </si>
  <si>
    <t xml:space="preserve">Unigene1368_All</t>
  </si>
  <si>
    <t xml:space="preserve">Unigene1393_All</t>
  </si>
  <si>
    <t xml:space="preserve">Unigene1400_All</t>
  </si>
  <si>
    <t xml:space="preserve">Unigene1402_All</t>
  </si>
  <si>
    <t xml:space="preserve">Unigene1410_All</t>
  </si>
  <si>
    <t xml:space="preserve">Unigene1412_All</t>
  </si>
  <si>
    <t xml:space="preserve">Unigene1414_All</t>
  </si>
  <si>
    <t xml:space="preserve">Unigene1430_All</t>
  </si>
  <si>
    <t xml:space="preserve">Unigene1439_All</t>
  </si>
  <si>
    <t xml:space="preserve">Unigene1441_All</t>
  </si>
  <si>
    <t xml:space="preserve">Unigene1442_All</t>
  </si>
  <si>
    <t xml:space="preserve">Unigene1447_All</t>
  </si>
  <si>
    <t xml:space="preserve">Unigene1448_All</t>
  </si>
  <si>
    <t xml:space="preserve">Unigene1451_All</t>
  </si>
  <si>
    <t xml:space="preserve">Unigene1456_All</t>
  </si>
  <si>
    <t xml:space="preserve">Unigene1484_All</t>
  </si>
  <si>
    <t xml:space="preserve">Unigene1498_All</t>
  </si>
  <si>
    <t xml:space="preserve">Unigene1543_All</t>
  </si>
  <si>
    <t xml:space="preserve">Unigene1552_All</t>
  </si>
  <si>
    <t xml:space="preserve">Unigene1560_All</t>
  </si>
  <si>
    <t xml:space="preserve">Unigene1577_All</t>
  </si>
  <si>
    <t xml:space="preserve">Unigene1591_All</t>
  </si>
  <si>
    <t xml:space="preserve">Unigene1596_All</t>
  </si>
  <si>
    <t xml:space="preserve">Unigene1605_All</t>
  </si>
  <si>
    <t xml:space="preserve">Unigene1609_All</t>
  </si>
  <si>
    <t xml:space="preserve">Unigene1663_All</t>
  </si>
  <si>
    <t xml:space="preserve">Unigene1667_All</t>
  </si>
  <si>
    <t xml:space="preserve">Unigene1673_All</t>
  </si>
  <si>
    <t xml:space="preserve">Unigene1681_All</t>
  </si>
  <si>
    <t xml:space="preserve">Unigene1696_All</t>
  </si>
  <si>
    <t xml:space="preserve">Unigene1718_All</t>
  </si>
  <si>
    <t xml:space="preserve">Unigene1747_All</t>
  </si>
  <si>
    <t xml:space="preserve">Unigene1752_All</t>
  </si>
  <si>
    <t xml:space="preserve">Unigene1763_All</t>
  </si>
  <si>
    <t xml:space="preserve">Unigene1779_All</t>
  </si>
  <si>
    <t xml:space="preserve">Unigene1790_All</t>
  </si>
  <si>
    <t xml:space="preserve">Unigene1795_All</t>
  </si>
  <si>
    <t xml:space="preserve">Unigene1812_All</t>
  </si>
  <si>
    <t xml:space="preserve">Unigene1817_All</t>
  </si>
  <si>
    <t xml:space="preserve">Unigene1829_All</t>
  </si>
  <si>
    <t xml:space="preserve">Unigene1839_All</t>
  </si>
  <si>
    <t xml:space="preserve">Unigene1846_All</t>
  </si>
  <si>
    <t xml:space="preserve">Unigene1847_All</t>
  </si>
  <si>
    <t xml:space="preserve">Unigene1855_All</t>
  </si>
  <si>
    <t xml:space="preserve">Unigene1858_All</t>
  </si>
  <si>
    <t xml:space="preserve">Unigene1865_All</t>
  </si>
  <si>
    <t xml:space="preserve">Unigene1879_All</t>
  </si>
  <si>
    <t xml:space="preserve">Unigene1881_All</t>
  </si>
  <si>
    <t xml:space="preserve">Unigene1882_All</t>
  </si>
  <si>
    <t xml:space="preserve">Unigene1890_All</t>
  </si>
  <si>
    <t xml:space="preserve">Unigene1893_All</t>
  </si>
  <si>
    <t xml:space="preserve">Unigene1915_All</t>
  </si>
  <si>
    <t xml:space="preserve">Unigene1937_All</t>
  </si>
  <si>
    <t xml:space="preserve">Unigene1954_All</t>
  </si>
  <si>
    <t xml:space="preserve">Unigene1958_All</t>
  </si>
  <si>
    <t xml:space="preserve">Unigene1959_All</t>
  </si>
  <si>
    <t xml:space="preserve">Unigene1982_All</t>
  </si>
  <si>
    <t xml:space="preserve">Unigene1988_All</t>
  </si>
  <si>
    <t xml:space="preserve">Unigene1989_All</t>
  </si>
  <si>
    <t xml:space="preserve">Unigene1997_All</t>
  </si>
  <si>
    <t xml:space="preserve">Unigene1999_All</t>
  </si>
  <si>
    <t xml:space="preserve">Unigene2002_All</t>
  </si>
  <si>
    <t xml:space="preserve">Unigene2004_All</t>
  </si>
  <si>
    <t xml:space="preserve">Unigene2007_All</t>
  </si>
  <si>
    <t xml:space="preserve">Unigene2023_All</t>
  </si>
  <si>
    <t xml:space="preserve">Unigene2043_All</t>
  </si>
  <si>
    <t xml:space="preserve">Unigene2051_All</t>
  </si>
  <si>
    <t xml:space="preserve">Unigene2059_All</t>
  </si>
  <si>
    <t xml:space="preserve">Unigene2060_All</t>
  </si>
  <si>
    <t xml:space="preserve">Unigene2062_All</t>
  </si>
  <si>
    <t xml:space="preserve">Unigene2063_All</t>
  </si>
  <si>
    <t xml:space="preserve">Unigene2076_All</t>
  </si>
  <si>
    <t xml:space="preserve">Unigene2080_All</t>
  </si>
  <si>
    <t xml:space="preserve">Unigene2085_All</t>
  </si>
  <si>
    <t xml:space="preserve">Unigene2089_All</t>
  </si>
  <si>
    <t xml:space="preserve">Unigene2090_All</t>
  </si>
  <si>
    <t xml:space="preserve">Unigene2097_All</t>
  </si>
  <si>
    <t xml:space="preserve">Unigene2098_All</t>
  </si>
  <si>
    <t xml:space="preserve">Unigene2102_All</t>
  </si>
  <si>
    <t xml:space="preserve">Unigene2108_All</t>
  </si>
  <si>
    <t xml:space="preserve">Unigene2114_All</t>
  </si>
  <si>
    <t xml:space="preserve">Unigene2142_All</t>
  </si>
  <si>
    <t xml:space="preserve">Unigene2175_All</t>
  </si>
  <si>
    <t xml:space="preserve">Unigene2183_All</t>
  </si>
  <si>
    <t xml:space="preserve">Unigene2185_All</t>
  </si>
  <si>
    <t xml:space="preserve">Unigene2186_All</t>
  </si>
  <si>
    <t xml:space="preserve">Unigene2193_All</t>
  </si>
  <si>
    <t xml:space="preserve">Unigene2201_All</t>
  </si>
  <si>
    <t xml:space="preserve">Unigene2205_All</t>
  </si>
  <si>
    <t xml:space="preserve">Unigene2219_All</t>
  </si>
  <si>
    <t xml:space="preserve">Unigene2221_All</t>
  </si>
  <si>
    <t xml:space="preserve">Unigene2227_All</t>
  </si>
  <si>
    <t xml:space="preserve">Unigene2230_All</t>
  </si>
  <si>
    <t xml:space="preserve">Unigene2233_All</t>
  </si>
  <si>
    <t xml:space="preserve">Unigene2237_All</t>
  </si>
  <si>
    <t xml:space="preserve">Unigene2238_All</t>
  </si>
  <si>
    <t xml:space="preserve">Unigene2258_All</t>
  </si>
  <si>
    <t xml:space="preserve">Unigene2281_All</t>
  </si>
  <si>
    <t xml:space="preserve">Unigene2289_All</t>
  </si>
  <si>
    <t xml:space="preserve">Unigene2292_All</t>
  </si>
  <si>
    <t xml:space="preserve">Unigene2302_All</t>
  </si>
  <si>
    <t xml:space="preserve">Unigene2309_All</t>
  </si>
  <si>
    <t xml:space="preserve">Unigene2311_All</t>
  </si>
  <si>
    <t xml:space="preserve">Unigene2313_All</t>
  </si>
  <si>
    <t xml:space="preserve">Unigene2321_All</t>
  </si>
  <si>
    <t xml:space="preserve">Unigene2322_All</t>
  </si>
  <si>
    <t xml:space="preserve">Unigene2325_All</t>
  </si>
  <si>
    <t xml:space="preserve">Unigene2340_All</t>
  </si>
  <si>
    <t xml:space="preserve">Unigene2344_All</t>
  </si>
  <si>
    <t xml:space="preserve">Unigene2355_All</t>
  </si>
  <si>
    <t xml:space="preserve">Unigene2357_All</t>
  </si>
  <si>
    <t xml:space="preserve">Unigene2381_All</t>
  </si>
  <si>
    <t xml:space="preserve">Unigene2382_All</t>
  </si>
  <si>
    <t xml:space="preserve">Unigene2385_All</t>
  </si>
  <si>
    <t xml:space="preserve">Unigene2387_All</t>
  </si>
  <si>
    <t xml:space="preserve">Unigene2408_All</t>
  </si>
  <si>
    <t xml:space="preserve">Unigene2424_All</t>
  </si>
  <si>
    <t xml:space="preserve">Unigene2449_All</t>
  </si>
  <si>
    <t xml:space="preserve">Unigene2453_All</t>
  </si>
  <si>
    <t xml:space="preserve">Unigene2459_All</t>
  </si>
  <si>
    <t xml:space="preserve">Unigene2462_All</t>
  </si>
  <si>
    <t xml:space="preserve">Unigene2464_All</t>
  </si>
  <si>
    <t xml:space="preserve">Unigene2469_All</t>
  </si>
  <si>
    <t xml:space="preserve">Unigene2470_All</t>
  </si>
  <si>
    <t xml:space="preserve">Unigene2492_All</t>
  </si>
  <si>
    <t xml:space="preserve">Unigene2495_All</t>
  </si>
  <si>
    <t xml:space="preserve">Unigene2500_All</t>
  </si>
  <si>
    <t xml:space="preserve">Unigene2504_All</t>
  </si>
  <si>
    <t xml:space="preserve">Unigene2516_All</t>
  </si>
  <si>
    <t xml:space="preserve">Unigene2522_All</t>
  </si>
  <si>
    <t xml:space="preserve">Unigene2529_All</t>
  </si>
  <si>
    <t xml:space="preserve">Unigene2537_All</t>
  </si>
  <si>
    <t xml:space="preserve">Unigene2553_All</t>
  </si>
  <si>
    <t xml:space="preserve">Unigene2561_All</t>
  </si>
  <si>
    <t xml:space="preserve">Unigene2566_All</t>
  </si>
  <si>
    <t xml:space="preserve">Unigene2569_All</t>
  </si>
  <si>
    <t xml:space="preserve">Unigene2582_All</t>
  </si>
  <si>
    <t xml:space="preserve">Unigene2585_All</t>
  </si>
  <si>
    <t xml:space="preserve">Unigene2590_All</t>
  </si>
  <si>
    <t xml:space="preserve">Unigene2592_All</t>
  </si>
  <si>
    <t xml:space="preserve">Unigene2597_All</t>
  </si>
  <si>
    <t xml:space="preserve">Unigene2598_All</t>
  </si>
  <si>
    <t xml:space="preserve">Unigene2599_All</t>
  </si>
  <si>
    <t xml:space="preserve">Unigene2614_All</t>
  </si>
  <si>
    <t xml:space="preserve">Unigene2624_All</t>
  </si>
  <si>
    <t xml:space="preserve">Unigene2626_All</t>
  </si>
  <si>
    <t xml:space="preserve">Unigene2629_All</t>
  </si>
  <si>
    <t xml:space="preserve">Unigene2637_All</t>
  </si>
  <si>
    <t xml:space="preserve">Unigene2658_All</t>
  </si>
  <si>
    <t xml:space="preserve">Unigene2721_All</t>
  </si>
  <si>
    <t xml:space="preserve">Unigene2722_All</t>
  </si>
  <si>
    <t xml:space="preserve">Unigene2723_All</t>
  </si>
  <si>
    <t xml:space="preserve">Unigene2726_All</t>
  </si>
  <si>
    <t xml:space="preserve">Unigene2737_All</t>
  </si>
  <si>
    <t xml:space="preserve">Unigene2754_All</t>
  </si>
  <si>
    <t xml:space="preserve">Unigene2756_All</t>
  </si>
  <si>
    <t xml:space="preserve">Unigene2772_All</t>
  </si>
  <si>
    <t xml:space="preserve">Unigene2785_All</t>
  </si>
  <si>
    <t xml:space="preserve">Unigene2786_All</t>
  </si>
  <si>
    <t xml:space="preserve">Unigene2788_All</t>
  </si>
  <si>
    <t xml:space="preserve">Unigene2790_All</t>
  </si>
  <si>
    <t xml:space="preserve">Unigene2804_All</t>
  </si>
  <si>
    <t xml:space="preserve">Unigene2808_All</t>
  </si>
  <si>
    <t xml:space="preserve">Unigene2814_All</t>
  </si>
  <si>
    <t xml:space="preserve">Unigene2815_All</t>
  </si>
  <si>
    <t xml:space="preserve">Unigene2816_All</t>
  </si>
  <si>
    <t xml:space="preserve">Unigene2822_All</t>
  </si>
  <si>
    <t xml:space="preserve">Unigene2828_All</t>
  </si>
  <si>
    <t xml:space="preserve">Unigene2839_All</t>
  </si>
  <si>
    <t xml:space="preserve">Unigene2840_All</t>
  </si>
  <si>
    <t xml:space="preserve">Unigene2847_All</t>
  </si>
  <si>
    <t xml:space="preserve">Unigene2849_All</t>
  </si>
  <si>
    <t xml:space="preserve">Unigene2860_All</t>
  </si>
  <si>
    <t xml:space="preserve">Unigene2861_All</t>
  </si>
  <si>
    <t xml:space="preserve">Unigene2875_All</t>
  </si>
  <si>
    <t xml:space="preserve">Unigene2878_All</t>
  </si>
  <si>
    <t xml:space="preserve">Unigene2883_All</t>
  </si>
  <si>
    <t xml:space="preserve">Unigene2886_All</t>
  </si>
  <si>
    <t xml:space="preserve">Unigene2896_All</t>
  </si>
  <si>
    <t xml:space="preserve">Unigene2902_All</t>
  </si>
  <si>
    <t xml:space="preserve">Unigene2907_All</t>
  </si>
  <si>
    <t xml:space="preserve">Unigene2926_All</t>
  </si>
  <si>
    <t xml:space="preserve">Unigene2970_All</t>
  </si>
  <si>
    <t xml:space="preserve">Unigene3003_All</t>
  </si>
  <si>
    <t xml:space="preserve">Unigene3019_All</t>
  </si>
  <si>
    <t xml:space="preserve">Unigene3032_All</t>
  </si>
  <si>
    <t xml:space="preserve">Unigene3069_All</t>
  </si>
  <si>
    <t xml:space="preserve">Unigene3078_All</t>
  </si>
  <si>
    <t xml:space="preserve">Unigene3079_All</t>
  </si>
  <si>
    <t xml:space="preserve">Unigene3088_All</t>
  </si>
  <si>
    <t xml:space="preserve">Unigene3096_All</t>
  </si>
  <si>
    <t xml:space="preserve">Unigene3133_All</t>
  </si>
  <si>
    <t xml:space="preserve">Unigene3157_All</t>
  </si>
  <si>
    <t xml:space="preserve">Unigene3169_All</t>
  </si>
  <si>
    <t xml:space="preserve">Unigene3187_All</t>
  </si>
  <si>
    <t xml:space="preserve">Unigene3191_All</t>
  </si>
  <si>
    <t xml:space="preserve">Unigene3193_All</t>
  </si>
  <si>
    <t xml:space="preserve">Unigene3197_All</t>
  </si>
  <si>
    <t xml:space="preserve">Unigene3198_All</t>
  </si>
  <si>
    <t xml:space="preserve">Unigene3213_All</t>
  </si>
  <si>
    <t xml:space="preserve">Unigene3231_All</t>
  </si>
  <si>
    <t xml:space="preserve">Unigene3232_All</t>
  </si>
  <si>
    <t xml:space="preserve">Unigene3238_All</t>
  </si>
  <si>
    <t xml:space="preserve">Unigene3242_All</t>
  </si>
  <si>
    <t xml:space="preserve">Unigene3250_All</t>
  </si>
  <si>
    <t xml:space="preserve">Unigene3257_All</t>
  </si>
  <si>
    <t xml:space="preserve">Unigene3259_All</t>
  </si>
  <si>
    <t xml:space="preserve">Unigene3260_All</t>
  </si>
  <si>
    <t xml:space="preserve">Unigene3278_All</t>
  </si>
  <si>
    <t xml:space="preserve">Unigene3291_All</t>
  </si>
  <si>
    <t xml:space="preserve">Unigene3293_All</t>
  </si>
  <si>
    <t xml:space="preserve">Unigene3321_All</t>
  </si>
  <si>
    <t xml:space="preserve">Unigene3331_All</t>
  </si>
  <si>
    <t xml:space="preserve">Unigene3367_All</t>
  </si>
  <si>
    <t xml:space="preserve">Unigene3398_All</t>
  </si>
  <si>
    <t xml:space="preserve">Unigene3413_All</t>
  </si>
  <si>
    <t xml:space="preserve">Unigene3414_All</t>
  </si>
  <si>
    <t xml:space="preserve">Unigene3425_All</t>
  </si>
  <si>
    <t xml:space="preserve">Unigene3430_All</t>
  </si>
  <si>
    <t xml:space="preserve">Unigene3433_All</t>
  </si>
  <si>
    <t xml:space="preserve">Unigene3444_All</t>
  </si>
  <si>
    <t xml:space="preserve">Unigene3469_All</t>
  </si>
  <si>
    <t xml:space="preserve">Unigene3470_All</t>
  </si>
  <si>
    <t xml:space="preserve">Unigene3476_All</t>
  </si>
  <si>
    <t xml:space="preserve">Unigene3478_All</t>
  </si>
  <si>
    <t xml:space="preserve">Unigene3479_All</t>
  </si>
  <si>
    <t xml:space="preserve">Unigene3482_All</t>
  </si>
  <si>
    <t xml:space="preserve">Unigene3497_All</t>
  </si>
  <si>
    <t xml:space="preserve">Unigene3513_All</t>
  </si>
  <si>
    <t xml:space="preserve">Unigene3514_All</t>
  </si>
  <si>
    <t xml:space="preserve">Unigene3532_All</t>
  </si>
  <si>
    <t xml:space="preserve">Unigene3536_All</t>
  </si>
  <si>
    <t xml:space="preserve">Unigene3550_All</t>
  </si>
  <si>
    <t xml:space="preserve">Unigene3551_All</t>
  </si>
  <si>
    <t xml:space="preserve">Unigene3559_All</t>
  </si>
  <si>
    <t xml:space="preserve">Unigene3584_All</t>
  </si>
  <si>
    <t xml:space="preserve">Unigene3585_All</t>
  </si>
  <si>
    <t xml:space="preserve">Unigene3596_All</t>
  </si>
  <si>
    <t xml:space="preserve">Unigene3610_All</t>
  </si>
  <si>
    <t xml:space="preserve">Unigene3620_All</t>
  </si>
  <si>
    <t xml:space="preserve">Unigene3650_All</t>
  </si>
  <si>
    <t xml:space="preserve">Unigene3673_All</t>
  </si>
  <si>
    <t xml:space="preserve">Unigene3676_All</t>
  </si>
  <si>
    <t xml:space="preserve">Unigene3685_All</t>
  </si>
  <si>
    <t xml:space="preserve">Unigene3691_All</t>
  </si>
  <si>
    <t xml:space="preserve">Unigene3703_All</t>
  </si>
  <si>
    <t xml:space="preserve">Unigene3718_All</t>
  </si>
  <si>
    <t xml:space="preserve">Unigene3724_All</t>
  </si>
  <si>
    <t xml:space="preserve">Unigene3725_All</t>
  </si>
  <si>
    <t xml:space="preserve">Unigene3745_All</t>
  </si>
  <si>
    <t xml:space="preserve">Unigene3752_All</t>
  </si>
  <si>
    <t xml:space="preserve">Unigene3765_All</t>
  </si>
  <si>
    <t xml:space="preserve">Unigene3773_All</t>
  </si>
  <si>
    <t xml:space="preserve">Unigene3792_All</t>
  </si>
  <si>
    <t xml:space="preserve">Unigene3819_All</t>
  </si>
  <si>
    <t xml:space="preserve">Unigene3823_All</t>
  </si>
  <si>
    <t xml:space="preserve">Unigene3833_All</t>
  </si>
  <si>
    <t xml:space="preserve">Unigene3844_All</t>
  </si>
  <si>
    <t xml:space="preserve">Unigene3857_All</t>
  </si>
  <si>
    <t xml:space="preserve">Unigene3859_All</t>
  </si>
  <si>
    <t xml:space="preserve">Unigene3882_All</t>
  </si>
  <si>
    <t xml:space="preserve">Unigene3896_All</t>
  </si>
  <si>
    <t xml:space="preserve">Unigene3899_All</t>
  </si>
  <si>
    <t xml:space="preserve">Unigene3907_All</t>
  </si>
  <si>
    <t xml:space="preserve">Unigene3922_All</t>
  </si>
  <si>
    <t xml:space="preserve">Unigene3947_All</t>
  </si>
  <si>
    <t xml:space="preserve">Unigene3960_All</t>
  </si>
  <si>
    <t xml:space="preserve">Unigene3962_All</t>
  </si>
  <si>
    <t xml:space="preserve">Unigene3965_All</t>
  </si>
  <si>
    <t xml:space="preserve">Unigene3978_All</t>
  </si>
  <si>
    <t xml:space="preserve">Unigene3986_All</t>
  </si>
  <si>
    <t xml:space="preserve">Unigene3987_All</t>
  </si>
  <si>
    <t xml:space="preserve">Unigene3994_All</t>
  </si>
  <si>
    <t xml:space="preserve">Unigene3996_All</t>
  </si>
  <si>
    <t xml:space="preserve">Unigene3997_All</t>
  </si>
  <si>
    <t xml:space="preserve">Unigene4017_All</t>
  </si>
  <si>
    <t xml:space="preserve">Unigene4027_All</t>
  </si>
  <si>
    <t xml:space="preserve">Unigene4028_All</t>
  </si>
  <si>
    <t xml:space="preserve">Unigene4032_All</t>
  </si>
  <si>
    <t xml:space="preserve">Unigene4039_All</t>
  </si>
  <si>
    <t xml:space="preserve">Unigene4041_All</t>
  </si>
  <si>
    <t xml:space="preserve">Unigene4067_All</t>
  </si>
  <si>
    <t xml:space="preserve">Unigene4072_All</t>
  </si>
  <si>
    <t xml:space="preserve">Unigene4109_All</t>
  </si>
  <si>
    <t xml:space="preserve">Unigene4115_All</t>
  </si>
  <si>
    <t xml:space="preserve">Unigene4139_All</t>
  </si>
  <si>
    <t xml:space="preserve">Unigene4184_All</t>
  </si>
  <si>
    <t xml:space="preserve">Unigene4195_All</t>
  </si>
  <si>
    <t xml:space="preserve">Unigene4198_All</t>
  </si>
  <si>
    <t xml:space="preserve">Unigene4224_All</t>
  </si>
  <si>
    <t xml:space="preserve">Unigene4244_All</t>
  </si>
  <si>
    <t xml:space="preserve">Unigene4250_All</t>
  </si>
  <si>
    <t xml:space="preserve">Unigene4252_All</t>
  </si>
  <si>
    <t xml:space="preserve">Unigene4255_All</t>
  </si>
  <si>
    <t xml:space="preserve">Unigene4260_All</t>
  </si>
  <si>
    <t xml:space="preserve">Unigene4261_All</t>
  </si>
  <si>
    <t xml:space="preserve">Unigene4271_All</t>
  </si>
  <si>
    <t xml:space="preserve">Unigene4277_All</t>
  </si>
  <si>
    <t xml:space="preserve">Unigene4282_All</t>
  </si>
  <si>
    <t xml:space="preserve">Unigene4289_All</t>
  </si>
  <si>
    <t xml:space="preserve">Unigene4298_All</t>
  </si>
  <si>
    <t xml:space="preserve">Unigene4303_All</t>
  </si>
  <si>
    <t xml:space="preserve">Unigene4343_All</t>
  </si>
  <si>
    <t xml:space="preserve">Unigene4348_All</t>
  </si>
  <si>
    <t xml:space="preserve">Unigene4373_All</t>
  </si>
  <si>
    <t xml:space="preserve">Unigene4379_All</t>
  </si>
  <si>
    <t xml:space="preserve">Unigene4385_All</t>
  </si>
  <si>
    <t xml:space="preserve">Unigene4391_All</t>
  </si>
  <si>
    <t xml:space="preserve">Unigene4399_All</t>
  </si>
  <si>
    <t xml:space="preserve">Unigene4414_All</t>
  </si>
  <si>
    <t xml:space="preserve">Unigene4430_All</t>
  </si>
  <si>
    <t xml:space="preserve">Unigene4457_All</t>
  </si>
  <si>
    <t xml:space="preserve">Unigene4470_All</t>
  </si>
  <si>
    <t xml:space="preserve">Unigene4478_All</t>
  </si>
  <si>
    <t xml:space="preserve">Unigene4479_All</t>
  </si>
  <si>
    <t xml:space="preserve">Unigene4484_All</t>
  </si>
  <si>
    <t xml:space="preserve">Unigene4487_All</t>
  </si>
  <si>
    <t xml:space="preserve">Unigene4497_All</t>
  </si>
  <si>
    <t xml:space="preserve">Unigene4500_All</t>
  </si>
  <si>
    <t xml:space="preserve">Unigene4508_All</t>
  </si>
  <si>
    <t xml:space="preserve">Unigene4515_All</t>
  </si>
  <si>
    <t xml:space="preserve">Unigene4524_All</t>
  </si>
  <si>
    <t xml:space="preserve">Unigene4534_All</t>
  </si>
  <si>
    <t xml:space="preserve">Unigene4537_All</t>
  </si>
  <si>
    <t xml:space="preserve">Unigene4538_All</t>
  </si>
  <si>
    <t xml:space="preserve">Unigene4540_All</t>
  </si>
  <si>
    <t xml:space="preserve">Unigene4545_All</t>
  </si>
  <si>
    <t xml:space="preserve">Unigene4551_All</t>
  </si>
  <si>
    <t xml:space="preserve">Unigene4560_All</t>
  </si>
  <si>
    <t xml:space="preserve">Unigene4564_All</t>
  </si>
  <si>
    <t xml:space="preserve">Unigene4569_All</t>
  </si>
  <si>
    <t xml:space="preserve">Unigene4574_All</t>
  </si>
  <si>
    <t xml:space="preserve">Unigene4581_All</t>
  </si>
  <si>
    <t xml:space="preserve">Unigene4588_All</t>
  </si>
  <si>
    <t xml:space="preserve">Unigene4598_All</t>
  </si>
  <si>
    <t xml:space="preserve">Unigene4646_All</t>
  </si>
  <si>
    <t xml:space="preserve">Unigene4674_All</t>
  </si>
  <si>
    <t xml:space="preserve">Unigene4677_All</t>
  </si>
  <si>
    <t xml:space="preserve">Unigene4692_All</t>
  </si>
  <si>
    <t xml:space="preserve">Unigene4696_All</t>
  </si>
  <si>
    <t xml:space="preserve">Unigene4704_All</t>
  </si>
  <si>
    <t xml:space="preserve">Unigene4724_All</t>
  </si>
  <si>
    <t xml:space="preserve">Unigene4747_All</t>
  </si>
  <si>
    <t xml:space="preserve">Unigene4762_All</t>
  </si>
  <si>
    <t xml:space="preserve">Unigene4764_All</t>
  </si>
  <si>
    <t xml:space="preserve">Unigene4775_All</t>
  </si>
  <si>
    <t xml:space="preserve">Unigene4777_All</t>
  </si>
  <si>
    <t xml:space="preserve">Unigene4784_All</t>
  </si>
  <si>
    <t xml:space="preserve">Unigene4799_All</t>
  </si>
  <si>
    <t xml:space="preserve">Unigene4800_All</t>
  </si>
  <si>
    <t xml:space="preserve">Unigene4807_All</t>
  </si>
  <si>
    <t xml:space="preserve">Unigene4817_All</t>
  </si>
  <si>
    <t xml:space="preserve">Unigene4818_All</t>
  </si>
  <si>
    <t xml:space="preserve">Unigene4844_All</t>
  </si>
  <si>
    <t xml:space="preserve">Unigene4862_All</t>
  </si>
  <si>
    <t xml:space="preserve">Unigene4869_All</t>
  </si>
  <si>
    <t xml:space="preserve">Unigene4872_All</t>
  </si>
  <si>
    <t xml:space="preserve">Unigene4891_All</t>
  </si>
  <si>
    <t xml:space="preserve">Unigene4913_All</t>
  </si>
  <si>
    <t xml:space="preserve">Unigene4929_All</t>
  </si>
  <si>
    <t xml:space="preserve">Unigene4931_All</t>
  </si>
  <si>
    <t xml:space="preserve">Unigene4938_All</t>
  </si>
  <si>
    <t xml:space="preserve">Unigene4942_All</t>
  </si>
  <si>
    <t xml:space="preserve">Unigene4946_All</t>
  </si>
  <si>
    <t xml:space="preserve">Unigene4951_All</t>
  </si>
  <si>
    <t xml:space="preserve">Unigene4956_All</t>
  </si>
  <si>
    <t xml:space="preserve">Unigene4970_All</t>
  </si>
  <si>
    <t xml:space="preserve">Unigene4979_All</t>
  </si>
  <si>
    <t xml:space="preserve">Unigene4988_All</t>
  </si>
  <si>
    <t xml:space="preserve">Unigene5000_All</t>
  </si>
  <si>
    <t xml:space="preserve">Unigene5006_All</t>
  </si>
  <si>
    <t xml:space="preserve">Unigene5024_All</t>
  </si>
  <si>
    <t xml:space="preserve">Unigene5031_All</t>
  </si>
  <si>
    <t xml:space="preserve">Unigene5033_All</t>
  </si>
  <si>
    <t xml:space="preserve">Unigene5036_All</t>
  </si>
  <si>
    <t xml:space="preserve">Unigene5051_All</t>
  </si>
  <si>
    <t xml:space="preserve">Unigene5080_All</t>
  </si>
  <si>
    <t xml:space="preserve">Unigene5093_All</t>
  </si>
  <si>
    <t xml:space="preserve">Unigene5096_All</t>
  </si>
  <si>
    <t xml:space="preserve">Unigene5103_All</t>
  </si>
  <si>
    <t xml:space="preserve">Unigene5104_All</t>
  </si>
  <si>
    <t xml:space="preserve">Unigene5106_All</t>
  </si>
  <si>
    <t xml:space="preserve">Unigene5116_All</t>
  </si>
  <si>
    <t xml:space="preserve">Unigene5123_All</t>
  </si>
  <si>
    <t xml:space="preserve">Unigene5143_All</t>
  </si>
  <si>
    <t xml:space="preserve">Unigene5152_All</t>
  </si>
  <si>
    <t xml:space="preserve">Unigene5157_All</t>
  </si>
  <si>
    <t xml:space="preserve">Unigene5172_All</t>
  </si>
  <si>
    <t xml:space="preserve">Unigene5187_All</t>
  </si>
  <si>
    <t xml:space="preserve">Unigene5192_All</t>
  </si>
  <si>
    <t xml:space="preserve">Unigene5196_All</t>
  </si>
  <si>
    <t xml:space="preserve">Unigene5198_All</t>
  </si>
  <si>
    <t xml:space="preserve">Unigene5203_All</t>
  </si>
  <si>
    <t xml:space="preserve">Unigene5220_All</t>
  </si>
  <si>
    <t xml:space="preserve">Unigene5229_All</t>
  </si>
  <si>
    <t xml:space="preserve">Unigene5243_All</t>
  </si>
  <si>
    <t xml:space="preserve">Unigene5246_All</t>
  </si>
  <si>
    <t xml:space="preserve">Unigene5271_All</t>
  </si>
  <si>
    <t xml:space="preserve">Unigene5278_All</t>
  </si>
  <si>
    <t xml:space="preserve">Unigene5280_All</t>
  </si>
  <si>
    <t xml:space="preserve">Unigene5300_All</t>
  </si>
  <si>
    <t xml:space="preserve">Unigene5302_All</t>
  </si>
  <si>
    <t xml:space="preserve">Unigene5314_All</t>
  </si>
  <si>
    <t xml:space="preserve">Unigene5326_All</t>
  </si>
  <si>
    <t xml:space="preserve">Unigene5346_All</t>
  </si>
  <si>
    <t xml:space="preserve">Unigene5350_All</t>
  </si>
  <si>
    <t xml:space="preserve">Unigene5360_All</t>
  </si>
  <si>
    <t xml:space="preserve">Unigene5363_All</t>
  </si>
  <si>
    <t xml:space="preserve">Unigene5375_All</t>
  </si>
  <si>
    <t xml:space="preserve">Unigene5385_All</t>
  </si>
  <si>
    <t xml:space="preserve">Unigene5390_All</t>
  </si>
  <si>
    <t xml:space="preserve">Unigene5401_All</t>
  </si>
  <si>
    <t xml:space="preserve">Unigene5408_All</t>
  </si>
  <si>
    <t xml:space="preserve">Unigene5419_All</t>
  </si>
  <si>
    <t xml:space="preserve">Unigene5450_All</t>
  </si>
  <si>
    <t xml:space="preserve">Unigene5457_All</t>
  </si>
  <si>
    <t xml:space="preserve">Unigene5469_All</t>
  </si>
  <si>
    <t xml:space="preserve">Unigene5477_All</t>
  </si>
  <si>
    <t xml:space="preserve">Unigene5501_All</t>
  </si>
  <si>
    <t xml:space="preserve">Unigene5543_All</t>
  </si>
  <si>
    <t xml:space="preserve">Unigene5572_All</t>
  </si>
  <si>
    <t xml:space="preserve">Unigene5580_All</t>
  </si>
  <si>
    <t xml:space="preserve">Unigene5602_All</t>
  </si>
  <si>
    <t xml:space="preserve">Unigene5604_All</t>
  </si>
  <si>
    <t xml:space="preserve">Unigene5605_All</t>
  </si>
  <si>
    <t xml:space="preserve">Unigene5642_All</t>
  </si>
  <si>
    <t xml:space="preserve">Unigene5651_All</t>
  </si>
  <si>
    <t xml:space="preserve">Unigene5658_All</t>
  </si>
  <si>
    <t xml:space="preserve">Unigene5666_All</t>
  </si>
  <si>
    <t xml:space="preserve">Unigene5667_All</t>
  </si>
  <si>
    <t xml:space="preserve">Unigene5676_All</t>
  </si>
  <si>
    <t xml:space="preserve">Unigene5693_All</t>
  </si>
  <si>
    <t xml:space="preserve">Unigene5700_All</t>
  </si>
  <si>
    <t xml:space="preserve">Unigene5714_All</t>
  </si>
  <si>
    <t xml:space="preserve">Unigene5756_All</t>
  </si>
  <si>
    <t xml:space="preserve">Unigene5766_All</t>
  </si>
  <si>
    <t xml:space="preserve">Unigene5771_All</t>
  </si>
  <si>
    <t xml:space="preserve">Unigene5772_All</t>
  </si>
  <si>
    <t xml:space="preserve">Unigene5777_All</t>
  </si>
  <si>
    <t xml:space="preserve">Unigene5814_All</t>
  </si>
  <si>
    <t xml:space="preserve">Unigene5815_All</t>
  </si>
  <si>
    <t xml:space="preserve">Unigene5827_All</t>
  </si>
  <si>
    <t xml:space="preserve">Unigene5845_All</t>
  </si>
  <si>
    <t xml:space="preserve">Unigene5847_All</t>
  </si>
  <si>
    <t xml:space="preserve">Unigene5862_All</t>
  </si>
  <si>
    <t xml:space="preserve">Unigene5863_All</t>
  </si>
  <si>
    <t xml:space="preserve">Unigene5865_All</t>
  </si>
  <si>
    <t xml:space="preserve">Unigene5870_All</t>
  </si>
  <si>
    <t xml:space="preserve">Unigene5875_All</t>
  </si>
  <si>
    <t xml:space="preserve">Unigene5885_All</t>
  </si>
  <si>
    <t xml:space="preserve">Unigene5894_All</t>
  </si>
  <si>
    <t xml:space="preserve">Unigene5899_All</t>
  </si>
  <si>
    <t xml:space="preserve">Unigene5900_All</t>
  </si>
  <si>
    <t xml:space="preserve">Unigene5902_All</t>
  </si>
  <si>
    <t xml:space="preserve">Unigene5908_All</t>
  </si>
  <si>
    <t xml:space="preserve">Unigene5917_All</t>
  </si>
  <si>
    <t xml:space="preserve">Unigene5954_All</t>
  </si>
  <si>
    <t xml:space="preserve">Unigene5959_All</t>
  </si>
  <si>
    <t xml:space="preserve">Unigene5961_All</t>
  </si>
  <si>
    <t xml:space="preserve">Unigene5974_All</t>
  </si>
  <si>
    <t xml:space="preserve">Unigene6008_All</t>
  </si>
  <si>
    <t xml:space="preserve">Unigene6014_All</t>
  </si>
  <si>
    <t xml:space="preserve">Unigene6038_All</t>
  </si>
  <si>
    <t xml:space="preserve">Unigene6040_All</t>
  </si>
  <si>
    <t xml:space="preserve">Unigene6041_All</t>
  </si>
  <si>
    <t xml:space="preserve">Unigene6055_All</t>
  </si>
  <si>
    <t xml:space="preserve">Unigene6075_All</t>
  </si>
  <si>
    <t xml:space="preserve">Unigene6090_All</t>
  </si>
  <si>
    <t xml:space="preserve">Unigene6105_All</t>
  </si>
  <si>
    <t xml:space="preserve">Unigene6115_All</t>
  </si>
  <si>
    <t xml:space="preserve">Unigene6160_All</t>
  </si>
  <si>
    <t xml:space="preserve">Unigene6198_All</t>
  </si>
  <si>
    <t xml:space="preserve">Unigene6216_All</t>
  </si>
  <si>
    <t xml:space="preserve">Unigene6258_All</t>
  </si>
  <si>
    <t xml:space="preserve">Unigene6285_All</t>
  </si>
  <si>
    <t xml:space="preserve">Unigene6286_All</t>
  </si>
  <si>
    <t xml:space="preserve">Unigene6317_All</t>
  </si>
  <si>
    <t xml:space="preserve">Unigene6359_All</t>
  </si>
  <si>
    <t xml:space="preserve">Unigene6462_All</t>
  </si>
  <si>
    <t xml:space="preserve">Unigene6482_All</t>
  </si>
  <si>
    <t xml:space="preserve">Unigene6505_All</t>
  </si>
  <si>
    <t xml:space="preserve">Unigene6511_All</t>
  </si>
  <si>
    <t xml:space="preserve">Unigene6571_All</t>
  </si>
  <si>
    <t xml:space="preserve">Unigene6591_All</t>
  </si>
  <si>
    <t xml:space="preserve">Unigene6596_All</t>
  </si>
  <si>
    <t xml:space="preserve">Unigene6635_All</t>
  </si>
  <si>
    <t xml:space="preserve">Unigene6645_All</t>
  </si>
  <si>
    <t xml:space="preserve">Unigene6694_All</t>
  </si>
  <si>
    <t xml:space="preserve">Unigene6736_All</t>
  </si>
  <si>
    <t xml:space="preserve">Unigene6771_All</t>
  </si>
  <si>
    <t xml:space="preserve">Unigene6832_All</t>
  </si>
  <si>
    <t xml:space="preserve">Unigene6846_All</t>
  </si>
  <si>
    <t xml:space="preserve">Unigene6857_All</t>
  </si>
  <si>
    <t xml:space="preserve">Unigene6876_All</t>
  </si>
  <si>
    <t xml:space="preserve">Unigene6900_All</t>
  </si>
  <si>
    <t xml:space="preserve">Unigene6904_All</t>
  </si>
  <si>
    <t xml:space="preserve">Unigene6920_All</t>
  </si>
  <si>
    <t xml:space="preserve">Unigene6950_All</t>
  </si>
  <si>
    <t xml:space="preserve">Unigene6988_All</t>
  </si>
  <si>
    <t xml:space="preserve">Unigene7155_All</t>
  </si>
  <si>
    <t xml:space="preserve">Unigene7171_All</t>
  </si>
  <si>
    <t xml:space="preserve">Unigene7182_All</t>
  </si>
  <si>
    <t xml:space="preserve">Unigene7238_All</t>
  </si>
  <si>
    <t xml:space="preserve">Unigene7336_All</t>
  </si>
  <si>
    <t xml:space="preserve">Unigene7354_All</t>
  </si>
  <si>
    <t xml:space="preserve">Unigene7360_All</t>
  </si>
  <si>
    <t xml:space="preserve">Unigene7437_All</t>
  </si>
  <si>
    <t xml:space="preserve">Unigene7486_All</t>
  </si>
  <si>
    <t xml:space="preserve">Unigene7503_All</t>
  </si>
  <si>
    <t xml:space="preserve">Unigene7552_All</t>
  </si>
  <si>
    <t xml:space="preserve">Unigene7606_All</t>
  </si>
  <si>
    <t xml:space="preserve">Unigene7608_All</t>
  </si>
  <si>
    <t xml:space="preserve">Unigene7641_All</t>
  </si>
  <si>
    <t xml:space="preserve">Unigene7670_All</t>
  </si>
  <si>
    <t xml:space="preserve">Unigene7696_All</t>
  </si>
  <si>
    <t xml:space="preserve">Unigene7769_All</t>
  </si>
  <si>
    <t xml:space="preserve">Unigene7806_All</t>
  </si>
  <si>
    <t xml:space="preserve">Unigene7808_All</t>
  </si>
  <si>
    <t xml:space="preserve">Unigene7854_All</t>
  </si>
  <si>
    <t xml:space="preserve">Unigene7860_All</t>
  </si>
  <si>
    <t xml:space="preserve">Unigene7897_All</t>
  </si>
  <si>
    <t xml:space="preserve">Unigene8028_All</t>
  </si>
  <si>
    <t xml:space="preserve">Unigene8045_All</t>
  </si>
  <si>
    <t xml:space="preserve">Unigene8064_All</t>
  </si>
  <si>
    <t xml:space="preserve">Unigene8139_All</t>
  </si>
  <si>
    <t xml:space="preserve">Unigene8141_All</t>
  </si>
  <si>
    <t xml:space="preserve">Unigene8162_All</t>
  </si>
  <si>
    <t xml:space="preserve">Unigene8172_All</t>
  </si>
  <si>
    <t xml:space="preserve">Unigene8325_All</t>
  </si>
  <si>
    <t xml:space="preserve">Unigene8340_All</t>
  </si>
  <si>
    <t xml:space="preserve">Unigene8351_All</t>
  </si>
  <si>
    <t xml:space="preserve">Unigene8454_All</t>
  </si>
  <si>
    <t xml:space="preserve">Unigene8576_All</t>
  </si>
  <si>
    <t xml:space="preserve">Unigene8602_All</t>
  </si>
  <si>
    <t xml:space="preserve">Unigene8610_All</t>
  </si>
  <si>
    <t xml:space="preserve">Unigene8627_All</t>
  </si>
  <si>
    <t xml:space="preserve">Unigene8659_All</t>
  </si>
  <si>
    <t xml:space="preserve">Unigene8675_All</t>
  </si>
  <si>
    <t xml:space="preserve">Unigene8707_All</t>
  </si>
  <si>
    <t xml:space="preserve">Unigene8725_All</t>
  </si>
  <si>
    <t xml:space="preserve">Unigene8736_All</t>
  </si>
  <si>
    <t xml:space="preserve">Unigene8818_All</t>
  </si>
  <si>
    <t xml:space="preserve">Unigene8842_All</t>
  </si>
  <si>
    <t xml:space="preserve">Unigene8884_All</t>
  </si>
  <si>
    <t xml:space="preserve">Unigene8886_All</t>
  </si>
  <si>
    <t xml:space="preserve">Unigene8937_All</t>
  </si>
  <si>
    <t xml:space="preserve">Unigene8950_All</t>
  </si>
  <si>
    <t xml:space="preserve">Unigene8982_All</t>
  </si>
  <si>
    <t xml:space="preserve">Unigene9051_All</t>
  </si>
  <si>
    <t xml:space="preserve">Unigene9083_All</t>
  </si>
  <si>
    <t xml:space="preserve">Unigene9085_All</t>
  </si>
  <si>
    <t xml:space="preserve">Unigene9095_All</t>
  </si>
  <si>
    <t xml:space="preserve">Unigene9163_All</t>
  </si>
  <si>
    <t xml:space="preserve">Unigene9193_All</t>
  </si>
  <si>
    <t xml:space="preserve">Unigene9216_All</t>
  </si>
  <si>
    <t xml:space="preserve">Unigene9254_All</t>
  </si>
  <si>
    <t xml:space="preserve">Unigene9256_All</t>
  </si>
  <si>
    <t xml:space="preserve">Unigene9262_All</t>
  </si>
  <si>
    <t xml:space="preserve">Unigene9271_All</t>
  </si>
  <si>
    <t xml:space="preserve">Unigene9282_All</t>
  </si>
  <si>
    <t xml:space="preserve">Unigene9285_All</t>
  </si>
  <si>
    <t xml:space="preserve">Unigene9296_All</t>
  </si>
  <si>
    <t xml:space="preserve">Unigene9310_All</t>
  </si>
  <si>
    <t xml:space="preserve">Unigene9311_All</t>
  </si>
  <si>
    <t xml:space="preserve">Unigene9322_All</t>
  </si>
  <si>
    <t xml:space="preserve">Unigene9325_All</t>
  </si>
  <si>
    <t xml:space="preserve">Unigene9332_All</t>
  </si>
  <si>
    <t xml:space="preserve">Unigene9391_All</t>
  </si>
  <si>
    <t xml:space="preserve">Unigene9403_All</t>
  </si>
  <si>
    <t xml:space="preserve">Unigene9410_All</t>
  </si>
  <si>
    <t xml:space="preserve">Unigene9457_All</t>
  </si>
  <si>
    <t xml:space="preserve">Unigene9467_All</t>
  </si>
  <si>
    <t xml:space="preserve">Unigene9477_All</t>
  </si>
  <si>
    <t xml:space="preserve">Unigene9485_All</t>
  </si>
  <si>
    <t xml:space="preserve">Unigene9505_All</t>
  </si>
  <si>
    <t xml:space="preserve">Unigene9508_All</t>
  </si>
  <si>
    <t xml:space="preserve">Unigene9510_All</t>
  </si>
  <si>
    <t xml:space="preserve">Unigene9535_All</t>
  </si>
  <si>
    <t xml:space="preserve">Unigene9536_All</t>
  </si>
  <si>
    <t xml:space="preserve">Unigene9547_All</t>
  </si>
  <si>
    <t xml:space="preserve">Unigene9548_All</t>
  </si>
  <si>
    <t xml:space="preserve">Unigene9562_All</t>
  </si>
  <si>
    <t xml:space="preserve">Unigene9568_All</t>
  </si>
  <si>
    <t xml:space="preserve">Unigene9581_All</t>
  </si>
  <si>
    <t xml:space="preserve">Unigene9592_All</t>
  </si>
  <si>
    <t xml:space="preserve">Unigene9621_All</t>
  </si>
  <si>
    <t xml:space="preserve">Unigene9626_All</t>
  </si>
  <si>
    <t xml:space="preserve">Unigene9637_All</t>
  </si>
  <si>
    <t xml:space="preserve">Unigene9645_All</t>
  </si>
  <si>
    <t xml:space="preserve">Unigene9660_All</t>
  </si>
  <si>
    <t xml:space="preserve">Unigene9674_All</t>
  </si>
  <si>
    <t xml:space="preserve">Unigene9692_All</t>
  </si>
  <si>
    <t xml:space="preserve">Unigene9694_All</t>
  </si>
  <si>
    <t xml:space="preserve">Unigene9705_All</t>
  </si>
  <si>
    <t xml:space="preserve">Unigene9715_All</t>
  </si>
  <si>
    <t xml:space="preserve">Unigene9732_All</t>
  </si>
  <si>
    <t xml:space="preserve">Unigene9745_All</t>
  </si>
  <si>
    <t xml:space="preserve">Unigene9750_All</t>
  </si>
  <si>
    <t xml:space="preserve">Unigene9759_All</t>
  </si>
  <si>
    <t xml:space="preserve">Unigene9767_All</t>
  </si>
  <si>
    <t xml:space="preserve">Unigene9771_All</t>
  </si>
  <si>
    <t xml:space="preserve">Unigene9801_All</t>
  </si>
  <si>
    <t xml:space="preserve">Unigene9810_All</t>
  </si>
  <si>
    <t xml:space="preserve">Unigene9814_All</t>
  </si>
  <si>
    <t xml:space="preserve">Unigene9822_All</t>
  </si>
  <si>
    <t xml:space="preserve">Unigene9825_All</t>
  </si>
  <si>
    <t xml:space="preserve">Unigene9835_All</t>
  </si>
  <si>
    <t xml:space="preserve">Unigene9855_All</t>
  </si>
  <si>
    <t xml:space="preserve">Unigene9860_All</t>
  </si>
  <si>
    <t xml:space="preserve">Unigene9873_All</t>
  </si>
  <si>
    <t xml:space="preserve">Unigene9898_All</t>
  </si>
  <si>
    <t xml:space="preserve">Unigene9907_All</t>
  </si>
  <si>
    <t xml:space="preserve">Unigene9923_All</t>
  </si>
  <si>
    <t xml:space="preserve">Unigene9925_All</t>
  </si>
  <si>
    <t xml:space="preserve">Unigene9932_All</t>
  </si>
  <si>
    <t xml:space="preserve">Unigene9934_All</t>
  </si>
  <si>
    <t xml:space="preserve">Unigene9935_All</t>
  </si>
  <si>
    <t xml:space="preserve">Unigene9939_All</t>
  </si>
  <si>
    <t xml:space="preserve">Unigene9940_All</t>
  </si>
  <si>
    <t xml:space="preserve">Unigene9943_All</t>
  </si>
  <si>
    <t xml:space="preserve">Unigene9945_All</t>
  </si>
  <si>
    <t xml:space="preserve">Unigene9946_All</t>
  </si>
  <si>
    <t xml:space="preserve">Unigene9954_All</t>
  </si>
  <si>
    <t xml:space="preserve">Unigene9962_All</t>
  </si>
  <si>
    <t xml:space="preserve">Unigene9988_All</t>
  </si>
  <si>
    <t xml:space="preserve">Unigene9989_All</t>
  </si>
  <si>
    <t xml:space="preserve">Unigene9991_All</t>
  </si>
  <si>
    <t xml:space="preserve">Unigene10030_All</t>
  </si>
  <si>
    <t xml:space="preserve">Unigene10036_All</t>
  </si>
  <si>
    <t xml:space="preserve">Unigene10046_All</t>
  </si>
  <si>
    <t xml:space="preserve">Unigene10061_All</t>
  </si>
  <si>
    <t xml:space="preserve">Unigene10067_All</t>
  </si>
  <si>
    <t xml:space="preserve">Unigene10068_All</t>
  </si>
  <si>
    <t xml:space="preserve">Unigene10086_All</t>
  </si>
  <si>
    <t xml:space="preserve">Unigene10099_All</t>
  </si>
  <si>
    <t xml:space="preserve">Unigene10100_All</t>
  </si>
  <si>
    <t xml:space="preserve">Unigene10102_All</t>
  </si>
  <si>
    <t xml:space="preserve">Unigene10110_All</t>
  </si>
  <si>
    <t xml:space="preserve">Unigene10113_All</t>
  </si>
  <si>
    <t xml:space="preserve">Unigene10116_All</t>
  </si>
  <si>
    <t xml:space="preserve">Unigene10119_All</t>
  </si>
  <si>
    <t xml:space="preserve">Unigene10121_All</t>
  </si>
  <si>
    <t xml:space="preserve">Unigene10137_All</t>
  </si>
  <si>
    <t xml:space="preserve">Unigene10158_All</t>
  </si>
  <si>
    <t xml:space="preserve">Unigene10164_All</t>
  </si>
  <si>
    <t xml:space="preserve">Unigene10165_All</t>
  </si>
  <si>
    <t xml:space="preserve">Unigene10166_All</t>
  </si>
  <si>
    <t xml:space="preserve">Unigene10172_All</t>
  </si>
  <si>
    <t xml:space="preserve">Unigene10173_All</t>
  </si>
  <si>
    <t xml:space="preserve">Unigene10189_All</t>
  </si>
  <si>
    <t xml:space="preserve">Unigene10192_All</t>
  </si>
  <si>
    <t xml:space="preserve">Unigene10208_All</t>
  </si>
  <si>
    <t xml:space="preserve">Unigene10209_All</t>
  </si>
  <si>
    <t xml:space="preserve">Unigene10213_All</t>
  </si>
  <si>
    <t xml:space="preserve">Unigene10265_All</t>
  </si>
  <si>
    <t xml:space="preserve">Unigene10275_All</t>
  </si>
  <si>
    <t xml:space="preserve">Unigene10282_All</t>
  </si>
  <si>
    <t xml:space="preserve">Unigene10284_All</t>
  </si>
  <si>
    <t xml:space="preserve">Unigene10287_All</t>
  </si>
  <si>
    <t xml:space="preserve">Unigene10319_All</t>
  </si>
  <si>
    <t xml:space="preserve">Unigene10328_All</t>
  </si>
  <si>
    <t xml:space="preserve">Unigene10332_All</t>
  </si>
  <si>
    <t xml:space="preserve">Unigene10333_All</t>
  </si>
  <si>
    <t xml:space="preserve">Unigene10334_All</t>
  </si>
  <si>
    <t xml:space="preserve">Unigene10338_All</t>
  </si>
  <si>
    <t xml:space="preserve">Unigene10340_All</t>
  </si>
  <si>
    <t xml:space="preserve">Unigene10342_All</t>
  </si>
  <si>
    <t xml:space="preserve">Unigene10352_All</t>
  </si>
  <si>
    <t xml:space="preserve">Unigene10354_All</t>
  </si>
  <si>
    <t xml:space="preserve">Unigene10369_All</t>
  </si>
  <si>
    <t xml:space="preserve">Unigene10371_All</t>
  </si>
  <si>
    <t xml:space="preserve">Unigene10386_All</t>
  </si>
  <si>
    <t xml:space="preserve">Unigene10406_All</t>
  </si>
  <si>
    <t xml:space="preserve">Unigene10417_All</t>
  </si>
  <si>
    <t xml:space="preserve">Unigene10420_All</t>
  </si>
  <si>
    <t xml:space="preserve">Unigene10442_All</t>
  </si>
  <si>
    <t xml:space="preserve">Unigene10455_All</t>
  </si>
  <si>
    <t xml:space="preserve">Unigene10460_All</t>
  </si>
  <si>
    <t xml:space="preserve">Unigene10475_All</t>
  </si>
  <si>
    <t xml:space="preserve">Unigene10486_All</t>
  </si>
  <si>
    <t xml:space="preserve">Unigene10491_All</t>
  </si>
  <si>
    <t xml:space="preserve">Unigene10495_All</t>
  </si>
  <si>
    <t xml:space="preserve">Unigene10497_All</t>
  </si>
  <si>
    <t xml:space="preserve">Unigene10498_All</t>
  </si>
  <si>
    <t xml:space="preserve">Unigene10499_All</t>
  </si>
  <si>
    <t xml:space="preserve">Unigene10505_All</t>
  </si>
  <si>
    <t xml:space="preserve">Unigene10511_All</t>
  </si>
  <si>
    <t xml:space="preserve">Unigene10531_All</t>
  </si>
  <si>
    <t xml:space="preserve">Unigene10558_All</t>
  </si>
  <si>
    <t xml:space="preserve">Unigene10562_All</t>
  </si>
  <si>
    <t xml:space="preserve">Unigene10565_All</t>
  </si>
  <si>
    <t xml:space="preserve">Unigene10569_All</t>
  </si>
  <si>
    <t xml:space="preserve">Unigene10575_All</t>
  </si>
  <si>
    <t xml:space="preserve">Unigene10585_All</t>
  </si>
  <si>
    <t xml:space="preserve">Unigene10587_All</t>
  </si>
  <si>
    <t xml:space="preserve">Unigene10606_All</t>
  </si>
  <si>
    <t xml:space="preserve">Unigene10611_All</t>
  </si>
  <si>
    <t xml:space="preserve">Unigene10617_All</t>
  </si>
  <si>
    <t xml:space="preserve">Unigene10627_All</t>
  </si>
  <si>
    <t xml:space="preserve">Unigene10643_All</t>
  </si>
  <si>
    <t xml:space="preserve">Unigene10644_All</t>
  </si>
  <si>
    <t xml:space="preserve">Unigene10646_All</t>
  </si>
  <si>
    <t xml:space="preserve">Unigene10666_All</t>
  </si>
  <si>
    <t xml:space="preserve">Unigene10691_All</t>
  </si>
  <si>
    <t xml:space="preserve">Unigene10694_All</t>
  </si>
  <si>
    <t xml:space="preserve">Unigene10695_All</t>
  </si>
  <si>
    <t xml:space="preserve">Unigene10700_All</t>
  </si>
  <si>
    <t xml:space="preserve">Unigene10705_All</t>
  </si>
  <si>
    <t xml:space="preserve">Unigene10708_All</t>
  </si>
  <si>
    <t xml:space="preserve">Unigene10741_All</t>
  </si>
  <si>
    <t xml:space="preserve">Unigene10750_All</t>
  </si>
  <si>
    <t xml:space="preserve">Unigene10757_All</t>
  </si>
  <si>
    <t xml:space="preserve">Unigene10763_All</t>
  </si>
  <si>
    <t xml:space="preserve">Unigene10775_All</t>
  </si>
  <si>
    <t xml:space="preserve">Unigene10808_All</t>
  </si>
  <si>
    <t xml:space="preserve">Unigene10849_All</t>
  </si>
  <si>
    <t xml:space="preserve">Unigene10867_All</t>
  </si>
  <si>
    <t xml:space="preserve">Unigene10899_All</t>
  </si>
  <si>
    <t xml:space="preserve">Unigene10914_All</t>
  </si>
  <si>
    <t xml:space="preserve">Unigene10935_All</t>
  </si>
  <si>
    <t xml:space="preserve">Unigene10944_All</t>
  </si>
  <si>
    <t xml:space="preserve">Unigene10954_All</t>
  </si>
  <si>
    <t xml:space="preserve">Unigene10956_All</t>
  </si>
  <si>
    <t xml:space="preserve">Unigene10968_All</t>
  </si>
  <si>
    <t xml:space="preserve">Unigene10974_All</t>
  </si>
  <si>
    <t xml:space="preserve">Unigene10975_All</t>
  </si>
  <si>
    <t xml:space="preserve">Unigene10979_All</t>
  </si>
  <si>
    <t xml:space="preserve">Unigene10988_All</t>
  </si>
  <si>
    <t xml:space="preserve">Unigene11005_All</t>
  </si>
  <si>
    <t xml:space="preserve">Unigene11017_All</t>
  </si>
  <si>
    <t xml:space="preserve">Unigene11023_All</t>
  </si>
  <si>
    <t xml:space="preserve">Unigene11040_All</t>
  </si>
  <si>
    <t xml:space="preserve">Unigene11064_All</t>
  </si>
  <si>
    <t xml:space="preserve">Unigene11075_All</t>
  </si>
  <si>
    <t xml:space="preserve">Unigene11083_All</t>
  </si>
  <si>
    <t xml:space="preserve">Unigene11085_All</t>
  </si>
  <si>
    <t xml:space="preserve">Unigene11113_All</t>
  </si>
  <si>
    <t xml:space="preserve">Unigene11124_All</t>
  </si>
  <si>
    <t xml:space="preserve">Unigene11131_All</t>
  </si>
  <si>
    <t xml:space="preserve">Unigene11142_All</t>
  </si>
  <si>
    <t xml:space="preserve">Unigene11153_All</t>
  </si>
  <si>
    <t xml:space="preserve">Unigene11158_All</t>
  </si>
  <si>
    <t xml:space="preserve">Unigene11186_All</t>
  </si>
  <si>
    <t xml:space="preserve">Unigene11187_All</t>
  </si>
  <si>
    <t xml:space="preserve">Unigene11206_All</t>
  </si>
  <si>
    <t xml:space="preserve">Unigene11233_All</t>
  </si>
  <si>
    <t xml:space="preserve">Unigene11237_All</t>
  </si>
  <si>
    <t xml:space="preserve">Unigene11252_All</t>
  </si>
  <si>
    <t xml:space="preserve">Unigene11261_All</t>
  </si>
  <si>
    <t xml:space="preserve">Unigene11280_All</t>
  </si>
  <si>
    <t xml:space="preserve">Unigene11283_All</t>
  </si>
  <si>
    <t xml:space="preserve">Unigene11295_All</t>
  </si>
  <si>
    <t xml:space="preserve">Unigene11302_All</t>
  </si>
  <si>
    <t xml:space="preserve">Unigene11324_All</t>
  </si>
  <si>
    <t xml:space="preserve">Unigene11330_All</t>
  </si>
  <si>
    <t xml:space="preserve">Unigene11365_All</t>
  </si>
  <si>
    <t xml:space="preserve">Unigene11372_All</t>
  </si>
  <si>
    <t xml:space="preserve">Unigene11380_All</t>
  </si>
  <si>
    <t xml:space="preserve">Unigene11389_All</t>
  </si>
  <si>
    <t xml:space="preserve">Unigene11395_All</t>
  </si>
  <si>
    <t xml:space="preserve">Unigene11426_All</t>
  </si>
  <si>
    <t xml:space="preserve">Unigene11436_All</t>
  </si>
  <si>
    <t xml:space="preserve">Unigene11440_All</t>
  </si>
  <si>
    <t xml:space="preserve">Unigene11456_All</t>
  </si>
  <si>
    <t xml:space="preserve">Unigene11463_All</t>
  </si>
  <si>
    <t xml:space="preserve">Unigene11469_All</t>
  </si>
  <si>
    <t xml:space="preserve">Unigene11485_All</t>
  </si>
  <si>
    <t xml:space="preserve">Unigene11490_All</t>
  </si>
  <si>
    <t xml:space="preserve">Unigene11496_All</t>
  </si>
  <si>
    <t xml:space="preserve">Unigene11507_All</t>
  </si>
  <si>
    <t xml:space="preserve">Unigene11525_All</t>
  </si>
  <si>
    <t xml:space="preserve">Unigene11537_All</t>
  </si>
  <si>
    <t xml:space="preserve">Unigene11539_All</t>
  </si>
  <si>
    <t xml:space="preserve">Unigene11564_All</t>
  </si>
  <si>
    <t xml:space="preserve">Unigene11579_All</t>
  </si>
  <si>
    <t xml:space="preserve">Unigene11585_All</t>
  </si>
  <si>
    <t xml:space="preserve">Unigene11592_All</t>
  </si>
  <si>
    <t xml:space="preserve">Unigene11593_All</t>
  </si>
  <si>
    <t xml:space="preserve">Unigene11599_All</t>
  </si>
  <si>
    <t xml:space="preserve">Unigene11603_All</t>
  </si>
  <si>
    <t xml:space="preserve">Unigene11607_All</t>
  </si>
  <si>
    <t xml:space="preserve">Unigene11611_All</t>
  </si>
  <si>
    <t xml:space="preserve">Unigene11634_All</t>
  </si>
  <si>
    <t xml:space="preserve">Unigene11648_All</t>
  </si>
  <si>
    <t xml:space="preserve">Unigene11671_All</t>
  </si>
  <si>
    <t xml:space="preserve">Unigene11677_All</t>
  </si>
  <si>
    <t xml:space="preserve">Unigene11679_All</t>
  </si>
  <si>
    <t xml:space="preserve">Unigene11691_All</t>
  </si>
  <si>
    <t xml:space="preserve">Unigene11706_All</t>
  </si>
  <si>
    <t xml:space="preserve">Unigene11710_All</t>
  </si>
  <si>
    <t xml:space="preserve">Unigene11713_All</t>
  </si>
  <si>
    <t xml:space="preserve">Unigene11725_All</t>
  </si>
  <si>
    <t xml:space="preserve">Unigene11728_All</t>
  </si>
  <si>
    <t xml:space="preserve">Unigene11742_All</t>
  </si>
  <si>
    <t xml:space="preserve">Unigene11747_All</t>
  </si>
  <si>
    <t xml:space="preserve">Unigene11754_All</t>
  </si>
  <si>
    <t xml:space="preserve">Unigene11777_All</t>
  </si>
  <si>
    <t xml:space="preserve">Unigene11796_All</t>
  </si>
  <si>
    <t xml:space="preserve">Unigene11826_All</t>
  </si>
  <si>
    <t xml:space="preserve">Unigene11833_All</t>
  </si>
  <si>
    <t xml:space="preserve">Unigene11839_All</t>
  </si>
  <si>
    <t xml:space="preserve">Unigene11845_All</t>
  </si>
  <si>
    <t xml:space="preserve">Unigene11847_All</t>
  </si>
  <si>
    <t xml:space="preserve">Unigene11852_All</t>
  </si>
  <si>
    <t xml:space="preserve">Unigene11869_All</t>
  </si>
  <si>
    <t xml:space="preserve">Unigene11872_All</t>
  </si>
  <si>
    <t xml:space="preserve">Unigene11888_All</t>
  </si>
  <si>
    <t xml:space="preserve">Unigene11893_All</t>
  </si>
  <si>
    <t xml:space="preserve">Unigene11930_All</t>
  </si>
  <si>
    <t xml:space="preserve">Unigene11948_All</t>
  </si>
  <si>
    <t xml:space="preserve">Unigene11966_All</t>
  </si>
  <si>
    <t xml:space="preserve">Unigene11968_All</t>
  </si>
  <si>
    <t xml:space="preserve">Unigene11973_All</t>
  </si>
  <si>
    <t xml:space="preserve">Unigene11978_All</t>
  </si>
  <si>
    <t xml:space="preserve">Unigene11984_All</t>
  </si>
  <si>
    <t xml:space="preserve">Unigene11992_All</t>
  </si>
  <si>
    <t xml:space="preserve">Unigene11994_All</t>
  </si>
  <si>
    <t xml:space="preserve">Unigene11995_All</t>
  </si>
  <si>
    <t xml:space="preserve">Unigene11999_All</t>
  </si>
  <si>
    <t xml:space="preserve">Unigene12000_All</t>
  </si>
  <si>
    <t xml:space="preserve">Unigene12002_All</t>
  </si>
  <si>
    <t xml:space="preserve">Unigene12021_All</t>
  </si>
  <si>
    <t xml:space="preserve">Unigene12027_All</t>
  </si>
  <si>
    <t xml:space="preserve">Unigene12032_All</t>
  </si>
  <si>
    <t xml:space="preserve">Unigene12042_All</t>
  </si>
  <si>
    <t xml:space="preserve">Unigene12053_All</t>
  </si>
  <si>
    <t xml:space="preserve">Unigene12085_All</t>
  </si>
  <si>
    <t xml:space="preserve">Unigene12096_All</t>
  </si>
  <si>
    <t xml:space="preserve">Unigene12098_All</t>
  </si>
  <si>
    <t xml:space="preserve">Unigene12099_All</t>
  </si>
  <si>
    <t xml:space="preserve">Unigene12103_All</t>
  </si>
  <si>
    <t xml:space="preserve">Unigene12119_All</t>
  </si>
  <si>
    <t xml:space="preserve">Unigene12120_All</t>
  </si>
  <si>
    <t xml:space="preserve">Unigene12122_All</t>
  </si>
  <si>
    <t xml:space="preserve">Unigene12129_All</t>
  </si>
  <si>
    <t xml:space="preserve">Unigene12133_All</t>
  </si>
  <si>
    <t xml:space="preserve">Unigene12139_All</t>
  </si>
  <si>
    <t xml:space="preserve">Unigene12146_All</t>
  </si>
  <si>
    <t xml:space="preserve">Unigene12147_All</t>
  </si>
  <si>
    <t xml:space="preserve">Unigene12158_All</t>
  </si>
  <si>
    <t xml:space="preserve">Unigene12165_All</t>
  </si>
  <si>
    <t xml:space="preserve">Unigene12170_All</t>
  </si>
  <si>
    <t xml:space="preserve">Unigene12178_All</t>
  </si>
  <si>
    <t xml:space="preserve">Unigene12186_All</t>
  </si>
  <si>
    <t xml:space="preserve">Unigene12196_All</t>
  </si>
  <si>
    <t xml:space="preserve">Unigene12198_All</t>
  </si>
  <si>
    <t xml:space="preserve">Unigene12199_All</t>
  </si>
  <si>
    <t xml:space="preserve">Unigene12204_All</t>
  </si>
  <si>
    <t xml:space="preserve">Unigene12207_All</t>
  </si>
  <si>
    <t xml:space="preserve">Unigene12212_All</t>
  </si>
  <si>
    <t xml:space="preserve">Unigene12225_All</t>
  </si>
  <si>
    <t xml:space="preserve">Unigene12234_All</t>
  </si>
  <si>
    <t xml:space="preserve">Unigene12239_All</t>
  </si>
  <si>
    <t xml:space="preserve">Unigene12241_All</t>
  </si>
  <si>
    <t xml:space="preserve">Unigene12244_All</t>
  </si>
  <si>
    <t xml:space="preserve">Unigene12257_All</t>
  </si>
  <si>
    <t xml:space="preserve">Unigene12260_All</t>
  </si>
  <si>
    <t xml:space="preserve">Unigene12262_All</t>
  </si>
  <si>
    <t xml:space="preserve">Unigene12284_All</t>
  </si>
  <si>
    <t xml:space="preserve">Unigene12299_All</t>
  </si>
  <si>
    <t xml:space="preserve">Unigene12301_All</t>
  </si>
  <si>
    <t xml:space="preserve">Unigene12310_All</t>
  </si>
  <si>
    <t xml:space="preserve">Unigene12319_All</t>
  </si>
  <si>
    <t xml:space="preserve">Unigene12339_All</t>
  </si>
  <si>
    <t xml:space="preserve">Unigene12357_All</t>
  </si>
  <si>
    <t xml:space="preserve">Unigene12361_All</t>
  </si>
  <si>
    <t xml:space="preserve">Unigene12367_All</t>
  </si>
  <si>
    <t xml:space="preserve">Unigene12375_All</t>
  </si>
  <si>
    <t xml:space="preserve">Unigene12382_All</t>
  </si>
  <si>
    <t xml:space="preserve">Unigene12386_All</t>
  </si>
  <si>
    <t xml:space="preserve">Unigene12391_All</t>
  </si>
  <si>
    <t xml:space="preserve">Unigene12401_All</t>
  </si>
  <si>
    <t xml:space="preserve">Unigene12409_All</t>
  </si>
  <si>
    <t xml:space="preserve">Unigene12414_All</t>
  </si>
  <si>
    <t xml:space="preserve">Unigene12421_All</t>
  </si>
  <si>
    <t xml:space="preserve">Unigene12486_All</t>
  </si>
  <si>
    <t xml:space="preserve">Unigene12510_All</t>
  </si>
  <si>
    <t xml:space="preserve">Unigene12521_All</t>
  </si>
  <si>
    <t xml:space="preserve">Unigene12523_All</t>
  </si>
  <si>
    <t xml:space="preserve">Unigene12529_All</t>
  </si>
  <si>
    <t xml:space="preserve">Unigene12541_All</t>
  </si>
  <si>
    <t xml:space="preserve">Unigene12562_All</t>
  </si>
  <si>
    <t xml:space="preserve">Unigene12564_All</t>
  </si>
  <si>
    <t xml:space="preserve">Unigene12567_All</t>
  </si>
  <si>
    <t xml:space="preserve">Unigene12592_All</t>
  </si>
  <si>
    <t xml:space="preserve">Unigene12605_All</t>
  </si>
  <si>
    <t xml:space="preserve">Unigene12614_All</t>
  </si>
  <si>
    <t xml:space="preserve">Unigene12617_All</t>
  </si>
  <si>
    <t xml:space="preserve">Unigene12628_All</t>
  </si>
  <si>
    <t xml:space="preserve">Unigene12649_All</t>
  </si>
  <si>
    <t xml:space="preserve">Unigene12702_All</t>
  </si>
  <si>
    <t xml:space="preserve">Unigene12753_All</t>
  </si>
  <si>
    <t xml:space="preserve">Unigene12754_All</t>
  </si>
  <si>
    <t xml:space="preserve">Unigene12777_All</t>
  </si>
  <si>
    <t xml:space="preserve">Unigene12799_All</t>
  </si>
  <si>
    <t xml:space="preserve">Unigene12804_All</t>
  </si>
  <si>
    <t xml:space="preserve">Unigene12805_All</t>
  </si>
  <si>
    <t xml:space="preserve">Unigene12808_All</t>
  </si>
  <si>
    <t xml:space="preserve">Unigene12829_All</t>
  </si>
  <si>
    <t xml:space="preserve">Unigene12840_All</t>
  </si>
  <si>
    <t xml:space="preserve">Unigene12844_All</t>
  </si>
  <si>
    <t xml:space="preserve">Unigene12857_All</t>
  </si>
  <si>
    <t xml:space="preserve">Unigene12865_All</t>
  </si>
  <si>
    <t xml:space="preserve">Unigene12875_All</t>
  </si>
  <si>
    <t xml:space="preserve">Unigene12909_All</t>
  </si>
  <si>
    <t xml:space="preserve">Unigene12916_All</t>
  </si>
  <si>
    <t xml:space="preserve">Unigene12917_All</t>
  </si>
  <si>
    <t xml:space="preserve">Unigene12963_All</t>
  </si>
  <si>
    <t xml:space="preserve">Unigene12972_All</t>
  </si>
  <si>
    <t xml:space="preserve">Unigene12978_All</t>
  </si>
  <si>
    <t xml:space="preserve">Unigene12994_All</t>
  </si>
  <si>
    <t xml:space="preserve">Unigene13000_All</t>
  </si>
  <si>
    <t xml:space="preserve">Unigene13033_All</t>
  </si>
  <si>
    <t xml:space="preserve">Unigene13042_All</t>
  </si>
  <si>
    <t xml:space="preserve">Unigene13058_All</t>
  </si>
  <si>
    <t xml:space="preserve">Unigene13091_All</t>
  </si>
  <si>
    <t xml:space="preserve">Unigene13105_All</t>
  </si>
  <si>
    <t xml:space="preserve">Unigene13119_All</t>
  </si>
  <si>
    <t xml:space="preserve">Unigene13130_All</t>
  </si>
  <si>
    <t xml:space="preserve">Unigene13134_All</t>
  </si>
  <si>
    <t xml:space="preserve">Unigene13145_All</t>
  </si>
  <si>
    <t xml:space="preserve">Unigene13167_All</t>
  </si>
  <si>
    <t xml:space="preserve">Unigene13175_All</t>
  </si>
  <si>
    <t xml:space="preserve">Unigene13180_All</t>
  </si>
  <si>
    <t xml:space="preserve">Unigene13186_All</t>
  </si>
  <si>
    <t xml:space="preserve">Unigene13190_All</t>
  </si>
  <si>
    <t xml:space="preserve">Unigene13201_All</t>
  </si>
  <si>
    <t xml:space="preserve">Unigene13220_All</t>
  </si>
  <si>
    <t xml:space="preserve">Unigene13238_All</t>
  </si>
  <si>
    <t xml:space="preserve">Unigene13243_All</t>
  </si>
  <si>
    <t xml:space="preserve">Unigene13254_All</t>
  </si>
  <si>
    <t xml:space="preserve">Unigene13261_All</t>
  </si>
  <si>
    <t xml:space="preserve">Unigene13282_All</t>
  </si>
  <si>
    <t xml:space="preserve">Unigene13290_All</t>
  </si>
  <si>
    <t xml:space="preserve">Unigene13305_All</t>
  </si>
  <si>
    <t xml:space="preserve">Unigene13307_All</t>
  </si>
  <si>
    <t xml:space="preserve">Unigene13319_All</t>
  </si>
  <si>
    <t xml:space="preserve">Unigene13329_All</t>
  </si>
  <si>
    <t xml:space="preserve">Unigene13330_All</t>
  </si>
  <si>
    <t xml:space="preserve">Unigene13331_All</t>
  </si>
  <si>
    <t xml:space="preserve">Unigene13340_All</t>
  </si>
  <si>
    <t xml:space="preserve">Unigene13363_All</t>
  </si>
  <si>
    <t xml:space="preserve">Unigene13366_All</t>
  </si>
  <si>
    <t xml:space="preserve">Unigene13372_All</t>
  </si>
  <si>
    <t xml:space="preserve">Unigene13375_All</t>
  </si>
  <si>
    <t xml:space="preserve">Unigene13385_All</t>
  </si>
  <si>
    <t xml:space="preserve">Unigene13420_All</t>
  </si>
  <si>
    <t xml:space="preserve">Unigene13425_All</t>
  </si>
  <si>
    <t xml:space="preserve">Unigene13433_All</t>
  </si>
  <si>
    <t xml:space="preserve">Unigene13449_All</t>
  </si>
  <si>
    <t xml:space="preserve">Unigene13478_All</t>
  </si>
  <si>
    <t xml:space="preserve">Unigene13521_All</t>
  </si>
  <si>
    <t xml:space="preserve">Unigene13532_All</t>
  </si>
  <si>
    <t xml:space="preserve">Unigene13562_All</t>
  </si>
  <si>
    <t xml:space="preserve">Unigene13567_All</t>
  </si>
  <si>
    <t xml:space="preserve">Unigene13584_All</t>
  </si>
  <si>
    <t xml:space="preserve">Unigene13616_All</t>
  </si>
  <si>
    <t xml:space="preserve">Unigene13633_All</t>
  </si>
  <si>
    <t xml:space="preserve">Unigene13690_All</t>
  </si>
  <si>
    <t xml:space="preserve">Unigene13727_All</t>
  </si>
  <si>
    <t xml:space="preserve">Unigene13729_All</t>
  </si>
  <si>
    <t xml:space="preserve">Unigene13732_All</t>
  </si>
  <si>
    <t xml:space="preserve">Unigene13735_All</t>
  </si>
  <si>
    <t xml:space="preserve">Unigene13768_All</t>
  </si>
  <si>
    <t xml:space="preserve">Unigene13771_All</t>
  </si>
  <si>
    <t xml:space="preserve">Unigene13782_All</t>
  </si>
  <si>
    <t xml:space="preserve">Unigene13789_All</t>
  </si>
  <si>
    <t xml:space="preserve">Unigene13791_All</t>
  </si>
  <si>
    <t xml:space="preserve">Unigene13793_All</t>
  </si>
  <si>
    <t xml:space="preserve">Unigene13822_All</t>
  </si>
  <si>
    <t xml:space="preserve">Unigene13857_All</t>
  </si>
  <si>
    <t xml:space="preserve">Unigene13862_All</t>
  </si>
  <si>
    <t xml:space="preserve">Unigene13874_All</t>
  </si>
  <si>
    <t xml:space="preserve">Unigene13934_All</t>
  </si>
  <si>
    <t xml:space="preserve">Unigene14000_All</t>
  </si>
  <si>
    <t xml:space="preserve">Unigene14001_All</t>
  </si>
  <si>
    <t xml:space="preserve">Unigene14014_All</t>
  </si>
  <si>
    <t xml:space="preserve">Unigene14031_All</t>
  </si>
  <si>
    <t xml:space="preserve">Unigene14037_All</t>
  </si>
  <si>
    <t xml:space="preserve">Unigene14051_All</t>
  </si>
  <si>
    <t xml:space="preserve">Unigene14054_All</t>
  </si>
  <si>
    <t xml:space="preserve">Unigene14068_All</t>
  </si>
  <si>
    <t xml:space="preserve">Unigene14071_All</t>
  </si>
  <si>
    <t xml:space="preserve">Unigene14082_All</t>
  </si>
  <si>
    <t xml:space="preserve">Unigene14087_All</t>
  </si>
  <si>
    <t xml:space="preserve">Unigene14142_All</t>
  </si>
  <si>
    <t xml:space="preserve">Unigene14143_All</t>
  </si>
  <si>
    <t xml:space="preserve">Unigene14153_All</t>
  </si>
  <si>
    <t xml:space="preserve">Unigene14191_All</t>
  </si>
  <si>
    <t xml:space="preserve">Unigene14196_All</t>
  </si>
  <si>
    <t xml:space="preserve">Unigene14222_All</t>
  </si>
  <si>
    <t xml:space="preserve">Unigene14232_All</t>
  </si>
  <si>
    <t xml:space="preserve">Unigene14242_All</t>
  </si>
  <si>
    <t xml:space="preserve">Unigene14259_All</t>
  </si>
  <si>
    <t xml:space="preserve">Unigene14271_All</t>
  </si>
  <si>
    <t xml:space="preserve">Unigene14308_All</t>
  </si>
  <si>
    <t xml:space="preserve">Unigene14320_All</t>
  </si>
  <si>
    <t xml:space="preserve">Unigene14348_All</t>
  </si>
  <si>
    <t xml:space="preserve">Unigene14366_All</t>
  </si>
  <si>
    <t xml:space="preserve">Unigene14389_All</t>
  </si>
  <si>
    <t xml:space="preserve">Unigene14410_All</t>
  </si>
  <si>
    <t xml:space="preserve">Unigene14413_All</t>
  </si>
  <si>
    <t xml:space="preserve">Unigene14418_All</t>
  </si>
  <si>
    <t xml:space="preserve">Unigene14430_All</t>
  </si>
  <si>
    <t xml:space="preserve">Unigene14439_All</t>
  </si>
  <si>
    <t xml:space="preserve">Unigene14448_All</t>
  </si>
  <si>
    <t xml:space="preserve">Unigene14457_All</t>
  </si>
  <si>
    <t xml:space="preserve">Unigene14460_All</t>
  </si>
  <si>
    <t xml:space="preserve">Unigene14501_All</t>
  </si>
  <si>
    <t xml:space="preserve">Unigene14554_All</t>
  </si>
  <si>
    <t xml:space="preserve">Unigene14558_All</t>
  </si>
  <si>
    <t xml:space="preserve">Unigene14576_All</t>
  </si>
  <si>
    <t xml:space="preserve">Unigene14585_All</t>
  </si>
  <si>
    <t xml:space="preserve">Unigene14590_All</t>
  </si>
  <si>
    <t xml:space="preserve">Unigene14609_All</t>
  </si>
  <si>
    <t xml:space="preserve">Unigene14640_All</t>
  </si>
  <si>
    <t xml:space="preserve">Unigene14658_All</t>
  </si>
  <si>
    <t xml:space="preserve">Unigene14696_All</t>
  </si>
  <si>
    <t xml:space="preserve">Unigene14720_All</t>
  </si>
  <si>
    <t xml:space="preserve">Unigene14750_All</t>
  </si>
  <si>
    <t xml:space="preserve">Unigene14800_All</t>
  </si>
  <si>
    <t xml:space="preserve">Unigene14816_All</t>
  </si>
  <si>
    <t xml:space="preserve">Unigene14845_All</t>
  </si>
  <si>
    <t xml:space="preserve">Unigene14847_All</t>
  </si>
  <si>
    <t xml:space="preserve">Unigene14853_All</t>
  </si>
  <si>
    <t xml:space="preserve">Unigene14895_All</t>
  </si>
  <si>
    <t xml:space="preserve">Unigene14918_All</t>
  </si>
  <si>
    <t xml:space="preserve">Unigene14924_All</t>
  </si>
  <si>
    <t xml:space="preserve">Unigene14951_All</t>
  </si>
  <si>
    <t xml:space="preserve">Unigene14955_All</t>
  </si>
  <si>
    <t xml:space="preserve">Unigene14957_All</t>
  </si>
  <si>
    <t xml:space="preserve">Unigene14973_All</t>
  </si>
  <si>
    <t xml:space="preserve">Unigene14996_All</t>
  </si>
  <si>
    <t xml:space="preserve">Unigene15021_All</t>
  </si>
  <si>
    <t xml:space="preserve">Unigene15110_All</t>
  </si>
  <si>
    <t xml:space="preserve">Unigene15248_All</t>
  </si>
  <si>
    <t xml:space="preserve">Unigene15312_All</t>
  </si>
  <si>
    <t xml:space="preserve">Unigene15591_All</t>
  </si>
  <si>
    <t xml:space="preserve">Unigene15771_All</t>
  </si>
  <si>
    <t xml:space="preserve">Unigene15791_All</t>
  </si>
  <si>
    <t xml:space="preserve">Unigene15870_All</t>
  </si>
  <si>
    <t xml:space="preserve">Unigene16241_All</t>
  </si>
  <si>
    <t xml:space="preserve">Unigene16270_All</t>
  </si>
  <si>
    <t xml:space="preserve">Unigene16329_All</t>
  </si>
  <si>
    <t xml:space="preserve">Unigene16468_All</t>
  </si>
  <si>
    <t xml:space="preserve">Unigene16587_All</t>
  </si>
  <si>
    <t xml:space="preserve">Unigene16788_All</t>
  </si>
  <si>
    <t xml:space="preserve">Unigene16975_All</t>
  </si>
  <si>
    <t xml:space="preserve">Unigene16979_All</t>
  </si>
  <si>
    <t xml:space="preserve">Unigene16982_All</t>
  </si>
  <si>
    <t xml:space="preserve">Unigene16993_All</t>
  </si>
  <si>
    <t xml:space="preserve">Unigene17046_All</t>
  </si>
  <si>
    <t xml:space="preserve">Unigene17068_All</t>
  </si>
  <si>
    <t xml:space="preserve">Unigene17083_All</t>
  </si>
  <si>
    <t xml:space="preserve">Unigene17095_All</t>
  </si>
  <si>
    <t xml:space="preserve">Unigene17105_All</t>
  </si>
  <si>
    <t xml:space="preserve">Unigene17140_All</t>
  </si>
  <si>
    <t xml:space="preserve">Unigene17141_All</t>
  </si>
  <si>
    <t xml:space="preserve">Unigene17152_All</t>
  </si>
  <si>
    <t xml:space="preserve">Unigene17154_All</t>
  </si>
  <si>
    <t xml:space="preserve">Unigene17202_All</t>
  </si>
  <si>
    <t xml:space="preserve">Unigene17235_All</t>
  </si>
  <si>
    <t xml:space="preserve">Unigene17370_All</t>
  </si>
  <si>
    <t xml:space="preserve">Unigene17385_All</t>
  </si>
  <si>
    <t xml:space="preserve">Unigene17451_All</t>
  </si>
  <si>
    <t xml:space="preserve">Unigene17475_All</t>
  </si>
  <si>
    <t xml:space="preserve">Unigene17583_All</t>
  </si>
  <si>
    <t xml:space="preserve">Unigene17825_All</t>
  </si>
  <si>
    <t xml:space="preserve">Unigene17911_All</t>
  </si>
  <si>
    <t xml:space="preserve">Unigene17913_All</t>
  </si>
  <si>
    <t xml:space="preserve">Unigene17930_All</t>
  </si>
  <si>
    <t xml:space="preserve">Unigene17941_All</t>
  </si>
  <si>
    <t xml:space="preserve">Unigene17963_All</t>
  </si>
  <si>
    <t xml:space="preserve">Unigene18131_All</t>
  </si>
  <si>
    <t xml:space="preserve">Unigene18238_All</t>
  </si>
  <si>
    <t xml:space="preserve">Unigene18280_All</t>
  </si>
  <si>
    <t xml:space="preserve">Unigene18359_All</t>
  </si>
  <si>
    <t xml:space="preserve">Unigene18504_All</t>
  </si>
  <si>
    <t xml:space="preserve">Unigene18559_All</t>
  </si>
  <si>
    <t xml:space="preserve">Unigene18585_All</t>
  </si>
  <si>
    <t xml:space="preserve">Unigene18635_All</t>
  </si>
  <si>
    <t xml:space="preserve">Unigene18646_All</t>
  </si>
  <si>
    <t xml:space="preserve">Unigene18744_All</t>
  </si>
  <si>
    <t xml:space="preserve">Unigene18798_All</t>
  </si>
  <si>
    <t xml:space="preserve">Unigene18817_All</t>
  </si>
  <si>
    <t xml:space="preserve">Unigene18835_All</t>
  </si>
  <si>
    <t xml:space="preserve">Unigene18851_All</t>
  </si>
  <si>
    <t xml:space="preserve">Unigene18875_All</t>
  </si>
  <si>
    <t xml:space="preserve">Unigene18882_All</t>
  </si>
  <si>
    <t xml:space="preserve">Unigene18958_All</t>
  </si>
  <si>
    <t xml:space="preserve">Unigene18970_All</t>
  </si>
  <si>
    <t xml:space="preserve">Unigene19084_All</t>
  </si>
  <si>
    <t xml:space="preserve">Unigene19180_All</t>
  </si>
  <si>
    <t xml:space="preserve">Unigene19210_All</t>
  </si>
  <si>
    <t xml:space="preserve">Unigene19362_All</t>
  </si>
  <si>
    <t xml:space="preserve">Unigene19375_All</t>
  </si>
  <si>
    <t xml:space="preserve">Unigene19444_All</t>
  </si>
  <si>
    <t xml:space="preserve">Unigene19647_All</t>
  </si>
  <si>
    <t xml:space="preserve">Unigene19705_All</t>
  </si>
  <si>
    <t xml:space="preserve">Unigene19712_All</t>
  </si>
  <si>
    <t xml:space="preserve">Unigene19729_All</t>
  </si>
  <si>
    <t xml:space="preserve">Unigene19735_All</t>
  </si>
  <si>
    <t xml:space="preserve">Unigene19813_All</t>
  </si>
  <si>
    <t xml:space="preserve">Unigene19893_All</t>
  </si>
  <si>
    <t xml:space="preserve">Unigene19911_All</t>
  </si>
  <si>
    <t xml:space="preserve">Unigene19918_All</t>
  </si>
  <si>
    <t xml:space="preserve">Unigene19967_All</t>
  </si>
  <si>
    <t xml:space="preserve">Unigene19969_All</t>
  </si>
  <si>
    <t xml:space="preserve">Unigene19970_All</t>
  </si>
  <si>
    <t xml:space="preserve">Unigene20149_All</t>
  </si>
  <si>
    <t xml:space="preserve">Unigene20308_All</t>
  </si>
  <si>
    <t xml:space="preserve">Unigene20358_All</t>
  </si>
  <si>
    <t xml:space="preserve">Unigene20393_All</t>
  </si>
  <si>
    <t xml:space="preserve">Unigene20611_All</t>
  </si>
  <si>
    <t xml:space="preserve">Unigene20661_All</t>
  </si>
  <si>
    <t xml:space="preserve">Unigene20695_All</t>
  </si>
  <si>
    <t xml:space="preserve">Unigene20746_All</t>
  </si>
  <si>
    <t xml:space="preserve">Unigene20765_All</t>
  </si>
  <si>
    <t xml:space="preserve">Unigene20789_All</t>
  </si>
  <si>
    <t xml:space="preserve">Unigene20880_All</t>
  </si>
  <si>
    <t xml:space="preserve">Unigene20882_All</t>
  </si>
  <si>
    <t xml:space="preserve">Unigene20895_All</t>
  </si>
  <si>
    <t xml:space="preserve">Unigene20911_All</t>
  </si>
  <si>
    <t xml:space="preserve">Unigene20915_All</t>
  </si>
  <si>
    <t xml:space="preserve">Unigene20927_All</t>
  </si>
  <si>
    <t xml:space="preserve">Unigene20928_All</t>
  </si>
  <si>
    <t xml:space="preserve">Unigene20993_All</t>
  </si>
  <si>
    <t xml:space="preserve">Unigene21016_All</t>
  </si>
  <si>
    <t xml:space="preserve">Unigene21037_All</t>
  </si>
  <si>
    <t xml:space="preserve">Unigene21038_All</t>
  </si>
  <si>
    <t xml:space="preserve">Unigene21041_All</t>
  </si>
  <si>
    <t xml:space="preserve">Unigene21068_All</t>
  </si>
  <si>
    <t xml:space="preserve">Unigene21079_All</t>
  </si>
  <si>
    <t xml:space="preserve">Unigene21086_All</t>
  </si>
  <si>
    <t xml:space="preserve">Unigene21121_All</t>
  </si>
  <si>
    <t xml:space="preserve">Unigene21165_All</t>
  </si>
  <si>
    <t xml:space="preserve">Unigene21175_All</t>
  </si>
  <si>
    <t xml:space="preserve">Unigene21177_All</t>
  </si>
  <si>
    <t xml:space="preserve">Unigene21203_All</t>
  </si>
  <si>
    <t xml:space="preserve">Unigene21219_All</t>
  </si>
  <si>
    <t xml:space="preserve">Unigene21222_All</t>
  </si>
  <si>
    <t xml:space="preserve">Unigene21228_All</t>
  </si>
  <si>
    <t xml:space="preserve">Unigene21233_All</t>
  </si>
  <si>
    <t xml:space="preserve">Unigene21239_All</t>
  </si>
  <si>
    <t xml:space="preserve">Unigene21241_All</t>
  </si>
  <si>
    <t xml:space="preserve">Unigene21271_All</t>
  </si>
  <si>
    <t xml:space="preserve">Unigene21275_All</t>
  </si>
  <si>
    <t xml:space="preserve">Unigene21331_All</t>
  </si>
  <si>
    <t xml:space="preserve">Unigene21334_All</t>
  </si>
  <si>
    <t xml:space="preserve">Unigene21356_All</t>
  </si>
  <si>
    <t xml:space="preserve">Unigene21369_All</t>
  </si>
  <si>
    <t xml:space="preserve">Unigene21398_All</t>
  </si>
  <si>
    <t xml:space="preserve">Unigene21403_All</t>
  </si>
  <si>
    <t xml:space="preserve">Unigene21408_All</t>
  </si>
  <si>
    <t xml:space="preserve">Unigene21416_All</t>
  </si>
  <si>
    <t xml:space="preserve">Unigene21425_All</t>
  </si>
  <si>
    <t xml:space="preserve">Unigene21465_All</t>
  </si>
  <si>
    <t xml:space="preserve">Unigene21467_All</t>
  </si>
  <si>
    <t xml:space="preserve">Unigene21478_All</t>
  </si>
  <si>
    <t xml:space="preserve">Unigene21516_All</t>
  </si>
  <si>
    <t xml:space="preserve">Unigene21520_All</t>
  </si>
  <si>
    <t xml:space="preserve">Unigene21639_All</t>
  </si>
  <si>
    <t xml:space="preserve">Unigene21670_All</t>
  </si>
  <si>
    <t xml:space="preserve">Unigene21704_All</t>
  </si>
  <si>
    <t xml:space="preserve">Unigene21732_All</t>
  </si>
  <si>
    <t xml:space="preserve">Unigene21748_All</t>
  </si>
  <si>
    <t xml:space="preserve">Unigene21762_All</t>
  </si>
  <si>
    <t xml:space="preserve">Unigene21832_All</t>
  </si>
  <si>
    <t xml:space="preserve">Unigene21835_All</t>
  </si>
  <si>
    <t xml:space="preserve">Unigene21842_All</t>
  </si>
  <si>
    <t xml:space="preserve">Unigene21844_All</t>
  </si>
  <si>
    <t xml:space="preserve">Unigene21866_All</t>
  </si>
  <si>
    <t xml:space="preserve">Unigene21892_All</t>
  </si>
  <si>
    <t xml:space="preserve">Unigene21909_All</t>
  </si>
  <si>
    <t xml:space="preserve">Unigene21915_All</t>
  </si>
  <si>
    <t xml:space="preserve">Unigene21918_All</t>
  </si>
  <si>
    <t xml:space="preserve">Unigene21934_All</t>
  </si>
  <si>
    <t xml:space="preserve">Unigene21974_All</t>
  </si>
  <si>
    <t xml:space="preserve">Unigene21982_All</t>
  </si>
  <si>
    <t xml:space="preserve">Unigene21994_All</t>
  </si>
  <si>
    <t xml:space="preserve">Unigene22011_All</t>
  </si>
  <si>
    <t xml:space="preserve">Unigene22021_All</t>
  </si>
  <si>
    <t xml:space="preserve">Unigene22068_All</t>
  </si>
  <si>
    <t xml:space="preserve">Unigene22089_All</t>
  </si>
  <si>
    <t xml:space="preserve">Unigene22108_All</t>
  </si>
  <si>
    <t xml:space="preserve">Unigene22115_All</t>
  </si>
  <si>
    <t xml:space="preserve">Unigene22123_All</t>
  </si>
  <si>
    <t xml:space="preserve">Unigene22126_All</t>
  </si>
  <si>
    <t xml:space="preserve">Unigene22132_All</t>
  </si>
  <si>
    <t xml:space="preserve">Unigene22134_All</t>
  </si>
  <si>
    <t xml:space="preserve">Unigene22138_All</t>
  </si>
  <si>
    <t xml:space="preserve">Unigene22157_All</t>
  </si>
  <si>
    <t xml:space="preserve">Unigene22166_All</t>
  </si>
  <si>
    <t xml:space="preserve">Unigene22181_All</t>
  </si>
  <si>
    <t xml:space="preserve">Unigene22189_All</t>
  </si>
  <si>
    <t xml:space="preserve">Unigene22202_All</t>
  </si>
  <si>
    <t xml:space="preserve">Unigene22274_All</t>
  </si>
  <si>
    <t xml:space="preserve">Unigene22281_All</t>
  </si>
  <si>
    <t xml:space="preserve">Unigene22292_All</t>
  </si>
  <si>
    <t xml:space="preserve">Unigene22320_All</t>
  </si>
  <si>
    <t xml:space="preserve">Unigene22328_All</t>
  </si>
  <si>
    <t xml:space="preserve">Unigene22358_All</t>
  </si>
  <si>
    <t xml:space="preserve">Unigene22408_All</t>
  </si>
  <si>
    <t xml:space="preserve">Unigene22417_All</t>
  </si>
  <si>
    <t xml:space="preserve">Unigene22455_All</t>
  </si>
  <si>
    <t xml:space="preserve">Unigene22495_All</t>
  </si>
  <si>
    <t xml:space="preserve">Unigene22506_All</t>
  </si>
  <si>
    <t xml:space="preserve">Unigene22523_All</t>
  </si>
  <si>
    <t xml:space="preserve">Unigene22551_All</t>
  </si>
  <si>
    <t xml:space="preserve">Unigene22568_All</t>
  </si>
  <si>
    <t xml:space="preserve">Unigene22577_All</t>
  </si>
  <si>
    <t xml:space="preserve">Unigene22579_All</t>
  </si>
  <si>
    <t xml:space="preserve">Unigene22587_All</t>
  </si>
  <si>
    <t xml:space="preserve">Unigene22590_All</t>
  </si>
  <si>
    <t xml:space="preserve">Unigene22592_All</t>
  </si>
  <si>
    <t xml:space="preserve">Unigene22607_All</t>
  </si>
  <si>
    <t xml:space="preserve">Unigene22611_All</t>
  </si>
  <si>
    <t xml:space="preserve">Unigene22636_All</t>
  </si>
  <si>
    <t xml:space="preserve">Unigene22660_All</t>
  </si>
  <si>
    <t xml:space="preserve">Unigene22673_All</t>
  </si>
  <si>
    <t xml:space="preserve">Unigene22674_All</t>
  </si>
  <si>
    <t xml:space="preserve">Unigene22697_All</t>
  </si>
  <si>
    <t xml:space="preserve">Unigene22703_All</t>
  </si>
  <si>
    <t xml:space="preserve">Unigene22709_All</t>
  </si>
  <si>
    <t xml:space="preserve">Unigene22718_All</t>
  </si>
  <si>
    <t xml:space="preserve">Unigene22738_All</t>
  </si>
  <si>
    <t xml:space="preserve">Unigene22740_All</t>
  </si>
  <si>
    <t xml:space="preserve">Unigene22743_All</t>
  </si>
  <si>
    <t xml:space="preserve">Unigene22746_All</t>
  </si>
  <si>
    <t xml:space="preserve">Unigene22761_All</t>
  </si>
  <si>
    <t xml:space="preserve">Unigene22777_All</t>
  </si>
  <si>
    <t xml:space="preserve">Unigene22793_All</t>
  </si>
  <si>
    <t xml:space="preserve">Unigene22802_All</t>
  </si>
  <si>
    <t xml:space="preserve">Unigene22803_All</t>
  </si>
  <si>
    <t xml:space="preserve">Unigene22805_All</t>
  </si>
  <si>
    <t xml:space="preserve">Unigene22812_All</t>
  </si>
  <si>
    <t xml:space="preserve">Unigene22828_All</t>
  </si>
  <si>
    <t xml:space="preserve">Unigene22832_All</t>
  </si>
  <si>
    <t xml:space="preserve">Unigene22836_All</t>
  </si>
  <si>
    <t xml:space="preserve">Unigene22838_All</t>
  </si>
  <si>
    <t xml:space="preserve">Unigene22842_All</t>
  </si>
  <si>
    <t xml:space="preserve">Unigene22846_All</t>
  </si>
  <si>
    <t xml:space="preserve">Unigene22860_All</t>
  </si>
  <si>
    <t xml:space="preserve">Unigene22864_All</t>
  </si>
  <si>
    <t xml:space="preserve">Unigene22882_All</t>
  </si>
  <si>
    <t xml:space="preserve">Unigene22888_All</t>
  </si>
  <si>
    <t xml:space="preserve">Unigene22899_All</t>
  </si>
  <si>
    <t xml:space="preserve">Unigene22901_All</t>
  </si>
  <si>
    <t xml:space="preserve">Unigene22922_All</t>
  </si>
  <si>
    <t xml:space="preserve">Unigene22931_All</t>
  </si>
  <si>
    <t xml:space="preserve">Unigene22936_All</t>
  </si>
  <si>
    <t xml:space="preserve">Unigene22940_All</t>
  </si>
  <si>
    <t xml:space="preserve">Unigene22944_All</t>
  </si>
  <si>
    <t xml:space="preserve">Unigene22970_All</t>
  </si>
  <si>
    <t xml:space="preserve">Unigene22976_All</t>
  </si>
  <si>
    <t xml:space="preserve">Unigene22984_All</t>
  </si>
  <si>
    <t xml:space="preserve">Unigene22986_All</t>
  </si>
  <si>
    <t xml:space="preserve">Unigene22988_All</t>
  </si>
  <si>
    <t xml:space="preserve">Unigene22989_All</t>
  </si>
  <si>
    <t xml:space="preserve">Unigene22990_All</t>
  </si>
  <si>
    <t xml:space="preserve">Unigene23007_All</t>
  </si>
  <si>
    <t xml:space="preserve">Unigene23021_All</t>
  </si>
  <si>
    <t xml:space="preserve">Unigene23024_All</t>
  </si>
  <si>
    <t xml:space="preserve">Unigene23026_All</t>
  </si>
  <si>
    <t xml:space="preserve">Unigene23028_All</t>
  </si>
  <si>
    <t xml:space="preserve">Unigene23029_All</t>
  </si>
  <si>
    <t xml:space="preserve">Unigene23031_All</t>
  </si>
  <si>
    <t xml:space="preserve">Unigene23039_All</t>
  </si>
  <si>
    <t xml:space="preserve">Unigene23040_All</t>
  </si>
  <si>
    <t xml:space="preserve">Unigene23043_All</t>
  </si>
  <si>
    <t xml:space="preserve">Unigene23053_All</t>
  </si>
  <si>
    <t xml:space="preserve">Unigene23059_All</t>
  </si>
  <si>
    <t xml:space="preserve">Unigene23073_All</t>
  </si>
  <si>
    <t xml:space="preserve">Unigene23086_All</t>
  </si>
  <si>
    <t xml:space="preserve">Unigene23103_All</t>
  </si>
  <si>
    <t xml:space="preserve">Unigene23112_All</t>
  </si>
  <si>
    <t xml:space="preserve">Unigene23115_All</t>
  </si>
  <si>
    <t xml:space="preserve">Unigene23139_All</t>
  </si>
  <si>
    <t xml:space="preserve">Unigene23147_All</t>
  </si>
  <si>
    <t xml:space="preserve">Unigene23161_All</t>
  </si>
  <si>
    <t xml:space="preserve">Unigene23168_All</t>
  </si>
  <si>
    <t xml:space="preserve">Unigene23172_All</t>
  </si>
  <si>
    <t xml:space="preserve">Unigene23177_All</t>
  </si>
  <si>
    <t xml:space="preserve">Unigene23178_All</t>
  </si>
  <si>
    <t xml:space="preserve">Unigene23180_All</t>
  </si>
  <si>
    <t xml:space="preserve">Unigene23184_All</t>
  </si>
  <si>
    <t xml:space="preserve">Unigene23185_All</t>
  </si>
  <si>
    <t xml:space="preserve">Unigene23191_All</t>
  </si>
  <si>
    <t xml:space="preserve">Unigene23212_All</t>
  </si>
  <si>
    <t xml:space="preserve">Unigene23213_All</t>
  </si>
  <si>
    <t xml:space="preserve">Unigene23224_All</t>
  </si>
  <si>
    <t xml:space="preserve">Unigene23226_All</t>
  </si>
  <si>
    <t xml:space="preserve">Unigene23234_All</t>
  </si>
  <si>
    <t xml:space="preserve">Unigene23238_All</t>
  </si>
  <si>
    <t xml:space="preserve">Unigene23239_All</t>
  </si>
  <si>
    <t xml:space="preserve">Unigene23243_All</t>
  </si>
  <si>
    <t xml:space="preserve">Unigene23255_All</t>
  </si>
  <si>
    <t xml:space="preserve">Unigene23261_All</t>
  </si>
  <si>
    <t xml:space="preserve">Unigene23262_All</t>
  </si>
  <si>
    <t xml:space="preserve">Unigene23263_All</t>
  </si>
  <si>
    <t xml:space="preserve">Unigene23271_All</t>
  </si>
  <si>
    <t xml:space="preserve">Unigene23273_All</t>
  </si>
  <si>
    <t xml:space="preserve">Unigene23283_All</t>
  </si>
  <si>
    <t xml:space="preserve">Unigene23289_All</t>
  </si>
  <si>
    <t xml:space="preserve">Unigene23310_All</t>
  </si>
  <si>
    <t xml:space="preserve">Unigene23319_All</t>
  </si>
  <si>
    <t xml:space="preserve">Unigene23343_All</t>
  </si>
  <si>
    <t xml:space="preserve">Unigene23345_All</t>
  </si>
  <si>
    <t xml:space="preserve">Unigene23356_All</t>
  </si>
  <si>
    <t xml:space="preserve">Unigene23362_All</t>
  </si>
  <si>
    <t xml:space="preserve">Unigene23369_All</t>
  </si>
  <si>
    <t xml:space="preserve">Unigene23390_All</t>
  </si>
  <si>
    <t xml:space="preserve">Unigene23391_All</t>
  </si>
  <si>
    <t xml:space="preserve">Unigene23392_All</t>
  </si>
  <si>
    <t xml:space="preserve">Unigene23394_All</t>
  </si>
  <si>
    <t xml:space="preserve">Unigene23396_All</t>
  </si>
  <si>
    <t xml:space="preserve">Unigene23409_All</t>
  </si>
  <si>
    <t xml:space="preserve">Unigene23424_All</t>
  </si>
  <si>
    <t xml:space="preserve">Unigene23425_All</t>
  </si>
  <si>
    <t xml:space="preserve">Unigene23429_All</t>
  </si>
  <si>
    <t xml:space="preserve">Unigene23433_All</t>
  </si>
  <si>
    <t xml:space="preserve">Unigene23455_All</t>
  </si>
  <si>
    <t xml:space="preserve">Unigene23459_All</t>
  </si>
  <si>
    <t xml:space="preserve">Unigene23461_All</t>
  </si>
  <si>
    <t xml:space="preserve">Unigene23482_All</t>
  </si>
  <si>
    <t xml:space="preserve">Unigene23483_All</t>
  </si>
  <si>
    <t xml:space="preserve">Unigene23484_All</t>
  </si>
  <si>
    <t xml:space="preserve">Unigene23502_All</t>
  </si>
  <si>
    <t xml:space="preserve">Unigene23505_All</t>
  </si>
  <si>
    <t xml:space="preserve">Unigene23509_All</t>
  </si>
  <si>
    <t xml:space="preserve">Unigene23517_All</t>
  </si>
  <si>
    <t xml:space="preserve">Unigene23520_All</t>
  </si>
  <si>
    <t xml:space="preserve">Unigene23527_All</t>
  </si>
  <si>
    <t xml:space="preserve">Unigene23540_All</t>
  </si>
  <si>
    <t xml:space="preserve">Unigene23551_All</t>
  </si>
  <si>
    <t xml:space="preserve">Unigene23556_All</t>
  </si>
  <si>
    <t xml:space="preserve">Unigene23570_All</t>
  </si>
  <si>
    <t xml:space="preserve">Unigene23616_All</t>
  </si>
  <si>
    <t xml:space="preserve">Unigene23623_All</t>
  </si>
  <si>
    <t xml:space="preserve">Unigene23641_All</t>
  </si>
  <si>
    <t xml:space="preserve">Unigene23642_All</t>
  </si>
  <si>
    <t xml:space="preserve">Unigene23671_All</t>
  </si>
  <si>
    <t xml:space="preserve">Unigene23673_All</t>
  </si>
  <si>
    <t xml:space="preserve">Unigene23676_All</t>
  </si>
  <si>
    <t xml:space="preserve">Unigene23682_All</t>
  </si>
  <si>
    <t xml:space="preserve">Unigene23695_All</t>
  </si>
  <si>
    <t xml:space="preserve">Unigene23700_All</t>
  </si>
  <si>
    <t xml:space="preserve">Unigene23705_All</t>
  </si>
  <si>
    <t xml:space="preserve">Unigene23710_All</t>
  </si>
  <si>
    <t xml:space="preserve">Unigene23718_All</t>
  </si>
  <si>
    <t xml:space="preserve">Unigene23720_All</t>
  </si>
  <si>
    <t xml:space="preserve">Unigene23724_All</t>
  </si>
  <si>
    <t xml:space="preserve">Unigene23725_All</t>
  </si>
  <si>
    <t xml:space="preserve">Unigene23728_All</t>
  </si>
  <si>
    <t xml:space="preserve">Unigene23735_All</t>
  </si>
  <si>
    <t xml:space="preserve">Unigene23737_All</t>
  </si>
  <si>
    <t xml:space="preserve">Unigene23738_All</t>
  </si>
  <si>
    <t xml:space="preserve">Unigene23740_All</t>
  </si>
  <si>
    <t xml:space="preserve">Unigene23748_All</t>
  </si>
  <si>
    <t xml:space="preserve">Unigene23752_All</t>
  </si>
  <si>
    <t xml:space="preserve">Unigene23766_All</t>
  </si>
  <si>
    <t xml:space="preserve">Unigene23778_All</t>
  </si>
  <si>
    <t xml:space="preserve">Unigene23779_All</t>
  </si>
  <si>
    <t xml:space="preserve">Unigene23781_All</t>
  </si>
  <si>
    <t xml:space="preserve">Unigene23791_All</t>
  </si>
  <si>
    <t xml:space="preserve">Unigene23792_All</t>
  </si>
  <si>
    <t xml:space="preserve">Unigene23793_All</t>
  </si>
  <si>
    <t xml:space="preserve">Unigene23810_All</t>
  </si>
  <si>
    <t xml:space="preserve">Unigene23815_All</t>
  </si>
  <si>
    <t xml:space="preserve">Unigene23821_All</t>
  </si>
  <si>
    <t xml:space="preserve">Unigene23827_All</t>
  </si>
  <si>
    <t xml:space="preserve">Unigene23836_All</t>
  </si>
  <si>
    <t xml:space="preserve">Unigene23837_All</t>
  </si>
  <si>
    <t xml:space="preserve">Unigene23843_All</t>
  </si>
  <si>
    <t xml:space="preserve">Unigene23857_All</t>
  </si>
  <si>
    <t xml:space="preserve">Unigene23858_All</t>
  </si>
  <si>
    <t xml:space="preserve">Unigene23863_All</t>
  </si>
  <si>
    <t xml:space="preserve">Unigene23866_All</t>
  </si>
  <si>
    <t xml:space="preserve">Unigene23883_All</t>
  </si>
  <si>
    <t xml:space="preserve">Unigene23885_All</t>
  </si>
  <si>
    <t xml:space="preserve">Unigene23886_All</t>
  </si>
  <si>
    <t xml:space="preserve">Unigene23890_All</t>
  </si>
  <si>
    <t xml:space="preserve">Unigene23907_All</t>
  </si>
  <si>
    <t xml:space="preserve">Unigene23910_All</t>
  </si>
  <si>
    <t xml:space="preserve">Unigene23930_All</t>
  </si>
  <si>
    <t xml:space="preserve">Unigene23932_All</t>
  </si>
  <si>
    <t xml:space="preserve">Unigene23949_All</t>
  </si>
  <si>
    <t xml:space="preserve">Unigene23959_All</t>
  </si>
  <si>
    <t xml:space="preserve">Unigene23969_All</t>
  </si>
  <si>
    <t xml:space="preserve">Unigene23980_All</t>
  </si>
  <si>
    <t xml:space="preserve">Unigene23982_All</t>
  </si>
  <si>
    <t xml:space="preserve">Unigene23996_All</t>
  </si>
  <si>
    <t xml:space="preserve">Unigene23997_All</t>
  </si>
  <si>
    <t xml:space="preserve">Unigene24000_All</t>
  </si>
  <si>
    <t xml:space="preserve">Unigene24001_All</t>
  </si>
  <si>
    <t xml:space="preserve">Unigene24014_All</t>
  </si>
  <si>
    <t xml:space="preserve">Unigene24035_All</t>
  </si>
  <si>
    <t xml:space="preserve">Unigene24041_All</t>
  </si>
  <si>
    <t xml:space="preserve">Unigene24050_All</t>
  </si>
  <si>
    <t xml:space="preserve">Unigene24052_All</t>
  </si>
  <si>
    <t xml:space="preserve">Unigene24071_All</t>
  </si>
  <si>
    <t xml:space="preserve">Unigene24079_All</t>
  </si>
  <si>
    <t xml:space="preserve">Unigene24084_All</t>
  </si>
  <si>
    <t xml:space="preserve">Unigene24090_All</t>
  </si>
  <si>
    <t xml:space="preserve">Unigene24093_All</t>
  </si>
  <si>
    <t xml:space="preserve">Unigene24096_All</t>
  </si>
  <si>
    <t xml:space="preserve">Unigene24130_All</t>
  </si>
  <si>
    <t xml:space="preserve">Unigene24134_All</t>
  </si>
  <si>
    <t xml:space="preserve">Unigene24140_All</t>
  </si>
  <si>
    <t xml:space="preserve">Unigene24141_All</t>
  </si>
  <si>
    <t xml:space="preserve">Unigene24150_All</t>
  </si>
  <si>
    <t xml:space="preserve">Unigene24151_All</t>
  </si>
  <si>
    <t xml:space="preserve">Unigene24157_All</t>
  </si>
  <si>
    <t xml:space="preserve">Unigene24161_All</t>
  </si>
  <si>
    <t xml:space="preserve">Unigene24172_All</t>
  </si>
  <si>
    <t xml:space="preserve">Unigene24175_All</t>
  </si>
  <si>
    <t xml:space="preserve">Unigene24208_All</t>
  </si>
  <si>
    <t xml:space="preserve">Unigene24221_All</t>
  </si>
  <si>
    <t xml:space="preserve">Unigene24233_All</t>
  </si>
  <si>
    <t xml:space="preserve">Unigene24248_All</t>
  </si>
  <si>
    <t xml:space="preserve">Unigene24262_All</t>
  </si>
  <si>
    <t xml:space="preserve">Unigene24267_All</t>
  </si>
  <si>
    <t xml:space="preserve">Unigene24288_All</t>
  </si>
  <si>
    <t xml:space="preserve">Unigene24300_All</t>
  </si>
  <si>
    <t xml:space="preserve">Unigene24303_All</t>
  </si>
  <si>
    <t xml:space="preserve">Unigene24325_All</t>
  </si>
  <si>
    <t xml:space="preserve">Unigene24331_All</t>
  </si>
  <si>
    <t xml:space="preserve">Unigene24333_All</t>
  </si>
  <si>
    <t xml:space="preserve">Unigene24344_All</t>
  </si>
  <si>
    <t xml:space="preserve">Unigene24347_All</t>
  </si>
  <si>
    <t xml:space="preserve">Unigene24350_All</t>
  </si>
  <si>
    <t xml:space="preserve">Unigene24355_All</t>
  </si>
  <si>
    <t xml:space="preserve">Unigene24362_All</t>
  </si>
  <si>
    <t xml:space="preserve">Unigene24370_All</t>
  </si>
  <si>
    <t xml:space="preserve">Unigene24371_All</t>
  </si>
  <si>
    <t xml:space="preserve">Unigene24377_All</t>
  </si>
  <si>
    <t xml:space="preserve">Unigene24401_All</t>
  </si>
  <si>
    <t xml:space="preserve">Unigene24413_All</t>
  </si>
  <si>
    <t xml:space="preserve">Unigene24415_All</t>
  </si>
  <si>
    <t xml:space="preserve">Unigene24420_All</t>
  </si>
  <si>
    <t xml:space="preserve">Unigene24436_All</t>
  </si>
  <si>
    <t xml:space="preserve">Unigene24441_All</t>
  </si>
  <si>
    <t xml:space="preserve">Unigene24447_All</t>
  </si>
  <si>
    <t xml:space="preserve">Unigene24451_All</t>
  </si>
  <si>
    <t xml:space="preserve">Unigene24463_All</t>
  </si>
  <si>
    <t xml:space="preserve">Unigene24465_All</t>
  </si>
  <si>
    <t xml:space="preserve">Unigene24468_All</t>
  </si>
  <si>
    <t xml:space="preserve">Unigene24470_All</t>
  </si>
  <si>
    <t xml:space="preserve">Unigene24472_All</t>
  </si>
  <si>
    <t xml:space="preserve">Unigene24477_All</t>
  </si>
  <si>
    <t xml:space="preserve">Unigene24493_All</t>
  </si>
  <si>
    <t xml:space="preserve">Unigene24495_All</t>
  </si>
  <si>
    <t xml:space="preserve">Unigene24497_All</t>
  </si>
  <si>
    <t xml:space="preserve">Unigene24515_All</t>
  </si>
  <si>
    <t xml:space="preserve">Unigene24520_All</t>
  </si>
  <si>
    <t xml:space="preserve">Unigene24521_All</t>
  </si>
  <si>
    <t xml:space="preserve">Unigene24522_All</t>
  </si>
  <si>
    <t xml:space="preserve">Unigene24524_All</t>
  </si>
  <si>
    <t xml:space="preserve">Unigene24532_All</t>
  </si>
  <si>
    <t xml:space="preserve">Unigene24535_All</t>
  </si>
  <si>
    <t xml:space="preserve">Unigene24536_All</t>
  </si>
  <si>
    <t xml:space="preserve">Unigene24539_All</t>
  </si>
  <si>
    <t xml:space="preserve">Unigene24567_All</t>
  </si>
  <si>
    <t xml:space="preserve">Unigene24580_All</t>
  </si>
  <si>
    <t xml:space="preserve">Unigene24587_All</t>
  </si>
  <si>
    <t xml:space="preserve">Unigene24589_All</t>
  </si>
  <si>
    <t xml:space="preserve">Unigene24597_All</t>
  </si>
  <si>
    <t xml:space="preserve">Unigene24603_All</t>
  </si>
  <si>
    <t xml:space="preserve">Unigene24610_All</t>
  </si>
  <si>
    <t xml:space="preserve">Unigene24624_All</t>
  </si>
  <si>
    <t xml:space="preserve">Unigene24625_All</t>
  </si>
  <si>
    <t xml:space="preserve">Unigene24628_All</t>
  </si>
  <si>
    <t xml:space="preserve">Unigene24629_All</t>
  </si>
  <si>
    <t xml:space="preserve">Unigene24636_All</t>
  </si>
  <si>
    <t xml:space="preserve">Unigene24645_All</t>
  </si>
  <si>
    <t xml:space="preserve">Unigene24649_All</t>
  </si>
  <si>
    <t xml:space="preserve">Unigene24652_All</t>
  </si>
  <si>
    <t xml:space="preserve">Unigene24664_All</t>
  </si>
  <si>
    <t xml:space="preserve">Unigene24671_All</t>
  </si>
  <si>
    <t xml:space="preserve">Unigene24684_All</t>
  </si>
  <si>
    <t xml:space="preserve">Unigene24692_All</t>
  </si>
  <si>
    <t xml:space="preserve">Unigene24699_All</t>
  </si>
  <si>
    <t xml:space="preserve">Unigene24703_All</t>
  </si>
  <si>
    <t xml:space="preserve">Unigene24708_All</t>
  </si>
  <si>
    <t xml:space="preserve">Unigene24717_All</t>
  </si>
  <si>
    <t xml:space="preserve">Unigene24719_All</t>
  </si>
  <si>
    <t xml:space="preserve">Unigene24722_All</t>
  </si>
  <si>
    <t xml:space="preserve">Unigene24723_All</t>
  </si>
  <si>
    <t xml:space="preserve">Unigene24725_All</t>
  </si>
  <si>
    <t xml:space="preserve">Unigene24730_All</t>
  </si>
  <si>
    <t xml:space="preserve">Unigene24741_All</t>
  </si>
  <si>
    <t xml:space="preserve">Unigene24744_All</t>
  </si>
  <si>
    <t xml:space="preserve">Unigene24754_All</t>
  </si>
  <si>
    <t xml:space="preserve">Unigene24758_All</t>
  </si>
  <si>
    <t xml:space="preserve">Unigene24784_All</t>
  </si>
  <si>
    <t xml:space="preserve">Unigene24789_All</t>
  </si>
  <si>
    <t xml:space="preserve">Unigene24794_All</t>
  </si>
  <si>
    <t xml:space="preserve">Unigene24806_All</t>
  </si>
  <si>
    <t xml:space="preserve">Unigene24815_All</t>
  </si>
  <si>
    <t xml:space="preserve">Unigene24816_All</t>
  </si>
  <si>
    <t xml:space="preserve">Unigene24824_All</t>
  </si>
  <si>
    <t xml:space="preserve">Unigene24831_All</t>
  </si>
  <si>
    <t xml:space="preserve">Unigene24832_All</t>
  </si>
  <si>
    <t xml:space="preserve">Unigene24834_All</t>
  </si>
  <si>
    <t xml:space="preserve">Unigene24852_All</t>
  </si>
  <si>
    <t xml:space="preserve">Unigene24857_All</t>
  </si>
  <si>
    <t xml:space="preserve">Unigene24859_All</t>
  </si>
  <si>
    <t xml:space="preserve">Unigene24864_All</t>
  </si>
  <si>
    <t xml:space="preserve">Unigene24875_All</t>
  </si>
  <si>
    <t xml:space="preserve">Unigene24883_All</t>
  </si>
  <si>
    <t xml:space="preserve">Unigene24898_All</t>
  </si>
  <si>
    <t xml:space="preserve">Unigene24900_All</t>
  </si>
  <si>
    <t xml:space="preserve">Unigene24901_All</t>
  </si>
  <si>
    <t xml:space="preserve">Unigene24902_All</t>
  </si>
  <si>
    <t xml:space="preserve">Unigene24906_All</t>
  </si>
  <si>
    <t xml:space="preserve">Unigene24907_All</t>
  </si>
  <si>
    <t xml:space="preserve">Unigene24924_All</t>
  </si>
  <si>
    <t xml:space="preserve">Unigene24947_All</t>
  </si>
  <si>
    <t xml:space="preserve">Unigene24948_All</t>
  </si>
  <si>
    <t xml:space="preserve">Unigene24966_All</t>
  </si>
  <si>
    <t xml:space="preserve">Unigene24971_All</t>
  </si>
  <si>
    <t xml:space="preserve">Unigene24973_All</t>
  </si>
  <si>
    <t xml:space="preserve">Unigene24976_All</t>
  </si>
  <si>
    <t xml:space="preserve">Unigene25007_All</t>
  </si>
  <si>
    <t xml:space="preserve">Unigene25037_All</t>
  </si>
  <si>
    <t xml:space="preserve">Unigene25061_All</t>
  </si>
  <si>
    <t xml:space="preserve">Unigene25101_All</t>
  </si>
  <si>
    <t xml:space="preserve">Unigene25143_All</t>
  </si>
  <si>
    <t xml:space="preserve">Unigene25145_All</t>
  </si>
  <si>
    <t xml:space="preserve">Unigene25150_All</t>
  </si>
  <si>
    <t xml:space="preserve">Unigene25154_All</t>
  </si>
  <si>
    <t xml:space="preserve">Unigene25172_All</t>
  </si>
  <si>
    <t xml:space="preserve">Unigene25188_All</t>
  </si>
  <si>
    <t xml:space="preserve">Unigene25199_All</t>
  </si>
  <si>
    <t xml:space="preserve">Unigene25204_All</t>
  </si>
  <si>
    <t xml:space="preserve">Unigene25225_All</t>
  </si>
  <si>
    <t xml:space="preserve">Unigene25230_All</t>
  </si>
  <si>
    <t xml:space="preserve">Unigene25244_All</t>
  </si>
  <si>
    <t xml:space="preserve">Unigene25332_All</t>
  </si>
  <si>
    <t xml:space="preserve">Unigene25334_All</t>
  </si>
  <si>
    <t xml:space="preserve">Unigene25348_All</t>
  </si>
  <si>
    <t xml:space="preserve">Unigene25366_All</t>
  </si>
  <si>
    <t xml:space="preserve">Unigene25372_All</t>
  </si>
  <si>
    <t xml:space="preserve">Unigene25401_All</t>
  </si>
  <si>
    <t xml:space="preserve">Unigene25407_All</t>
  </si>
  <si>
    <t xml:space="preserve">Unigene25418_All</t>
  </si>
  <si>
    <t xml:space="preserve">Unigene25429_All</t>
  </si>
  <si>
    <t xml:space="preserve">Unigene25441_All</t>
  </si>
  <si>
    <t xml:space="preserve">Unigene25449_All</t>
  </si>
  <si>
    <t xml:space="preserve">Unigene25471_All</t>
  </si>
  <si>
    <t xml:space="preserve">Unigene25515_All</t>
  </si>
  <si>
    <t xml:space="preserve">Unigene25526_All</t>
  </si>
  <si>
    <t xml:space="preserve">Unigene25532_All</t>
  </si>
  <si>
    <t xml:space="preserve">Unigene25533_All</t>
  </si>
  <si>
    <t xml:space="preserve">Unigene25535_All</t>
  </si>
  <si>
    <t xml:space="preserve">Unigene25563_All</t>
  </si>
  <si>
    <t xml:space="preserve">Unigene25565_All</t>
  </si>
  <si>
    <t xml:space="preserve">Unigene25573_All</t>
  </si>
  <si>
    <t xml:space="preserve">Unigene25575_All</t>
  </si>
  <si>
    <t xml:space="preserve">Unigene25592_All</t>
  </si>
  <si>
    <t xml:space="preserve">Unigene25640_All</t>
  </si>
  <si>
    <t xml:space="preserve">Unigene25647_All</t>
  </si>
  <si>
    <t xml:space="preserve">Unigene25656_All</t>
  </si>
  <si>
    <t xml:space="preserve">Unigene25664_All</t>
  </si>
  <si>
    <t xml:space="preserve">Unigene25666_All</t>
  </si>
  <si>
    <t xml:space="preserve">Unigene25667_All</t>
  </si>
  <si>
    <t xml:space="preserve">Unigene25684_All</t>
  </si>
  <si>
    <t xml:space="preserve">Unigene25687_All</t>
  </si>
  <si>
    <t xml:space="preserve">Unigene25695_All</t>
  </si>
  <si>
    <t xml:space="preserve">Unigene25722_All</t>
  </si>
  <si>
    <t xml:space="preserve">Unigene25726_All</t>
  </si>
  <si>
    <t xml:space="preserve">Unigene25733_All</t>
  </si>
  <si>
    <t xml:space="preserve">Unigene25745_All</t>
  </si>
  <si>
    <t xml:space="preserve">Unigene25749_All</t>
  </si>
  <si>
    <t xml:space="preserve">Unigene25767_All</t>
  </si>
  <si>
    <t xml:space="preserve">Unigene25804_All</t>
  </si>
  <si>
    <t xml:space="preserve">Unigene25807_All</t>
  </si>
  <si>
    <t xml:space="preserve">Unigene25808_All</t>
  </si>
  <si>
    <t xml:space="preserve">Unigene25857_All</t>
  </si>
  <si>
    <t xml:space="preserve">Unigene25876_All</t>
  </si>
  <si>
    <t xml:space="preserve">Unigene25885_All</t>
  </si>
  <si>
    <t xml:space="preserve">Unigene25892_All</t>
  </si>
  <si>
    <t xml:space="preserve">Unigene25898_All</t>
  </si>
  <si>
    <t xml:space="preserve">Unigene25908_All</t>
  </si>
  <si>
    <t xml:space="preserve">Unigene25931_All</t>
  </si>
  <si>
    <t xml:space="preserve">Unigene25932_All</t>
  </si>
  <si>
    <t xml:space="preserve">Unigene25937_All</t>
  </si>
  <si>
    <t xml:space="preserve">Unigene25944_All</t>
  </si>
  <si>
    <t xml:space="preserve">Unigene25953_All</t>
  </si>
  <si>
    <t xml:space="preserve">Unigene25958_All</t>
  </si>
  <si>
    <t xml:space="preserve">Unigene25961_All</t>
  </si>
  <si>
    <t xml:space="preserve">Unigene25973_All</t>
  </si>
  <si>
    <t xml:space="preserve">Unigene25975_All</t>
  </si>
  <si>
    <t xml:space="preserve">Unigene25979_All</t>
  </si>
  <si>
    <t xml:space="preserve">Unigene25982_All</t>
  </si>
  <si>
    <t xml:space="preserve">Unigene25994_All</t>
  </si>
  <si>
    <t xml:space="preserve">Unigene26023_All</t>
  </si>
  <si>
    <t xml:space="preserve">Unigene26034_All</t>
  </si>
  <si>
    <t xml:space="preserve">Unigene26039_All</t>
  </si>
  <si>
    <t xml:space="preserve">Unigene26072_All</t>
  </si>
  <si>
    <t xml:space="preserve">Unigene26091_All</t>
  </si>
  <si>
    <t xml:space="preserve">Unigene26101_All</t>
  </si>
  <si>
    <t xml:space="preserve">Unigene26102_All</t>
  </si>
  <si>
    <t xml:space="preserve">Unigene26112_All</t>
  </si>
  <si>
    <t xml:space="preserve">Unigene26131_All</t>
  </si>
  <si>
    <t xml:space="preserve">Unigene26134_All</t>
  </si>
  <si>
    <t xml:space="preserve">Unigene26138_All</t>
  </si>
  <si>
    <t xml:space="preserve">Unigene26164_All</t>
  </si>
  <si>
    <t xml:space="preserve">Unigene26191_All</t>
  </si>
  <si>
    <t xml:space="preserve">Unigene26212_All</t>
  </si>
  <si>
    <t xml:space="preserve">Unigene26214_All</t>
  </si>
  <si>
    <t xml:space="preserve">Unigene26222_All</t>
  </si>
  <si>
    <t xml:space="preserve">Unigene26260_All</t>
  </si>
  <si>
    <t xml:space="preserve">Unigene26273_All</t>
  </si>
  <si>
    <t xml:space="preserve">Unigene26300_All</t>
  </si>
  <si>
    <t xml:space="preserve">Unigene26312_All</t>
  </si>
  <si>
    <t xml:space="preserve">Unigene26332_All</t>
  </si>
  <si>
    <t xml:space="preserve">Unigene26343_All</t>
  </si>
  <si>
    <t xml:space="preserve">Unigene26374_All</t>
  </si>
  <si>
    <t xml:space="preserve">Unigene26378_All</t>
  </si>
  <si>
    <t xml:space="preserve">Unigene26390_All</t>
  </si>
  <si>
    <t xml:space="preserve">Unigene26395_All</t>
  </si>
  <si>
    <t xml:space="preserve">Unigene26416_All</t>
  </si>
  <si>
    <t xml:space="preserve">Unigene26417_All</t>
  </si>
  <si>
    <t xml:space="preserve">Unigene26420_All</t>
  </si>
  <si>
    <t xml:space="preserve">Unigene26468_All</t>
  </si>
  <si>
    <t xml:space="preserve">Unigene26471_All</t>
  </si>
  <si>
    <t xml:space="preserve">Unigene26517_All</t>
  </si>
  <si>
    <t xml:space="preserve">Unigene26523_All</t>
  </si>
  <si>
    <t xml:space="preserve">Unigene26530_All</t>
  </si>
  <si>
    <t xml:space="preserve">Unigene26591_All</t>
  </si>
  <si>
    <t xml:space="preserve">Unigene26592_All</t>
  </si>
  <si>
    <t xml:space="preserve">Unigene26607_All</t>
  </si>
  <si>
    <t xml:space="preserve">Unigene26609_All</t>
  </si>
  <si>
    <t xml:space="preserve">Unigene26621_All</t>
  </si>
  <si>
    <t xml:space="preserve">Unigene26643_All</t>
  </si>
  <si>
    <t xml:space="preserve">Unigene26647_All</t>
  </si>
  <si>
    <t xml:space="preserve">Unigene26656_All</t>
  </si>
  <si>
    <t xml:space="preserve">Unigene26658_All</t>
  </si>
  <si>
    <t xml:space="preserve">Unigene26685_All</t>
  </si>
  <si>
    <t xml:space="preserve">Unigene26688_All</t>
  </si>
  <si>
    <t xml:space="preserve">Unigene26701_All</t>
  </si>
  <si>
    <t xml:space="preserve">Unigene26719_All</t>
  </si>
  <si>
    <t xml:space="preserve">Unigene26726_All</t>
  </si>
  <si>
    <t xml:space="preserve">Unigene26730_All</t>
  </si>
  <si>
    <t xml:space="preserve">Unigene26732_All</t>
  </si>
  <si>
    <t xml:space="preserve">Unigene26733_All</t>
  </si>
  <si>
    <t xml:space="preserve">Unigene26735_All</t>
  </si>
  <si>
    <t xml:space="preserve">Unigene26742_All</t>
  </si>
  <si>
    <t xml:space="preserve">Unigene26767_All</t>
  </si>
  <si>
    <t xml:space="preserve">Unigene26773_All</t>
  </si>
  <si>
    <t xml:space="preserve">Unigene26776_All</t>
  </si>
  <si>
    <t xml:space="preserve">Unigene26783_All</t>
  </si>
  <si>
    <t xml:space="preserve">Unigene26792_All</t>
  </si>
  <si>
    <t xml:space="preserve">Unigene26797_All</t>
  </si>
  <si>
    <t xml:space="preserve">Unigene26803_All</t>
  </si>
  <si>
    <t xml:space="preserve">Unigene26804_All</t>
  </si>
  <si>
    <t xml:space="preserve">Unigene26828_All</t>
  </si>
  <si>
    <t xml:space="preserve">Unigene26862_All</t>
  </si>
  <si>
    <t xml:space="preserve">Unigene26867_All</t>
  </si>
  <si>
    <t xml:space="preserve">Unigene26869_All</t>
  </si>
  <si>
    <t xml:space="preserve">Unigene26879_All</t>
  </si>
  <si>
    <t xml:space="preserve">Unigene26883_All</t>
  </si>
  <si>
    <t xml:space="preserve">Unigene26920_All</t>
  </si>
  <si>
    <t xml:space="preserve">Unigene26928_All</t>
  </si>
  <si>
    <t xml:space="preserve">Unigene26947_All</t>
  </si>
  <si>
    <t xml:space="preserve">Unigene26961_All</t>
  </si>
  <si>
    <t xml:space="preserve">Unigene26997_All</t>
  </si>
  <si>
    <t xml:space="preserve">Unigene27007_All</t>
  </si>
  <si>
    <t xml:space="preserve">Unigene27012_All</t>
  </si>
  <si>
    <t xml:space="preserve">Unigene27013_All</t>
  </si>
  <si>
    <t xml:space="preserve">Unigene27034_All</t>
  </si>
  <si>
    <t xml:space="preserve">Unigene27067_All</t>
  </si>
  <si>
    <t xml:space="preserve">Unigene27068_All</t>
  </si>
  <si>
    <t xml:space="preserve">Unigene27081_All</t>
  </si>
  <si>
    <t xml:space="preserve">Unigene27083_All</t>
  </si>
  <si>
    <t xml:space="preserve">Unigene27098_All</t>
  </si>
  <si>
    <t xml:space="preserve">Unigene27106_All</t>
  </si>
  <si>
    <t xml:space="preserve">Unigene27114_All</t>
  </si>
  <si>
    <t xml:space="preserve">Unigene27116_All</t>
  </si>
  <si>
    <t xml:space="preserve">Unigene27125_All</t>
  </si>
  <si>
    <t xml:space="preserve">Unigene27132_All</t>
  </si>
  <si>
    <t xml:space="preserve">Unigene27134_All</t>
  </si>
  <si>
    <t xml:space="preserve">Unigene27137_All</t>
  </si>
  <si>
    <t xml:space="preserve">Unigene27140_All</t>
  </si>
  <si>
    <t xml:space="preserve">Unigene27147_All</t>
  </si>
  <si>
    <t xml:space="preserve">Unigene27171_All</t>
  </si>
  <si>
    <t xml:space="preserve">Unigene27187_All</t>
  </si>
  <si>
    <t xml:space="preserve">Unigene27190_All</t>
  </si>
  <si>
    <t xml:space="preserve">Unigene27194_All</t>
  </si>
  <si>
    <t xml:space="preserve">Unigene27220_All</t>
  </si>
  <si>
    <t xml:space="preserve">Unigene27224_All</t>
  </si>
  <si>
    <t xml:space="preserve">Unigene27240_All</t>
  </si>
  <si>
    <t xml:space="preserve">Unigene27251_All</t>
  </si>
  <si>
    <t xml:space="preserve">Unigene27266_All</t>
  </si>
  <si>
    <t xml:space="preserve">Unigene27273_All</t>
  </si>
  <si>
    <t xml:space="preserve">Unigene27276_All</t>
  </si>
  <si>
    <t xml:space="preserve">Unigene27278_All</t>
  </si>
  <si>
    <t xml:space="preserve">Unigene27280_All</t>
  </si>
  <si>
    <t xml:space="preserve">Unigene27300_All</t>
  </si>
  <si>
    <t xml:space="preserve">Unigene27315_All</t>
  </si>
  <si>
    <t xml:space="preserve">Unigene27332_All</t>
  </si>
  <si>
    <t xml:space="preserve">Unigene27363_All</t>
  </si>
  <si>
    <t xml:space="preserve">Unigene27371_All</t>
  </si>
  <si>
    <t xml:space="preserve">Unigene27372_All</t>
  </si>
  <si>
    <t xml:space="preserve">Unigene27384_All</t>
  </si>
  <si>
    <t xml:space="preserve">Unigene27386_All</t>
  </si>
  <si>
    <t xml:space="preserve">Unigene27417_All</t>
  </si>
  <si>
    <t xml:space="preserve">Unigene27432_All</t>
  </si>
  <si>
    <t xml:space="preserve">Unigene27448_All</t>
  </si>
  <si>
    <t xml:space="preserve">Unigene27450_All</t>
  </si>
  <si>
    <t xml:space="preserve">Unigene27459_All</t>
  </si>
  <si>
    <t xml:space="preserve">Unigene27467_All</t>
  </si>
  <si>
    <t xml:space="preserve">Unigene27484_All</t>
  </si>
  <si>
    <t xml:space="preserve">Unigene27485_All</t>
  </si>
  <si>
    <t xml:space="preserve">Unigene27491_All</t>
  </si>
  <si>
    <t xml:space="preserve">Unigene27501_All</t>
  </si>
  <si>
    <t xml:space="preserve">Unigene27520_All</t>
  </si>
  <si>
    <t xml:space="preserve">Unigene27556_All</t>
  </si>
  <si>
    <t xml:space="preserve">Unigene27578_All</t>
  </si>
  <si>
    <t xml:space="preserve">Unigene27581_All</t>
  </si>
  <si>
    <t xml:space="preserve">Unigene27597_All</t>
  </si>
  <si>
    <t xml:space="preserve">Unigene27606_All</t>
  </si>
  <si>
    <t xml:space="preserve">Unigene27618_All</t>
  </si>
  <si>
    <t xml:space="preserve">Unigene27626_All</t>
  </si>
  <si>
    <t xml:space="preserve">Unigene27640_All</t>
  </si>
  <si>
    <t xml:space="preserve">Unigene27645_All</t>
  </si>
  <si>
    <t xml:space="preserve">Unigene27647_All</t>
  </si>
  <si>
    <t xml:space="preserve">Unigene27663_All</t>
  </si>
  <si>
    <t xml:space="preserve">Unigene27678_All</t>
  </si>
  <si>
    <t xml:space="preserve">Unigene27707_All</t>
  </si>
  <si>
    <t xml:space="preserve">Unigene27718_All</t>
  </si>
  <si>
    <t xml:space="preserve">Unigene27724_All</t>
  </si>
  <si>
    <t xml:space="preserve">Unigene27726_All</t>
  </si>
  <si>
    <t xml:space="preserve">Unigene27729_All</t>
  </si>
  <si>
    <t xml:space="preserve">Unigene27737_All</t>
  </si>
  <si>
    <t xml:space="preserve">Unigene27751_All</t>
  </si>
  <si>
    <t xml:space="preserve">Unigene27774_All</t>
  </si>
  <si>
    <t xml:space="preserve">Unigene27806_All</t>
  </si>
  <si>
    <t xml:space="preserve">Unigene27808_All</t>
  </si>
  <si>
    <t xml:space="preserve">Unigene27818_All</t>
  </si>
  <si>
    <t xml:space="preserve">Unigene27823_All</t>
  </si>
  <si>
    <t xml:space="preserve">Unigene27827_All</t>
  </si>
  <si>
    <t xml:space="preserve">Unigene27833_All</t>
  </si>
  <si>
    <t xml:space="preserve">Unigene27843_All</t>
  </si>
  <si>
    <t xml:space="preserve">Unigene27844_All</t>
  </si>
  <si>
    <t xml:space="preserve">Unigene27856_All</t>
  </si>
  <si>
    <t xml:space="preserve">Unigene27857_All</t>
  </si>
  <si>
    <t xml:space="preserve">Unigene27865_All</t>
  </si>
  <si>
    <t xml:space="preserve">Unigene27875_All</t>
  </si>
  <si>
    <t xml:space="preserve">Unigene27880_All</t>
  </si>
  <si>
    <t xml:space="preserve">Unigene27889_All</t>
  </si>
  <si>
    <t xml:space="preserve">Unigene27894_All</t>
  </si>
  <si>
    <t xml:space="preserve">Unigene27896_All</t>
  </si>
  <si>
    <t xml:space="preserve">Unigene27897_All</t>
  </si>
  <si>
    <t xml:space="preserve">Unigene27916_All</t>
  </si>
  <si>
    <t xml:space="preserve">Unigene27928_All</t>
  </si>
  <si>
    <t xml:space="preserve">Unigene27953_All</t>
  </si>
  <si>
    <t xml:space="preserve">Unigene27960_All</t>
  </si>
  <si>
    <t xml:space="preserve">Unigene27967_All</t>
  </si>
  <si>
    <t xml:space="preserve">Unigene27985_All</t>
  </si>
  <si>
    <t xml:space="preserve">Unigene28004_All</t>
  </si>
  <si>
    <t xml:space="preserve">Unigene28012_All</t>
  </si>
  <si>
    <t xml:space="preserve">Unigene28015_All</t>
  </si>
  <si>
    <t xml:space="preserve">Unigene28028_All</t>
  </si>
  <si>
    <t xml:space="preserve">Unigene28042_All</t>
  </si>
  <si>
    <t xml:space="preserve">Unigene28046_All</t>
  </si>
  <si>
    <t xml:space="preserve">Unigene28059_All</t>
  </si>
  <si>
    <t xml:space="preserve">Unigene28105_All</t>
  </si>
  <si>
    <t xml:space="preserve">Unigene28129_All</t>
  </si>
  <si>
    <t xml:space="preserve">Unigene28137_All</t>
  </si>
  <si>
    <t xml:space="preserve">Unigene28139_All</t>
  </si>
  <si>
    <t xml:space="preserve">Unigene28151_All</t>
  </si>
  <si>
    <t xml:space="preserve">Unigene28155_All</t>
  </si>
  <si>
    <t xml:space="preserve">Unigene28159_All</t>
  </si>
  <si>
    <t xml:space="preserve">Unigene28175_All</t>
  </si>
  <si>
    <t xml:space="preserve">Unigene28184_All</t>
  </si>
  <si>
    <t xml:space="preserve">Unigene28186_All</t>
  </si>
  <si>
    <t xml:space="preserve">Unigene28193_All</t>
  </si>
  <si>
    <t xml:space="preserve">Unigene28214_All</t>
  </si>
  <si>
    <t xml:space="preserve">Unigene28226_All</t>
  </si>
  <si>
    <t xml:space="preserve">Unigene28229_All</t>
  </si>
  <si>
    <t xml:space="preserve">Unigene28235_All</t>
  </si>
  <si>
    <t xml:space="preserve">Unigene28261_All</t>
  </si>
  <si>
    <t xml:space="preserve">Unigene28268_All</t>
  </si>
  <si>
    <t xml:space="preserve">Unigene28273_All</t>
  </si>
  <si>
    <t xml:space="preserve">Unigene28279_All</t>
  </si>
  <si>
    <t xml:space="preserve">Unigene28283_All</t>
  </si>
  <si>
    <t xml:space="preserve">Unigene28307_All</t>
  </si>
  <si>
    <t xml:space="preserve">Unigene28334_All</t>
  </si>
  <si>
    <t xml:space="preserve">Unigene28343_All</t>
  </si>
  <si>
    <t xml:space="preserve">Unigene28344_All</t>
  </si>
  <si>
    <t xml:space="preserve">Unigene28353_All</t>
  </si>
  <si>
    <t xml:space="preserve">Unigene28363_All</t>
  </si>
  <si>
    <t xml:space="preserve">Unigene28392_All</t>
  </si>
  <si>
    <t xml:space="preserve">Unigene28393_All</t>
  </si>
  <si>
    <t xml:space="preserve">Unigene28398_All</t>
  </si>
  <si>
    <t xml:space="preserve">Unigene28409_All</t>
  </si>
  <si>
    <t xml:space="preserve">Unigene28421_All</t>
  </si>
  <si>
    <t xml:space="preserve">Unigene28437_All</t>
  </si>
  <si>
    <t xml:space="preserve">Unigene28475_All</t>
  </si>
  <si>
    <t xml:space="preserve">Unigene28478_All</t>
  </si>
  <si>
    <t xml:space="preserve">Unigene28479_All</t>
  </si>
  <si>
    <t xml:space="preserve">Unigene28484_All</t>
  </si>
  <si>
    <t xml:space="preserve">Unigene28492_All</t>
  </si>
  <si>
    <t xml:space="preserve">Unigene28517_All</t>
  </si>
  <si>
    <t xml:space="preserve">Unigene28519_All</t>
  </si>
  <si>
    <t xml:space="preserve">Unigene28534_All</t>
  </si>
  <si>
    <t xml:space="preserve">Unigene28563_All</t>
  </si>
  <si>
    <t xml:space="preserve">Unigene28572_All</t>
  </si>
  <si>
    <t xml:space="preserve">Unigene28602_All</t>
  </si>
  <si>
    <t xml:space="preserve">Unigene28613_All</t>
  </si>
  <si>
    <t xml:space="preserve">Unigene28629_All</t>
  </si>
  <si>
    <t xml:space="preserve">Unigene28643_All</t>
  </si>
  <si>
    <t xml:space="preserve">Unigene28647_All</t>
  </si>
  <si>
    <t xml:space="preserve">Unigene28688_All</t>
  </si>
  <si>
    <t xml:space="preserve">Unigene28708_All</t>
  </si>
  <si>
    <t xml:space="preserve">Unigene28719_All</t>
  </si>
  <si>
    <t xml:space="preserve">Unigene28737_All</t>
  </si>
  <si>
    <t xml:space="preserve">Unigene28789_All</t>
  </si>
  <si>
    <t xml:space="preserve">Unigene28792_All</t>
  </si>
  <si>
    <t xml:space="preserve">Unigene28797_All</t>
  </si>
  <si>
    <t xml:space="preserve">Unigene28817_All</t>
  </si>
  <si>
    <t xml:space="preserve">Unigene28830_All</t>
  </si>
  <si>
    <t xml:space="preserve">Unigene28831_All</t>
  </si>
  <si>
    <t xml:space="preserve">Unigene28835_All</t>
  </si>
  <si>
    <t xml:space="preserve">Unigene28836_All</t>
  </si>
  <si>
    <t xml:space="preserve">Unigene28841_All</t>
  </si>
  <si>
    <t xml:space="preserve">Unigene28845_All</t>
  </si>
  <si>
    <t xml:space="preserve">Unigene28859_All</t>
  </si>
  <si>
    <t xml:space="preserve">Unigene28899_All</t>
  </si>
  <si>
    <t xml:space="preserve">Unigene28904_All</t>
  </si>
  <si>
    <t xml:space="preserve">Unigene28934_All</t>
  </si>
  <si>
    <t xml:space="preserve">Unigene28935_All</t>
  </si>
  <si>
    <t xml:space="preserve">Unigene28943_All</t>
  </si>
  <si>
    <t xml:space="preserve">Unigene28955_All</t>
  </si>
  <si>
    <t xml:space="preserve">Unigene28956_All</t>
  </si>
  <si>
    <t xml:space="preserve">Unigene29027_All</t>
  </si>
  <si>
    <t xml:space="preserve">Unigene29046_All</t>
  </si>
  <si>
    <t xml:space="preserve">Unigene29056_All</t>
  </si>
  <si>
    <t xml:space="preserve">Unigene29071_All</t>
  </si>
  <si>
    <t xml:space="preserve">Unigene29080_All</t>
  </si>
  <si>
    <t xml:space="preserve">Unigene29091_All</t>
  </si>
  <si>
    <t xml:space="preserve">Unigene29109_All</t>
  </si>
  <si>
    <t xml:space="preserve">Unigene29112_All</t>
  </si>
  <si>
    <t xml:space="preserve">Unigene29117_All</t>
  </si>
  <si>
    <t xml:space="preserve">Unigene29118_All</t>
  </si>
  <si>
    <t xml:space="preserve">Unigene29123_All</t>
  </si>
  <si>
    <t xml:space="preserve">Unigene29130_All</t>
  </si>
  <si>
    <t xml:space="preserve">Unigene29138_All</t>
  </si>
  <si>
    <t xml:space="preserve">Unigene29147_All</t>
  </si>
  <si>
    <t xml:space="preserve">Unigene29163_All</t>
  </si>
  <si>
    <t xml:space="preserve">Unigene29172_All</t>
  </si>
  <si>
    <t xml:space="preserve">Unigene29181_All</t>
  </si>
  <si>
    <t xml:space="preserve">Unigene29184_All</t>
  </si>
  <si>
    <t xml:space="preserve">Unigene29187_All</t>
  </si>
  <si>
    <t xml:space="preserve">Unigene29191_All</t>
  </si>
  <si>
    <t xml:space="preserve">Unigene29192_All</t>
  </si>
  <si>
    <t xml:space="preserve">Unigene29210_All</t>
  </si>
  <si>
    <t xml:space="preserve">Unigene29230_All</t>
  </si>
  <si>
    <t xml:space="preserve">Unigene29246_All</t>
  </si>
  <si>
    <t xml:space="preserve">Unigene29249_All</t>
  </si>
  <si>
    <t xml:space="preserve">Unigene29259_All</t>
  </si>
  <si>
    <t xml:space="preserve">Unigene29276_All</t>
  </si>
  <si>
    <t xml:space="preserve">Unigene29287_All</t>
  </si>
  <si>
    <t xml:space="preserve">Unigene29301_All</t>
  </si>
  <si>
    <t xml:space="preserve">Unigene29306_All</t>
  </si>
  <si>
    <t xml:space="preserve">Unigene29313_All</t>
  </si>
  <si>
    <t xml:space="preserve">Unigene29340_All</t>
  </si>
  <si>
    <t xml:space="preserve">Unigene29347_All</t>
  </si>
  <si>
    <t xml:space="preserve">Unigene29348_All</t>
  </si>
  <si>
    <t xml:space="preserve">Unigene29353_All</t>
  </si>
  <si>
    <t xml:space="preserve">Unigene29356_All</t>
  </si>
  <si>
    <t xml:space="preserve">Unigene29371_All</t>
  </si>
  <si>
    <t xml:space="preserve">Unigene29386_All</t>
  </si>
  <si>
    <t xml:space="preserve">Unigene29393_All</t>
  </si>
  <si>
    <t xml:space="preserve">Unigene29417_All</t>
  </si>
  <si>
    <t xml:space="preserve">Unigene29444_All</t>
  </si>
  <si>
    <t xml:space="preserve">Unigene29464_All</t>
  </si>
  <si>
    <t xml:space="preserve">Unigene29490_All</t>
  </si>
  <si>
    <t xml:space="preserve">Unigene29517_All</t>
  </si>
  <si>
    <t xml:space="preserve">Unigene29522_All</t>
  </si>
  <si>
    <t xml:space="preserve">Unigene29541_All</t>
  </si>
  <si>
    <t xml:space="preserve">Unigene29547_All</t>
  </si>
  <si>
    <t xml:space="preserve">Unigene29569_All</t>
  </si>
  <si>
    <t xml:space="preserve">Unigene29580_All</t>
  </si>
  <si>
    <t xml:space="preserve">Unigene29581_All</t>
  </si>
  <si>
    <t xml:space="preserve">Unigene29588_All</t>
  </si>
  <si>
    <t xml:space="preserve">Unigene29592_All</t>
  </si>
  <si>
    <t xml:space="preserve">Unigene29606_All</t>
  </si>
  <si>
    <t xml:space="preserve">Unigene29609_All</t>
  </si>
  <si>
    <t xml:space="preserve">Unigene29628_All</t>
  </si>
  <si>
    <t xml:space="preserve">Unigene29644_All</t>
  </si>
  <si>
    <t xml:space="preserve">Unigene29650_All</t>
  </si>
  <si>
    <t xml:space="preserve">Unigene29652_All</t>
  </si>
  <si>
    <t xml:space="preserve">Unigene29658_All</t>
  </si>
  <si>
    <t xml:space="preserve">Unigene29660_All</t>
  </si>
  <si>
    <t xml:space="preserve">Unigene29662_All</t>
  </si>
  <si>
    <t xml:space="preserve">Unigene29667_All</t>
  </si>
  <si>
    <t xml:space="preserve">Unigene29684_All</t>
  </si>
  <si>
    <t xml:space="preserve">Unigene29713_All</t>
  </si>
  <si>
    <t xml:space="preserve">Unigene29719_All</t>
  </si>
  <si>
    <t xml:space="preserve">Unigene29731_All</t>
  </si>
  <si>
    <t xml:space="preserve">Unigene29734_All</t>
  </si>
  <si>
    <t xml:space="preserve">Unigene29744_All</t>
  </si>
  <si>
    <t xml:space="preserve">Unigene29750_All</t>
  </si>
  <si>
    <t xml:space="preserve">Unigene29765_All</t>
  </si>
  <si>
    <t xml:space="preserve">Unigene29784_All</t>
  </si>
  <si>
    <t xml:space="preserve">Unigene29791_All</t>
  </si>
  <si>
    <t xml:space="preserve">Unigene29800_All</t>
  </si>
  <si>
    <t xml:space="preserve">Unigene29835_All</t>
  </si>
  <si>
    <t xml:space="preserve">Unigene29836_All</t>
  </si>
  <si>
    <t xml:space="preserve">Unigene29837_All</t>
  </si>
  <si>
    <t xml:space="preserve">Unigene29857_All</t>
  </si>
  <si>
    <t xml:space="preserve">Unigene29869_All</t>
  </si>
  <si>
    <t xml:space="preserve">Unigene29877_All</t>
  </si>
  <si>
    <t xml:space="preserve">Unigene29883_All</t>
  </si>
  <si>
    <t xml:space="preserve">Unigene29908_All</t>
  </si>
  <si>
    <t xml:space="preserve">Unigene29985_All</t>
  </si>
  <si>
    <t xml:space="preserve">Unigene29995_All</t>
  </si>
  <si>
    <t xml:space="preserve">Unigene30002_All</t>
  </si>
  <si>
    <t xml:space="preserve">Unigene30035_All</t>
  </si>
  <si>
    <t xml:space="preserve">Unigene30078_All</t>
  </si>
  <si>
    <t xml:space="preserve">Unigene30119_All</t>
  </si>
  <si>
    <t xml:space="preserve">Unigene30180_All</t>
  </si>
  <si>
    <t xml:space="preserve">Unigene30188_All</t>
  </si>
  <si>
    <t xml:space="preserve">Unigene30189_All</t>
  </si>
  <si>
    <t xml:space="preserve">Unigene30208_All</t>
  </si>
  <si>
    <t xml:space="preserve">Unigene30215_All</t>
  </si>
  <si>
    <t xml:space="preserve">Unigene30229_All</t>
  </si>
  <si>
    <t xml:space="preserve">Unigene30247_All</t>
  </si>
  <si>
    <t xml:space="preserve">Unigene30256_All</t>
  </si>
  <si>
    <t xml:space="preserve">Unigene30281_All</t>
  </si>
  <si>
    <t xml:space="preserve">Unigene30285_All</t>
  </si>
  <si>
    <t xml:space="preserve">Unigene30286_All</t>
  </si>
  <si>
    <t xml:space="preserve">Unigene30322_All</t>
  </si>
  <si>
    <t xml:space="preserve">Unigene30343_All</t>
  </si>
  <si>
    <t xml:space="preserve">Unigene30360_All</t>
  </si>
  <si>
    <t xml:space="preserve">Unigene30381_All</t>
  </si>
  <si>
    <t xml:space="preserve">Unigene30382_All</t>
  </si>
  <si>
    <t xml:space="preserve">Unigene30401_All</t>
  </si>
  <si>
    <t xml:space="preserve">Unigene30434_All</t>
  </si>
  <si>
    <t xml:space="preserve">Unigene30488_All</t>
  </si>
  <si>
    <t xml:space="preserve">Unigene30508_All</t>
  </si>
  <si>
    <t xml:space="preserve">Unigene30511_All</t>
  </si>
  <si>
    <t xml:space="preserve">Unigene30544_All</t>
  </si>
  <si>
    <t xml:space="preserve">Unigene30595_All</t>
  </si>
  <si>
    <t xml:space="preserve">Unigene30607_All</t>
  </si>
  <si>
    <t xml:space="preserve">Unigene30653_All</t>
  </si>
  <si>
    <t xml:space="preserve">Unigene30704_All</t>
  </si>
  <si>
    <t xml:space="preserve">Unigene30762_All</t>
  </si>
  <si>
    <t xml:space="preserve">Unigene30767_All</t>
  </si>
  <si>
    <t xml:space="preserve">Unigene30796_All</t>
  </si>
  <si>
    <t xml:space="preserve">Unigene30814_All</t>
  </si>
  <si>
    <t xml:space="preserve">Unigene30894_All</t>
  </si>
  <si>
    <t xml:space="preserve">Unigene30925_All</t>
  </si>
  <si>
    <t xml:space="preserve">Unigene30953_All</t>
  </si>
  <si>
    <t xml:space="preserve">Unigene30960_All</t>
  </si>
  <si>
    <t xml:space="preserve">Unigene31010_All</t>
  </si>
  <si>
    <t xml:space="preserve">Unigene31057_All</t>
  </si>
  <si>
    <t xml:space="preserve">Unigene31074_All</t>
  </si>
  <si>
    <t xml:space="preserve">Unigene31105_All</t>
  </si>
  <si>
    <t xml:space="preserve">Unigene31114_All</t>
  </si>
  <si>
    <t xml:space="preserve">Unigene31136_All</t>
  </si>
  <si>
    <t xml:space="preserve">Unigene31169_All</t>
  </si>
  <si>
    <t xml:space="preserve">Unigene31179_All</t>
  </si>
  <si>
    <t xml:space="preserve">Unigene31180_All</t>
  </si>
  <si>
    <t xml:space="preserve">Unigene31220_All</t>
  </si>
  <si>
    <t xml:space="preserve">Unigene31247_All</t>
  </si>
  <si>
    <t xml:space="preserve">Unigene31253_All</t>
  </si>
  <si>
    <t xml:space="preserve">Unigene31272_All</t>
  </si>
  <si>
    <t xml:space="preserve">Unigene31296_All</t>
  </si>
  <si>
    <t xml:space="preserve">Unigene31299_All</t>
  </si>
  <si>
    <t xml:space="preserve">Unigene31300_All</t>
  </si>
  <si>
    <t xml:space="preserve">Unigene31355_All</t>
  </si>
  <si>
    <t xml:space="preserve">Unigene31357_All</t>
  </si>
  <si>
    <t xml:space="preserve">Unigene31402_All</t>
  </si>
  <si>
    <t xml:space="preserve">Unigene31410_All</t>
  </si>
  <si>
    <t xml:space="preserve">Unigene31459_All</t>
  </si>
  <si>
    <t xml:space="preserve">Unigene31473_All</t>
  </si>
  <si>
    <t xml:space="preserve">Unigene31474_All</t>
  </si>
  <si>
    <t xml:space="preserve">Unigene31475_All</t>
  </si>
  <si>
    <t xml:space="preserve">Unigene31531_All</t>
  </si>
  <si>
    <t xml:space="preserve">Unigene31554_All</t>
  </si>
  <si>
    <t xml:space="preserve">Unigene31558_All</t>
  </si>
  <si>
    <t xml:space="preserve">Unigene31586_All</t>
  </si>
  <si>
    <t xml:space="preserve">Unigene31596_All</t>
  </si>
  <si>
    <t xml:space="preserve">Unigene31601_All</t>
  </si>
  <si>
    <t xml:space="preserve">Unigene31605_All</t>
  </si>
  <si>
    <t xml:space="preserve">Unigene31623_All</t>
  </si>
  <si>
    <t xml:space="preserve">Unigene31630_All</t>
  </si>
  <si>
    <t xml:space="preserve">Unigene31645_All</t>
  </si>
  <si>
    <t xml:space="preserve">Unigene31650_All</t>
  </si>
  <si>
    <t xml:space="preserve">Unigene31700_All</t>
  </si>
  <si>
    <t xml:space="preserve">Unigene31716_All</t>
  </si>
  <si>
    <t xml:space="preserve">Unigene31726_All</t>
  </si>
  <si>
    <t xml:space="preserve">Unigene31750_All</t>
  </si>
  <si>
    <t xml:space="preserve">Unigene31764_All</t>
  </si>
  <si>
    <t xml:space="preserve">Unigene31778_All</t>
  </si>
  <si>
    <t xml:space="preserve">Unigene31795_All</t>
  </si>
  <si>
    <t xml:space="preserve">Unigene31809_All</t>
  </si>
  <si>
    <t xml:space="preserve">Unigene31825_All</t>
  </si>
  <si>
    <t xml:space="preserve">Unigene31836_All</t>
  </si>
  <si>
    <t xml:space="preserve">Unigene31856_All</t>
  </si>
  <si>
    <t xml:space="preserve">Unigene31857_All</t>
  </si>
  <si>
    <t xml:space="preserve">Unigene31861_All</t>
  </si>
  <si>
    <t xml:space="preserve">Unigene31877_All</t>
  </si>
  <si>
    <t xml:space="preserve">Unigene31888_All</t>
  </si>
  <si>
    <t xml:space="preserve">Unigene31897_All</t>
  </si>
  <si>
    <t xml:space="preserve">Unigene31914_All</t>
  </si>
  <si>
    <t xml:space="preserve">Unigene31934_All</t>
  </si>
  <si>
    <t xml:space="preserve">Unigene31937_All</t>
  </si>
  <si>
    <t xml:space="preserve">Unigene31961_All</t>
  </si>
  <si>
    <t xml:space="preserve">Unigene31978_All</t>
  </si>
  <si>
    <t xml:space="preserve">Unigene31991_All</t>
  </si>
  <si>
    <t xml:space="preserve">Unigene32001_All</t>
  </si>
  <si>
    <t xml:space="preserve">Unigene32004_All</t>
  </si>
  <si>
    <t xml:space="preserve">Unigene32005_All</t>
  </si>
  <si>
    <t xml:space="preserve">Unigene32015_All</t>
  </si>
  <si>
    <t xml:space="preserve">Unigene32047_All</t>
  </si>
  <si>
    <t xml:space="preserve">Unigene32080_All</t>
  </si>
  <si>
    <t xml:space="preserve">Unigene32114_All</t>
  </si>
  <si>
    <t xml:space="preserve">Unigene32132_All</t>
  </si>
  <si>
    <t xml:space="preserve">Unigene32182_All</t>
  </si>
  <si>
    <t xml:space="preserve">Unigene32196_All</t>
  </si>
  <si>
    <t xml:space="preserve">Unigene32198_All</t>
  </si>
  <si>
    <t xml:space="preserve">Unigene32209_All</t>
  </si>
  <si>
    <t xml:space="preserve">Unigene32234_All</t>
  </si>
  <si>
    <t xml:space="preserve">Unigene32250_All</t>
  </si>
  <si>
    <t xml:space="preserve">Unigene32255_All</t>
  </si>
  <si>
    <t xml:space="preserve">Unigene32282_All</t>
  </si>
  <si>
    <t xml:space="preserve">Unigene32317_All</t>
  </si>
  <si>
    <t xml:space="preserve">Unigene32364_All</t>
  </si>
  <si>
    <t xml:space="preserve">Unigene32367_All</t>
  </si>
  <si>
    <t xml:space="preserve">Unigene32371_All</t>
  </si>
  <si>
    <t xml:space="preserve">Unigene32388_All</t>
  </si>
  <si>
    <t xml:space="preserve">Unigene32451_All</t>
  </si>
  <si>
    <t xml:space="preserve">Unigene32455_All</t>
  </si>
  <si>
    <t xml:space="preserve">Unigene32459_All</t>
  </si>
  <si>
    <t xml:space="preserve">Unigene32491_All</t>
  </si>
  <si>
    <t xml:space="preserve">Unigene32505_All</t>
  </si>
  <si>
    <t xml:space="preserve">Unigene32507_All</t>
  </si>
  <si>
    <t xml:space="preserve">Unigene32533_All</t>
  </si>
  <si>
    <t xml:space="preserve">Unigene32536_All</t>
  </si>
  <si>
    <t xml:space="preserve">Unigene32544_All</t>
  </si>
  <si>
    <t xml:space="preserve">Unigene32552_All</t>
  </si>
  <si>
    <t xml:space="preserve">Unigene32560_All</t>
  </si>
  <si>
    <t xml:space="preserve">Unigene32810_All</t>
  </si>
  <si>
    <t xml:space="preserve">Unigene32820_All</t>
  </si>
  <si>
    <t xml:space="preserve">Unigene32879_All</t>
  </si>
  <si>
    <t xml:space="preserve">Unigene32888_All</t>
  </si>
  <si>
    <t xml:space="preserve">Unigene32910_All</t>
  </si>
  <si>
    <t xml:space="preserve">Unigene32916_All</t>
  </si>
  <si>
    <t xml:space="preserve">Unigene32944_All</t>
  </si>
  <si>
    <t xml:space="preserve">Unigene32962_All</t>
  </si>
  <si>
    <t xml:space="preserve">Unigene33022_All</t>
  </si>
  <si>
    <t xml:space="preserve">Unigene33100_All</t>
  </si>
  <si>
    <t xml:space="preserve">Unigene33142_All</t>
  </si>
  <si>
    <t xml:space="preserve">Unigene33169_All</t>
  </si>
  <si>
    <t xml:space="preserve">Unigene33175_All</t>
  </si>
  <si>
    <t xml:space="preserve">Unigene33178_All</t>
  </si>
  <si>
    <t xml:space="preserve">Unigene33201_All</t>
  </si>
  <si>
    <t xml:space="preserve">Unigene33234_All</t>
  </si>
  <si>
    <t xml:space="preserve">Unigene33279_All</t>
  </si>
  <si>
    <t xml:space="preserve">Unigene33281_All</t>
  </si>
  <si>
    <t xml:space="preserve">Unigene33304_All</t>
  </si>
  <si>
    <t xml:space="preserve">Unigene33323_All</t>
  </si>
  <si>
    <t xml:space="preserve">Unigene33327_All</t>
  </si>
  <si>
    <t xml:space="preserve">Unigene33370_All</t>
  </si>
  <si>
    <t xml:space="preserve">Unigene33387_All</t>
  </si>
  <si>
    <t xml:space="preserve">Unigene33407_All</t>
  </si>
  <si>
    <t xml:space="preserve">Unigene33411_All</t>
  </si>
  <si>
    <t xml:space="preserve">Unigene33449_All</t>
  </si>
  <si>
    <t xml:space="preserve">Unigene33474_All</t>
  </si>
  <si>
    <t xml:space="preserve">Unigene33475_All</t>
  </si>
  <si>
    <t xml:space="preserve">Unigene33556_All</t>
  </si>
  <si>
    <t xml:space="preserve">Unigene33626_All</t>
  </si>
  <si>
    <t xml:space="preserve">Unigene33737_All</t>
  </si>
  <si>
    <t xml:space="preserve">Unigene33740_All</t>
  </si>
  <si>
    <t xml:space="preserve">Unigene33786_All</t>
  </si>
  <si>
    <t xml:space="preserve">Unigene33833_All</t>
  </si>
  <si>
    <t xml:space="preserve">Unigene33878_All</t>
  </si>
  <si>
    <t xml:space="preserve">Unigene33888_All</t>
  </si>
  <si>
    <t xml:space="preserve">Unigene33961_All</t>
  </si>
  <si>
    <t xml:space="preserve">Unigene33972_All</t>
  </si>
  <si>
    <t xml:space="preserve">Unigene34046_All</t>
  </si>
  <si>
    <t xml:space="preserve">Unigene34112_All</t>
  </si>
  <si>
    <t xml:space="preserve">Unigene34115_All</t>
  </si>
  <si>
    <t xml:space="preserve">Unigene34160_All</t>
  </si>
  <si>
    <t xml:space="preserve">Unigene34162_All</t>
  </si>
  <si>
    <t xml:space="preserve">Unigene34180_All</t>
  </si>
  <si>
    <t xml:space="preserve">Unigene34184_All</t>
  </si>
  <si>
    <t xml:space="preserve">Unigene34192_All</t>
  </si>
  <si>
    <t xml:space="preserve">Unigene34212_All</t>
  </si>
  <si>
    <t xml:space="preserve">Unigene34292_All</t>
  </si>
  <si>
    <t xml:space="preserve">Unigene34303_All</t>
  </si>
  <si>
    <t xml:space="preserve">Unigene34306_All</t>
  </si>
  <si>
    <t xml:space="preserve">Unigene34367_All</t>
  </si>
  <si>
    <t xml:space="preserve">Unigene34445_All</t>
  </si>
  <si>
    <t xml:space="preserve">Unigene34541_All</t>
  </si>
  <si>
    <t xml:space="preserve">Unigene34580_All</t>
  </si>
  <si>
    <t xml:space="preserve">Unigene34596_All</t>
  </si>
  <si>
    <t xml:space="preserve">Unigene34620_All</t>
  </si>
  <si>
    <t xml:space="preserve">Unigene34625_All</t>
  </si>
  <si>
    <t xml:space="preserve">Unigene34651_All</t>
  </si>
  <si>
    <t xml:space="preserve">Unigene34712_All</t>
  </si>
  <si>
    <t xml:space="preserve">Unigene34725_All</t>
  </si>
  <si>
    <t xml:space="preserve">Unigene34762_All</t>
  </si>
  <si>
    <t xml:space="preserve">Unigene34805_All</t>
  </si>
  <si>
    <t xml:space="preserve">Unigene34838_All</t>
  </si>
  <si>
    <t xml:space="preserve">Unigene34863_All</t>
  </si>
  <si>
    <t xml:space="preserve">Unigene34907_All</t>
  </si>
  <si>
    <t xml:space="preserve">Unigene34945_All</t>
  </si>
  <si>
    <t xml:space="preserve">Unigene35364_All</t>
  </si>
  <si>
    <t xml:space="preserve">Unigene35393_All</t>
  </si>
  <si>
    <t xml:space="preserve">Unigene35416_All</t>
  </si>
  <si>
    <t xml:space="preserve">Unigene35477_All</t>
  </si>
  <si>
    <t xml:space="preserve">Unigene35502_All</t>
  </si>
  <si>
    <t xml:space="preserve">Unigene35520_All</t>
  </si>
  <si>
    <t xml:space="preserve">Unigene35699_All</t>
  </si>
  <si>
    <t xml:space="preserve">Unigene35976_All</t>
  </si>
  <si>
    <t xml:space="preserve">Unigene35998_All</t>
  </si>
  <si>
    <t xml:space="preserve">Unigene36022_All</t>
  </si>
  <si>
    <t xml:space="preserve">Unigene36117_All</t>
  </si>
  <si>
    <t xml:space="preserve">Unigene36316_All</t>
  </si>
  <si>
    <t xml:space="preserve">Unigene36428_All</t>
  </si>
  <si>
    <t xml:space="preserve">Unigene36521_All</t>
  </si>
  <si>
    <t xml:space="preserve">Unigene36601_All</t>
  </si>
  <si>
    <t xml:space="preserve">Unigene36632_All</t>
  </si>
  <si>
    <t xml:space="preserve">Unigene36915_All</t>
  </si>
  <si>
    <t xml:space="preserve">Unigene36971_All</t>
  </si>
  <si>
    <t xml:space="preserve">Unigene37016_All</t>
  </si>
  <si>
    <t xml:space="preserve">Unigene37071_All</t>
  </si>
  <si>
    <t xml:space="preserve">Unigene37170_All</t>
  </si>
  <si>
    <t xml:space="preserve">Unigene37415_All</t>
  </si>
  <si>
    <t xml:space="preserve">Unigene37791_All</t>
  </si>
  <si>
    <t xml:space="preserve">Unigene37817_All</t>
  </si>
  <si>
    <t xml:space="preserve">Unigene38183_All</t>
  </si>
  <si>
    <t xml:space="preserve">Unigene38398_All</t>
  </si>
  <si>
    <t xml:space="preserve">Unigene38473_All</t>
  </si>
  <si>
    <t xml:space="preserve">Unigene38746_All</t>
  </si>
  <si>
    <t xml:space="preserve">Unigene38753_All</t>
  </si>
  <si>
    <t xml:space="preserve">Unigene39414_All</t>
  </si>
  <si>
    <t xml:space="preserve">Unigene39530_All</t>
  </si>
  <si>
    <t xml:space="preserve">Unigene39755_All</t>
  </si>
  <si>
    <t xml:space="preserve">Unigene40496_All</t>
  </si>
  <si>
    <t xml:space="preserve">Unigene40959_All</t>
  </si>
  <si>
    <t xml:space="preserve">Unigene41680_All</t>
  </si>
  <si>
    <t xml:space="preserve">Unigene41779_All</t>
  </si>
  <si>
    <t xml:space="preserve">Unigene41824_All</t>
  </si>
  <si>
    <t xml:space="preserve">Unigene42425_All</t>
  </si>
  <si>
    <t xml:space="preserve">Unigene42652_All</t>
  </si>
  <si>
    <t xml:space="preserve">Unigene42814_All</t>
  </si>
  <si>
    <t xml:space="preserve">Unigene42826_All</t>
  </si>
  <si>
    <t xml:space="preserve">Unigene42997_All</t>
  </si>
  <si>
    <t xml:space="preserve">Unigene43192_All</t>
  </si>
  <si>
    <t xml:space="preserve">Unigene43729_All</t>
  </si>
  <si>
    <t xml:space="preserve">Unigene43852_All</t>
  </si>
  <si>
    <t xml:space="preserve">Unigene43986_All</t>
  </si>
  <si>
    <t xml:space="preserve">Unigene44063_All</t>
  </si>
  <si>
    <t xml:space="preserve">Unigene44282_All</t>
  </si>
  <si>
    <t xml:space="preserve">Unigene44362_All</t>
  </si>
  <si>
    <t xml:space="preserve">Unigene44602_All</t>
  </si>
  <si>
    <t xml:space="preserve">Unigene44768_All</t>
  </si>
  <si>
    <t xml:space="preserve">Unigene44806_All</t>
  </si>
  <si>
    <t xml:space="preserve">Unigene44824_All</t>
  </si>
  <si>
    <t xml:space="preserve">Unigene46024_All</t>
  </si>
  <si>
    <t xml:space="preserve">Unigene46265_All</t>
  </si>
  <si>
    <t xml:space="preserve">Unigene46715_All</t>
  </si>
  <si>
    <t xml:space="preserve">Unigene46789_All</t>
  </si>
  <si>
    <t xml:space="preserve">Unigene46881_All</t>
  </si>
  <si>
    <t xml:space="preserve">Unigene47105_All</t>
  </si>
  <si>
    <t xml:space="preserve">Unigene47128_All</t>
  </si>
  <si>
    <t xml:space="preserve">Unigene47313_All</t>
  </si>
  <si>
    <t xml:space="preserve">Unigene47366_All</t>
  </si>
  <si>
    <t xml:space="preserve">Unigene47369_All</t>
  </si>
  <si>
    <t xml:space="preserve">Unigene47370_All</t>
  </si>
  <si>
    <t xml:space="preserve">Unigene47422_All</t>
  </si>
  <si>
    <t xml:space="preserve">Unigene47429_All</t>
  </si>
  <si>
    <t xml:space="preserve">Unigene47444_All</t>
  </si>
  <si>
    <t xml:space="preserve">Unigene47448_All</t>
  </si>
  <si>
    <t xml:space="preserve">Unigene47455_All</t>
  </si>
  <si>
    <t xml:space="preserve">Unigene47466_All</t>
  </si>
  <si>
    <t xml:space="preserve">Unigene47469_All</t>
  </si>
  <si>
    <t xml:space="preserve">Unigene47471_All</t>
  </si>
  <si>
    <t xml:space="preserve">Unigene47536_All</t>
  </si>
  <si>
    <t xml:space="preserve">Unigene47546_All</t>
  </si>
  <si>
    <t xml:space="preserve">Unigene47557_All</t>
  </si>
  <si>
    <t xml:space="preserve">Unigene47564_All</t>
  </si>
  <si>
    <t xml:space="preserve">Unigene47569_All</t>
  </si>
  <si>
    <t xml:space="preserve">Unigene47573_All</t>
  </si>
  <si>
    <t xml:space="preserve">Unigene47617_All</t>
  </si>
  <si>
    <t xml:space="preserve">Unigene47655_All</t>
  </si>
  <si>
    <t xml:space="preserve">Unigene47660_All</t>
  </si>
  <si>
    <t xml:space="preserve">Unigene47675_All</t>
  </si>
  <si>
    <t xml:space="preserve">Unigene47677_All</t>
  </si>
  <si>
    <t xml:space="preserve">Unigene47678_All</t>
  </si>
  <si>
    <t xml:space="preserve">Unigene47686_All</t>
  </si>
  <si>
    <t xml:space="preserve">Unigene47699_All</t>
  </si>
  <si>
    <t xml:space="preserve">Unigene47721_All</t>
  </si>
  <si>
    <t xml:space="preserve">Unigene47725_All</t>
  </si>
  <si>
    <t xml:space="preserve">Unigene47726_All</t>
  </si>
  <si>
    <t xml:space="preserve">Unigene47735_All</t>
  </si>
  <si>
    <t xml:space="preserve">Unigene47737_All</t>
  </si>
  <si>
    <t xml:space="preserve">Unigene47747_All</t>
  </si>
  <si>
    <t xml:space="preserve">Unigene47748_All</t>
  </si>
  <si>
    <t xml:space="preserve">Unigene47758_All</t>
  </si>
  <si>
    <t xml:space="preserve">Unigene47765_All</t>
  </si>
  <si>
    <t xml:space="preserve">Unigene47771_All</t>
  </si>
  <si>
    <t xml:space="preserve">Unigene47798_All</t>
  </si>
  <si>
    <t xml:space="preserve">Unigene47809_All</t>
  </si>
  <si>
    <t xml:space="preserve">Unigene47811_All</t>
  </si>
  <si>
    <t xml:space="preserve">Unigene47813_All</t>
  </si>
  <si>
    <t xml:space="preserve">Unigene47849_All</t>
  </si>
  <si>
    <t xml:space="preserve">Unigene47854_All</t>
  </si>
  <si>
    <t xml:space="preserve">Unigene47890_All</t>
  </si>
  <si>
    <t xml:space="preserve">Unigene47896_All</t>
  </si>
  <si>
    <t xml:space="preserve">Unigene47899_All</t>
  </si>
  <si>
    <t xml:space="preserve">Unigene47902_All</t>
  </si>
  <si>
    <t xml:space="preserve">Unigene47909_All</t>
  </si>
  <si>
    <t xml:space="preserve">Unigene47922_All</t>
  </si>
  <si>
    <t xml:space="preserve">Unigene47925_All</t>
  </si>
  <si>
    <t xml:space="preserve">Unigene47930_All</t>
  </si>
  <si>
    <t xml:space="preserve">Unigene47934_All</t>
  </si>
  <si>
    <t xml:space="preserve">Unigene47941_All</t>
  </si>
  <si>
    <t xml:space="preserve">Unigene47946_All</t>
  </si>
  <si>
    <t xml:space="preserve">Unigene47960_All</t>
  </si>
  <si>
    <t xml:space="preserve">Unigene47963_All</t>
  </si>
  <si>
    <t xml:space="preserve">Unigene47971_All</t>
  </si>
  <si>
    <t xml:space="preserve">Unigene47983_All</t>
  </si>
  <si>
    <t xml:space="preserve">Unigene47988_All</t>
  </si>
  <si>
    <t xml:space="preserve">Unigene47995_All</t>
  </si>
  <si>
    <t xml:space="preserve">Unigene48008_All</t>
  </si>
  <si>
    <t xml:space="preserve">Unigene48016_All</t>
  </si>
  <si>
    <t xml:space="preserve">Unigene48029_All</t>
  </si>
  <si>
    <t xml:space="preserve">Unigene48037_All</t>
  </si>
  <si>
    <t xml:space="preserve">Unigene48044_All</t>
  </si>
  <si>
    <t xml:space="preserve">Unigene48050_All</t>
  </si>
  <si>
    <t xml:space="preserve">Unigene48060_All</t>
  </si>
  <si>
    <t xml:space="preserve">Unigene48095_All</t>
  </si>
  <si>
    <t xml:space="preserve">Unigene48139_All</t>
  </si>
  <si>
    <t xml:space="preserve">Unigene48156_All</t>
  </si>
  <si>
    <t xml:space="preserve">Unigene48168_All</t>
  </si>
  <si>
    <t xml:space="preserve">Unigene48171_All</t>
  </si>
  <si>
    <t xml:space="preserve">Unigene48192_All</t>
  </si>
  <si>
    <t xml:space="preserve">Unigene48200_All</t>
  </si>
  <si>
    <t xml:space="preserve">Unigene48207_All</t>
  </si>
  <si>
    <t xml:space="preserve">Unigene48214_All</t>
  </si>
  <si>
    <t xml:space="preserve">Unigene48225_All</t>
  </si>
  <si>
    <t xml:space="preserve">Unigene48246_All</t>
  </si>
  <si>
    <t xml:space="preserve">Unigene48250_All</t>
  </si>
  <si>
    <t xml:space="preserve">Unigene48272_All</t>
  </si>
  <si>
    <t xml:space="preserve">Unigene48281_All</t>
  </si>
  <si>
    <t xml:space="preserve">Unigene48302_All</t>
  </si>
  <si>
    <t xml:space="preserve">Unigene48325_All</t>
  </si>
  <si>
    <t xml:space="preserve">Unigene48332_All</t>
  </si>
  <si>
    <t xml:space="preserve">Unigene48343_All</t>
  </si>
  <si>
    <t xml:space="preserve">Unigene48361_All</t>
  </si>
  <si>
    <t xml:space="preserve">Unigene48367_All</t>
  </si>
  <si>
    <t xml:space="preserve">Unigene48370_All</t>
  </si>
  <si>
    <t xml:space="preserve">Unigene48400_All</t>
  </si>
  <si>
    <t xml:space="preserve">Unigene48409_All</t>
  </si>
  <si>
    <t xml:space="preserve">Unigene48414_All</t>
  </si>
  <si>
    <t xml:space="preserve">Unigene48418_All</t>
  </si>
  <si>
    <t xml:space="preserve">Unigene48423_All</t>
  </si>
  <si>
    <t xml:space="preserve">Unigene48433_All</t>
  </si>
  <si>
    <t xml:space="preserve">Unigene48441_All</t>
  </si>
  <si>
    <t xml:space="preserve">Unigene48467_All</t>
  </si>
  <si>
    <t xml:space="preserve">Unigene48486_All</t>
  </si>
  <si>
    <t xml:space="preserve">Unigene48521_All</t>
  </si>
  <si>
    <t xml:space="preserve">Unigene48537_All</t>
  </si>
  <si>
    <t xml:space="preserve">Unigene48554_All</t>
  </si>
  <si>
    <t xml:space="preserve">Unigene48586_All</t>
  </si>
  <si>
    <t xml:space="preserve">Unigene48612_All</t>
  </si>
  <si>
    <t xml:space="preserve">Unigene48635_All</t>
  </si>
  <si>
    <t xml:space="preserve">Unigene48648_All</t>
  </si>
  <si>
    <t xml:space="preserve">Unigene48649_All</t>
  </si>
  <si>
    <t xml:space="preserve">Unigene48670_All</t>
  </si>
  <si>
    <t xml:space="preserve">Unigene48671_All</t>
  </si>
  <si>
    <t xml:space="preserve">Unigene48673_All</t>
  </si>
  <si>
    <t xml:space="preserve">Unigene48677_All</t>
  </si>
  <si>
    <t xml:space="preserve">Unigene48689_All</t>
  </si>
  <si>
    <t xml:space="preserve">Unigene48757_All</t>
  </si>
  <si>
    <t xml:space="preserve">Unigene48772_All</t>
  </si>
  <si>
    <t xml:space="preserve">Unigene48786_All</t>
  </si>
  <si>
    <t xml:space="preserve">Unigene48812_All</t>
  </si>
  <si>
    <t xml:space="preserve">Unigene48835_All</t>
  </si>
  <si>
    <t xml:space="preserve">Unigene48906_All</t>
  </si>
  <si>
    <t xml:space="preserve">Unigene48949_All</t>
  </si>
  <si>
    <t xml:space="preserve">Unigene48978_All</t>
  </si>
  <si>
    <t xml:space="preserve">Unigene48987_All</t>
  </si>
  <si>
    <t xml:space="preserve">Unigene48993_All</t>
  </si>
  <si>
    <t xml:space="preserve">Unigene48995_All</t>
  </si>
  <si>
    <t xml:space="preserve">Unigene49007_All</t>
  </si>
  <si>
    <t xml:space="preserve">Unigene49030_All</t>
  </si>
  <si>
    <t xml:space="preserve">Unigene49062_All</t>
  </si>
  <si>
    <t xml:space="preserve">Unigene49065_All</t>
  </si>
  <si>
    <t xml:space="preserve">Unigene49101_All</t>
  </si>
  <si>
    <t xml:space="preserve">Unigene49115_All</t>
  </si>
  <si>
    <t xml:space="preserve">Unigene49145_All</t>
  </si>
  <si>
    <t xml:space="preserve">Unigene49180_All</t>
  </si>
  <si>
    <t xml:space="preserve">Unigene49207_All</t>
  </si>
  <si>
    <t xml:space="preserve">Unigene49213_All</t>
  </si>
  <si>
    <t xml:space="preserve">Unigene49227_All</t>
  </si>
  <si>
    <t xml:space="preserve">Unigene49229_All</t>
  </si>
  <si>
    <t xml:space="preserve">Unigene49237_All</t>
  </si>
  <si>
    <t xml:space="preserve">Unigene49261_All</t>
  </si>
  <si>
    <t xml:space="preserve">Unigene49263_All</t>
  </si>
  <si>
    <t xml:space="preserve">Unigene49278_All</t>
  </si>
  <si>
    <t xml:space="preserve">Unigene49280_All</t>
  </si>
  <si>
    <t xml:space="preserve">Unigene49293_All</t>
  </si>
  <si>
    <t xml:space="preserve">Unigene49298_All</t>
  </si>
  <si>
    <t xml:space="preserve">Unigene49305_All</t>
  </si>
  <si>
    <t xml:space="preserve">Unigene49312_All</t>
  </si>
  <si>
    <t xml:space="preserve">Unigene49315_All</t>
  </si>
  <si>
    <t xml:space="preserve">Unigene49321_All</t>
  </si>
  <si>
    <t xml:space="preserve">Unigene49339_All</t>
  </si>
  <si>
    <t xml:space="preserve">Unigene49343_All</t>
  </si>
  <si>
    <t xml:space="preserve">Unigene49351_All</t>
  </si>
  <si>
    <t xml:space="preserve">Unigene49366_All</t>
  </si>
  <si>
    <t xml:space="preserve">Unigene49384_All</t>
  </si>
  <si>
    <t xml:space="preserve">Unigene49389_All</t>
  </si>
  <si>
    <t xml:space="preserve">Unigene49422_All</t>
  </si>
  <si>
    <t xml:space="preserve">Unigene49441_All</t>
  </si>
  <si>
    <t xml:space="preserve">Unigene49444_All</t>
  </si>
  <si>
    <t xml:space="preserve">Unigene49452_All</t>
  </si>
  <si>
    <t xml:space="preserve">Unigene49461_All</t>
  </si>
  <si>
    <t xml:space="preserve">Unigene49468_All</t>
  </si>
  <si>
    <t xml:space="preserve">Unigene49472_All</t>
  </si>
  <si>
    <t xml:space="preserve">Unigene49483_All</t>
  </si>
  <si>
    <t xml:space="preserve">Unigene49486_All</t>
  </si>
  <si>
    <t xml:space="preserve">Unigene49498_All</t>
  </si>
  <si>
    <t xml:space="preserve">Unigene49504_All</t>
  </si>
  <si>
    <t xml:space="preserve">Unigene49507_All</t>
  </si>
  <si>
    <t xml:space="preserve">Unigene49548_All</t>
  </si>
  <si>
    <t xml:space="preserve">Unigene49553_All</t>
  </si>
  <si>
    <t xml:space="preserve">Unigene49562_All</t>
  </si>
  <si>
    <t xml:space="preserve">Unigene49570_All</t>
  </si>
  <si>
    <t xml:space="preserve">Unigene49572_All</t>
  </si>
  <si>
    <t xml:space="preserve">Unigene49573_All</t>
  </si>
  <si>
    <t xml:space="preserve">Unigene49634_All</t>
  </si>
  <si>
    <t xml:space="preserve">Unigene49651_All</t>
  </si>
  <si>
    <t xml:space="preserve">Unigene49656_All</t>
  </si>
  <si>
    <t xml:space="preserve">Unigene49662_All</t>
  </si>
  <si>
    <t xml:space="preserve">Unigene49664_All</t>
  </si>
  <si>
    <t xml:space="preserve">Unigene49682_All</t>
  </si>
  <si>
    <t xml:space="preserve">Unigene49716_All</t>
  </si>
  <si>
    <t xml:space="preserve">Unigene49718_All</t>
  </si>
  <si>
    <t xml:space="preserve">Unigene49721_All</t>
  </si>
  <si>
    <t xml:space="preserve">Unigene49724_All</t>
  </si>
  <si>
    <t xml:space="preserve">Unigene49733_All</t>
  </si>
  <si>
    <t xml:space="preserve">Unigene49738_All</t>
  </si>
  <si>
    <t xml:space="preserve">Unigene49772_All</t>
  </si>
  <si>
    <t xml:space="preserve">Unigene49774_All</t>
  </si>
  <si>
    <t xml:space="preserve">Unigene49793_All</t>
  </si>
  <si>
    <t xml:space="preserve">Unigene49814_All</t>
  </si>
  <si>
    <t xml:space="preserve">Unigene49822_All</t>
  </si>
  <si>
    <t xml:space="preserve">Unigene49829_All</t>
  </si>
  <si>
    <t xml:space="preserve">Unigene49832_All</t>
  </si>
  <si>
    <t xml:space="preserve">Unigene49840_All</t>
  </si>
  <si>
    <t xml:space="preserve">Unigene49859_All</t>
  </si>
  <si>
    <t xml:space="preserve">Unigene49867_All</t>
  </si>
  <si>
    <t xml:space="preserve">Unigene49870_All</t>
  </si>
  <si>
    <t xml:space="preserve">Unigene49873_All</t>
  </si>
  <si>
    <t xml:space="preserve">Unigene49876_All</t>
  </si>
  <si>
    <t xml:space="preserve">Unigene49881_All</t>
  </si>
  <si>
    <t xml:space="preserve">Unigene49882_All</t>
  </si>
  <si>
    <t xml:space="preserve">Unigene49885_All</t>
  </si>
  <si>
    <t xml:space="preserve">Unigene49887_All</t>
  </si>
  <si>
    <t xml:space="preserve">Unigene49896_All</t>
  </si>
  <si>
    <t xml:space="preserve">Unigene49914_All</t>
  </si>
  <si>
    <t xml:space="preserve">Unigene49951_All</t>
  </si>
  <si>
    <t xml:space="preserve">Unigene49966_All</t>
  </si>
  <si>
    <t xml:space="preserve">Unigene49988_All</t>
  </si>
  <si>
    <t xml:space="preserve">Unigene49994_All</t>
  </si>
  <si>
    <t xml:space="preserve">Unigene50017_All</t>
  </si>
  <si>
    <t xml:space="preserve">Unigene50034_All</t>
  </si>
  <si>
    <t xml:space="preserve">Unigene50041_All</t>
  </si>
  <si>
    <t xml:space="preserve">Unigene50062_All</t>
  </si>
  <si>
    <t xml:space="preserve">Unigene50073_All</t>
  </si>
  <si>
    <t xml:space="preserve">Unigene50085_All</t>
  </si>
  <si>
    <t xml:space="preserve">Unigene50096_All</t>
  </si>
  <si>
    <t xml:space="preserve">Unigene50099_All</t>
  </si>
  <si>
    <t xml:space="preserve">Unigene50111_All</t>
  </si>
  <si>
    <t xml:space="preserve">Unigene50123_All</t>
  </si>
  <si>
    <t xml:space="preserve">Unigene50155_All</t>
  </si>
  <si>
    <t xml:space="preserve">Unigene50174_All</t>
  </si>
  <si>
    <t xml:space="preserve">Unigene50195_All</t>
  </si>
  <si>
    <t xml:space="preserve">Unigene50203_All</t>
  </si>
  <si>
    <t xml:space="preserve">Unigene50204_All</t>
  </si>
  <si>
    <t xml:space="preserve">Unigene50205_All</t>
  </si>
  <si>
    <t xml:space="preserve">Unigene50221_All</t>
  </si>
  <si>
    <t xml:space="preserve">Unigene50258_All</t>
  </si>
  <si>
    <t xml:space="preserve">Unigene50260_All</t>
  </si>
  <si>
    <t xml:space="preserve">Unigene50266_All</t>
  </si>
  <si>
    <t xml:space="preserve">Unigene50281_All</t>
  </si>
  <si>
    <t xml:space="preserve">Unigene50284_All</t>
  </si>
  <si>
    <t xml:space="preserve">Unigene50307_All</t>
  </si>
  <si>
    <t xml:space="preserve">Unigene50356_All</t>
  </si>
  <si>
    <t xml:space="preserve">Unigene50357_All</t>
  </si>
  <si>
    <t xml:space="preserve">Unigene50358_All</t>
  </si>
  <si>
    <t xml:space="preserve">Unigene50365_All</t>
  </si>
  <si>
    <t xml:space="preserve">Unigene50374_All</t>
  </si>
  <si>
    <t xml:space="preserve">Unigene50380_All</t>
  </si>
  <si>
    <t xml:space="preserve">Unigene50414_All</t>
  </si>
  <si>
    <t xml:space="preserve">Unigene50461_All</t>
  </si>
  <si>
    <t xml:space="preserve">Unigene50467_All</t>
  </si>
  <si>
    <t xml:space="preserve">Unigene50560_All</t>
  </si>
  <si>
    <t xml:space="preserve">Unigene50582_All</t>
  </si>
  <si>
    <t xml:space="preserve">Unigene50604_All</t>
  </si>
  <si>
    <t xml:space="preserve">Unigene50622_All</t>
  </si>
  <si>
    <t xml:space="preserve">Unigene50704_All</t>
  </si>
  <si>
    <t xml:space="preserve">Unigene50706_All</t>
  </si>
  <si>
    <t xml:space="preserve">Unigene50727_All</t>
  </si>
  <si>
    <t xml:space="preserve">Unigene50755_All</t>
  </si>
  <si>
    <t xml:space="preserve">Unigene50760_All</t>
  </si>
  <si>
    <t xml:space="preserve">Unigene50848_All</t>
  </si>
  <si>
    <t xml:space="preserve">Unigene50857_All</t>
  </si>
  <si>
    <t xml:space="preserve">Unigene50887_All</t>
  </si>
  <si>
    <t xml:space="preserve">Unigene50889_All</t>
  </si>
  <si>
    <t xml:space="preserve">Unigene50895_All</t>
  </si>
  <si>
    <t xml:space="preserve">Unigene50901_All</t>
  </si>
  <si>
    <t xml:space="preserve">Unigene50907_All</t>
  </si>
  <si>
    <t xml:space="preserve">Unigene50926_All</t>
  </si>
  <si>
    <t xml:space="preserve">Unigene50964_All</t>
  </si>
  <si>
    <t xml:space="preserve">Unigene50987_All</t>
  </si>
  <si>
    <t xml:space="preserve">Unigene50992_All</t>
  </si>
  <si>
    <t xml:space="preserve">Unigene51031_All</t>
  </si>
  <si>
    <t xml:space="preserve">Unigene51046_All</t>
  </si>
  <si>
    <t xml:space="preserve">Unigene51060_All</t>
  </si>
  <si>
    <t xml:space="preserve">Unigene51076_All</t>
  </si>
  <si>
    <t xml:space="preserve">Unigene51080_All</t>
  </si>
  <si>
    <t xml:space="preserve">Unigene51085_All</t>
  </si>
  <si>
    <t xml:space="preserve">Unigene51109_All</t>
  </si>
  <si>
    <t xml:space="preserve">Unigene51156_All</t>
  </si>
  <si>
    <t xml:space="preserve">Unigene51167_All</t>
  </si>
  <si>
    <t xml:space="preserve">Unigene51191_All</t>
  </si>
  <si>
    <t xml:space="preserve">Unigene51218_All</t>
  </si>
  <si>
    <t xml:space="preserve">Unigene51291_All</t>
  </si>
  <si>
    <t xml:space="preserve">Unigene51412_All</t>
  </si>
  <si>
    <t xml:space="preserve">Unigene51464_All</t>
  </si>
  <si>
    <t xml:space="preserve">Unigene51508_All</t>
  </si>
  <si>
    <t xml:space="preserve">Unigene51516_All</t>
  </si>
  <si>
    <t xml:space="preserve">Unigene51540_All</t>
  </si>
  <si>
    <t xml:space="preserve">Unigene51559_All</t>
  </si>
  <si>
    <t xml:space="preserve">Unigene51584_All</t>
  </si>
  <si>
    <t xml:space="preserve">Unigene51592_All</t>
  </si>
  <si>
    <t xml:space="preserve">Unigene51639_All</t>
  </si>
  <si>
    <t xml:space="preserve">Unigene51689_All</t>
  </si>
  <si>
    <t xml:space="preserve">Unigene51705_All</t>
  </si>
  <si>
    <t xml:space="preserve">Unigene51762_All</t>
  </si>
  <si>
    <t xml:space="preserve">Unigene51771_All</t>
  </si>
  <si>
    <t xml:space="preserve">Unigene51785_All</t>
  </si>
  <si>
    <t xml:space="preserve">Unigene51861_All</t>
  </si>
  <si>
    <t xml:space="preserve">Unigene51888_All</t>
  </si>
  <si>
    <t xml:space="preserve">Unigene51919_All</t>
  </si>
  <si>
    <t xml:space="preserve">Unigene51930_All</t>
  </si>
  <si>
    <t xml:space="preserve">Unigene51949_All</t>
  </si>
  <si>
    <t xml:space="preserve">Unigene51965_All</t>
  </si>
  <si>
    <t xml:space="preserve">Unigene51993_All</t>
  </si>
  <si>
    <t xml:space="preserve">Unigene52001_All</t>
  </si>
  <si>
    <t xml:space="preserve">Unigene52082_All</t>
  </si>
  <si>
    <t xml:space="preserve">Unigene52100_All</t>
  </si>
  <si>
    <t xml:space="preserve">Unigene52107_All</t>
  </si>
  <si>
    <t xml:space="preserve">Unigene52130_All</t>
  </si>
  <si>
    <t xml:space="preserve">Unigene52137_All</t>
  </si>
  <si>
    <t xml:space="preserve">Unigene52140_All</t>
  </si>
  <si>
    <t xml:space="preserve">Unigene52144_All</t>
  </si>
  <si>
    <t xml:space="preserve">Unigene52145_All</t>
  </si>
  <si>
    <t xml:space="preserve">Unigene52164_All</t>
  </si>
  <si>
    <t xml:space="preserve">Unigene52172_All</t>
  </si>
  <si>
    <t xml:space="preserve">Unigene52176_All</t>
  </si>
  <si>
    <t xml:space="preserve">Unigene52208_All</t>
  </si>
  <si>
    <t xml:space="preserve">Unigene52215_All</t>
  </si>
  <si>
    <t xml:space="preserve">Unigene52235_All</t>
  </si>
  <si>
    <t xml:space="preserve">Unigene52240_All</t>
  </si>
  <si>
    <t xml:space="preserve">Unigene52279_All</t>
  </si>
  <si>
    <t xml:space="preserve">Unigene52333_All</t>
  </si>
  <si>
    <t xml:space="preserve">Unigene52344_All</t>
  </si>
  <si>
    <t xml:space="preserve">Unigene52468_All</t>
  </si>
  <si>
    <t xml:space="preserve">Unigene52471_All</t>
  </si>
  <si>
    <t xml:space="preserve">Unigene52574_All</t>
  </si>
  <si>
    <t xml:space="preserve">Unigene52594_All</t>
  </si>
  <si>
    <t xml:space="preserve">Unigene52617_All</t>
  </si>
  <si>
    <t xml:space="preserve">Unigene52626_All</t>
  </si>
  <si>
    <t xml:space="preserve">Unigene52653_All</t>
  </si>
  <si>
    <t xml:space="preserve">Unigene52662_All</t>
  </si>
  <si>
    <t xml:space="preserve">Unigene52675_All</t>
  </si>
  <si>
    <t xml:space="preserve">Unigene52698_All</t>
  </si>
  <si>
    <t xml:space="preserve">Unigene52709_All</t>
  </si>
  <si>
    <t xml:space="preserve">Unigene52715_All</t>
  </si>
  <si>
    <t xml:space="preserve">Unigene52770_All</t>
  </si>
  <si>
    <t xml:space="preserve">Unigene52784_All</t>
  </si>
  <si>
    <t xml:space="preserve">Unigene52861_All</t>
  </si>
  <si>
    <t xml:space="preserve">Unigene52887_All</t>
  </si>
  <si>
    <t xml:space="preserve">Unigene52917_All</t>
  </si>
  <si>
    <t xml:space="preserve">Unigene52935_All</t>
  </si>
  <si>
    <t xml:space="preserve">Unigene52954_All</t>
  </si>
  <si>
    <t xml:space="preserve">Unigene52956_All</t>
  </si>
  <si>
    <t xml:space="preserve">Unigene52966_All</t>
  </si>
  <si>
    <t xml:space="preserve">Unigene52976_All</t>
  </si>
  <si>
    <t xml:space="preserve">Unigene52992_All</t>
  </si>
  <si>
    <t xml:space="preserve">Unigene53011_All</t>
  </si>
  <si>
    <t xml:space="preserve">Unigene53061_All</t>
  </si>
  <si>
    <t xml:space="preserve">Unigene53080_All</t>
  </si>
  <si>
    <t xml:space="preserve">Unigene53081_All</t>
  </si>
  <si>
    <t xml:space="preserve">Unigene53109_All</t>
  </si>
  <si>
    <t xml:space="preserve">Unigene53113_All</t>
  </si>
  <si>
    <t xml:space="preserve">Unigene53157_All</t>
  </si>
  <si>
    <t xml:space="preserve">Unigene53177_All</t>
  </si>
  <si>
    <t xml:space="preserve">Unigene53206_All</t>
  </si>
  <si>
    <t xml:space="preserve">Unigene53214_All</t>
  </si>
  <si>
    <t xml:space="preserve">Unigene53238_All</t>
  </si>
  <si>
    <t xml:space="preserve">Unigene53249_All</t>
  </si>
  <si>
    <t xml:space="preserve">Unigene53251_All</t>
  </si>
  <si>
    <t xml:space="preserve">Unigene53281_All</t>
  </si>
  <si>
    <t xml:space="preserve">Unigene53301_All</t>
  </si>
  <si>
    <t xml:space="preserve">Unigene53311_All</t>
  </si>
  <si>
    <t xml:space="preserve">Unigene53327_All</t>
  </si>
  <si>
    <t xml:space="preserve">Unigene53338_All</t>
  </si>
  <si>
    <t xml:space="preserve">Unigene53363_All</t>
  </si>
  <si>
    <t xml:space="preserve">Unigene53444_All</t>
  </si>
  <si>
    <t xml:space="preserve">Unigene53497_All</t>
  </si>
  <si>
    <t xml:space="preserve">Unigene53511_All</t>
  </si>
  <si>
    <t xml:space="preserve">Unigene53517_All</t>
  </si>
  <si>
    <t xml:space="preserve">Unigene53549_All</t>
  </si>
  <si>
    <t xml:space="preserve">Unigene53599_All</t>
  </si>
  <si>
    <t xml:space="preserve">Unigene53600_All</t>
  </si>
  <si>
    <t xml:space="preserve">Unigene53653_All</t>
  </si>
  <si>
    <t xml:space="preserve">Unigene53656_All</t>
  </si>
  <si>
    <t xml:space="preserve">Unigene53758_All</t>
  </si>
  <si>
    <t xml:space="preserve">Unigene53772_All</t>
  </si>
  <si>
    <t xml:space="preserve">Unigene53783_All</t>
  </si>
  <si>
    <t xml:space="preserve">Unigene53786_All</t>
  </si>
  <si>
    <t xml:space="preserve">Unigene53790_All</t>
  </si>
  <si>
    <t xml:space="preserve">Unigene53814_All</t>
  </si>
  <si>
    <t xml:space="preserve">Unigene53823_All</t>
  </si>
  <si>
    <t xml:space="preserve">Unigene53832_All</t>
  </si>
  <si>
    <t xml:space="preserve">Unigene53849_All</t>
  </si>
  <si>
    <t xml:space="preserve">Unigene53876_All</t>
  </si>
  <si>
    <t xml:space="preserve">Unigene53877_All</t>
  </si>
  <si>
    <t xml:space="preserve">Unigene53925_All</t>
  </si>
  <si>
    <t xml:space="preserve">Unigene53956_All</t>
  </si>
  <si>
    <t xml:space="preserve">Unigene54018_All</t>
  </si>
  <si>
    <t xml:space="preserve">Unigene54021_All</t>
  </si>
  <si>
    <t xml:space="preserve">Unigene54033_All</t>
  </si>
  <si>
    <t xml:space="preserve">Unigene54055_All</t>
  </si>
  <si>
    <t xml:space="preserve">Unigene54060_All</t>
  </si>
  <si>
    <t xml:space="preserve">Unigene54064_All</t>
  </si>
  <si>
    <t xml:space="preserve">Unigene54078_All</t>
  </si>
  <si>
    <t xml:space="preserve">Unigene54081_All</t>
  </si>
  <si>
    <t xml:space="preserve">Unigene54118_All</t>
  </si>
  <si>
    <t xml:space="preserve">Unigene54142_All</t>
  </si>
  <si>
    <t xml:space="preserve">Unigene54167_All</t>
  </si>
  <si>
    <t xml:space="preserve">Unigene54217_All</t>
  </si>
  <si>
    <t xml:space="preserve">Unigene54225_All</t>
  </si>
  <si>
    <t xml:space="preserve">Unigene54243_All</t>
  </si>
  <si>
    <t xml:space="preserve">Unigene54359_All</t>
  </si>
  <si>
    <t xml:space="preserve">Unigene54385_All</t>
  </si>
  <si>
    <t xml:space="preserve">Unigene54387_All</t>
  </si>
  <si>
    <t xml:space="preserve">Unigene54388_All</t>
  </si>
  <si>
    <t xml:space="preserve">Unigene54399_All</t>
  </si>
  <si>
    <t xml:space="preserve">Unigene54418_All</t>
  </si>
  <si>
    <t xml:space="preserve">Unigene54434_All</t>
  </si>
  <si>
    <t xml:space="preserve">Unigene54436_All</t>
  </si>
  <si>
    <t xml:space="preserve">Unigene54458_All</t>
  </si>
  <si>
    <t xml:space="preserve">Unigene54461_All</t>
  </si>
  <si>
    <t xml:space="preserve">Unigene54482_All</t>
  </si>
  <si>
    <t xml:space="preserve">Unigene54500_All</t>
  </si>
  <si>
    <t xml:space="preserve">Unigene54502_All</t>
  </si>
  <si>
    <t xml:space="preserve">Unigene54558_All</t>
  </si>
  <si>
    <t xml:space="preserve">Unigene54584_All</t>
  </si>
  <si>
    <t xml:space="preserve">Unigene54614_All</t>
  </si>
  <si>
    <t xml:space="preserve">Unigene54617_All</t>
  </si>
  <si>
    <t xml:space="preserve">Unigene54618_All</t>
  </si>
  <si>
    <t xml:space="preserve">Unigene54670_All</t>
  </si>
  <si>
    <t xml:space="preserve">Unigene54684_All</t>
  </si>
  <si>
    <t xml:space="preserve">Unigene54696_All</t>
  </si>
  <si>
    <t xml:space="preserve">Unigene54698_All</t>
  </si>
  <si>
    <t xml:space="preserve">Unigene54750_All</t>
  </si>
  <si>
    <t xml:space="preserve">Unigene54772_All</t>
  </si>
  <si>
    <t xml:space="preserve">Unigene54776_All</t>
  </si>
  <si>
    <t xml:space="preserve">Unigene54792_All</t>
  </si>
  <si>
    <t xml:space="preserve">Unigene54821_All</t>
  </si>
  <si>
    <t xml:space="preserve">Unigene54893_All</t>
  </si>
  <si>
    <t xml:space="preserve">Unigene54930_All</t>
  </si>
  <si>
    <t xml:space="preserve">Unigene54947_All</t>
  </si>
  <si>
    <t xml:space="preserve">Unigene54969_All</t>
  </si>
  <si>
    <t xml:space="preserve">Unigene54985_All</t>
  </si>
  <si>
    <t xml:space="preserve">Unigene55208_All</t>
  </si>
  <si>
    <t xml:space="preserve">Unigene55209_All</t>
  </si>
  <si>
    <t xml:space="preserve">Unigene55261_All</t>
  </si>
  <si>
    <t xml:space="preserve">Unigene55658_All</t>
  </si>
  <si>
    <t xml:space="preserve">Unigene55691_All</t>
  </si>
  <si>
    <t xml:space="preserve">Unigene55913_All</t>
  </si>
  <si>
    <t xml:space="preserve">Unigene56089_All</t>
  </si>
  <si>
    <t xml:space="preserve">Unigene56883_All</t>
  </si>
  <si>
    <t xml:space="preserve">Unigene57653_All</t>
  </si>
  <si>
    <t xml:space="preserve">Unigene57996_All</t>
  </si>
  <si>
    <t xml:space="preserve">Unigene58028_All</t>
  </si>
  <si>
    <t xml:space="preserve">Unigene58357_All</t>
  </si>
  <si>
    <t xml:space="preserve">Unigene58416_All</t>
  </si>
  <si>
    <t xml:space="preserve">Unigene58706_All</t>
  </si>
  <si>
    <t xml:space="preserve">Unigene58776_All</t>
  </si>
  <si>
    <t xml:space="preserve">Unigene58822_All</t>
  </si>
  <si>
    <t xml:space="preserve">Unigene58880_All</t>
  </si>
  <si>
    <t xml:space="preserve">Unigene58910_All</t>
  </si>
  <si>
    <t xml:space="preserve">Unigene58971_All</t>
  </si>
  <si>
    <t xml:space="preserve">Unigene59354_All</t>
  </si>
  <si>
    <t xml:space="preserve">Unigene59358_All</t>
  </si>
  <si>
    <t xml:space="preserve">Unigene59561_All</t>
  </si>
  <si>
    <t xml:space="preserve">Unigene59656_All</t>
  </si>
  <si>
    <t xml:space="preserve">Unigene59658_All</t>
  </si>
  <si>
    <t xml:space="preserve">Unigene60004_All</t>
  </si>
  <si>
    <t xml:space="preserve">Unigene60269_All</t>
  </si>
  <si>
    <t xml:space="preserve">Unigene60582_All</t>
  </si>
  <si>
    <t xml:space="preserve">Unigene60605_All</t>
  </si>
  <si>
    <t xml:space="preserve">Unigene60690_All</t>
  </si>
  <si>
    <t xml:space="preserve">Unigene60936_All</t>
  </si>
  <si>
    <t xml:space="preserve">Unigene61230_All</t>
  </si>
  <si>
    <t xml:space="preserve">Unigene61305_All</t>
  </si>
  <si>
    <t xml:space="preserve">Unigene61448_All</t>
  </si>
  <si>
    <t xml:space="preserve">Unigene61550_All</t>
  </si>
  <si>
    <t xml:space="preserve">Unigene61660_All</t>
  </si>
  <si>
    <t xml:space="preserve">Unigene61793_All</t>
  </si>
  <si>
    <t xml:space="preserve">Unigene62112_All</t>
  </si>
  <si>
    <t xml:space="preserve">Unigene62238_All</t>
  </si>
  <si>
    <t xml:space="preserve">Unigene62305_All</t>
  </si>
  <si>
    <t xml:space="preserve">Unigene62417_All</t>
  </si>
  <si>
    <t xml:space="preserve">Unigene62579_All</t>
  </si>
  <si>
    <t xml:space="preserve">Unigene62694_All</t>
  </si>
  <si>
    <t xml:space="preserve">Unigene62821_All</t>
  </si>
  <si>
    <t xml:space="preserve">Unigene63288_All</t>
  </si>
  <si>
    <t xml:space="preserve">Unigene63653_All</t>
  </si>
  <si>
    <t xml:space="preserve">Unigene63662_All</t>
  </si>
  <si>
    <t xml:space="preserve">Unigene63778_All</t>
  </si>
  <si>
    <t xml:space="preserve">Unigene63865_All</t>
  </si>
  <si>
    <t xml:space="preserve">Unigene63924_All</t>
  </si>
  <si>
    <t xml:space="preserve">Unigene64023_All</t>
  </si>
  <si>
    <t xml:space="preserve">Unigene64030_All</t>
  </si>
  <si>
    <t xml:space="preserve">Unigene64087_All</t>
  </si>
  <si>
    <t xml:space="preserve">Unigene64185_All</t>
  </si>
  <si>
    <t xml:space="preserve">Unigene64291_All</t>
  </si>
  <si>
    <t xml:space="preserve">Unigene64429_All</t>
  </si>
  <si>
    <t xml:space="preserve">Unigene64629_All</t>
  </si>
  <si>
    <t xml:space="preserve">Unigene64647_All</t>
  </si>
  <si>
    <t xml:space="preserve">Unigene64664_All</t>
  </si>
  <si>
    <t xml:space="preserve">Unigene64667_All</t>
  </si>
  <si>
    <t xml:space="preserve">Unigene64673_All</t>
  </si>
  <si>
    <t xml:space="preserve">Unigene64677_All</t>
  </si>
  <si>
    <t xml:space="preserve">Unigene64692_All</t>
  </si>
  <si>
    <t xml:space="preserve">Unigene64694_All</t>
  </si>
  <si>
    <t xml:space="preserve">Unigene64710_All</t>
  </si>
  <si>
    <t xml:space="preserve">Unigene64748_All</t>
  </si>
  <si>
    <t xml:space="preserve">Unigene64766_All</t>
  </si>
  <si>
    <t xml:space="preserve">Unigene64774_All</t>
  </si>
  <si>
    <t xml:space="preserve">Unigene64776_All</t>
  </si>
  <si>
    <t xml:space="preserve">Unigene64786_All</t>
  </si>
  <si>
    <t xml:space="preserve">Unigene64796_All</t>
  </si>
  <si>
    <t xml:space="preserve">Unigene64797_All</t>
  </si>
  <si>
    <t xml:space="preserve">Unigene64823_All</t>
  </si>
  <si>
    <t xml:space="preserve">Unigene64830_All</t>
  </si>
  <si>
    <t xml:space="preserve">Unigene64844_All</t>
  </si>
  <si>
    <t xml:space="preserve">Unigene64868_All</t>
  </si>
  <si>
    <t xml:space="preserve">Unigene64874_All</t>
  </si>
  <si>
    <t xml:space="preserve">Unigene64876_All</t>
  </si>
  <si>
    <t xml:space="preserve">Unigene64888_All</t>
  </si>
  <si>
    <t xml:space="preserve">Unigene64900_All</t>
  </si>
  <si>
    <t xml:space="preserve">Unigene64905_All</t>
  </si>
  <si>
    <t xml:space="preserve">Unigene64916_All</t>
  </si>
  <si>
    <t xml:space="preserve">Unigene64925_All</t>
  </si>
  <si>
    <t xml:space="preserve">Unigene64955_All</t>
  </si>
  <si>
    <t xml:space="preserve">Unigene64973_All</t>
  </si>
  <si>
    <t xml:space="preserve">Unigene64987_All</t>
  </si>
  <si>
    <t xml:space="preserve">Unigene65064_All</t>
  </si>
  <si>
    <t xml:space="preserve">Unigene65085_All</t>
  </si>
  <si>
    <t xml:space="preserve">Unigene65092_All</t>
  </si>
  <si>
    <t xml:space="preserve">Unigene65139_All</t>
  </si>
  <si>
    <t xml:space="preserve">Unigene65160_All</t>
  </si>
  <si>
    <t xml:space="preserve">Unigene65171_All</t>
  </si>
  <si>
    <t xml:space="preserve">Unigene65183_All</t>
  </si>
  <si>
    <t xml:space="preserve">Unigene65204_All</t>
  </si>
  <si>
    <t xml:space="preserve">Unigene65276_All</t>
  </si>
  <si>
    <t xml:space="preserve">Unigene65293_All</t>
  </si>
  <si>
    <t xml:space="preserve">Unigene65343_All</t>
  </si>
  <si>
    <t xml:space="preserve">Unigene65353_All</t>
  </si>
  <si>
    <t xml:space="preserve">Unigene65386_All</t>
  </si>
  <si>
    <t xml:space="preserve">Unigene65447_All</t>
  </si>
  <si>
    <t xml:space="preserve">Unigene65467_All</t>
  </si>
  <si>
    <t xml:space="preserve">Unigene65483_All</t>
  </si>
  <si>
    <t xml:space="preserve">Unigene65534_All</t>
  </si>
  <si>
    <t xml:space="preserve">Unigene65576_All</t>
  </si>
  <si>
    <t xml:space="preserve">Unigene65597_All</t>
  </si>
  <si>
    <t xml:space="preserve">Unigene65604_All</t>
  </si>
  <si>
    <t xml:space="preserve">Unigene65623_All</t>
  </si>
  <si>
    <t xml:space="preserve">Unigene65637_All</t>
  </si>
  <si>
    <t xml:space="preserve">Unigene65644_All</t>
  </si>
  <si>
    <t xml:space="preserve">Unigene65743_All</t>
  </si>
  <si>
    <t xml:space="preserve">Unigene65789_All</t>
  </si>
  <si>
    <t xml:space="preserve">Unigene65803_All</t>
  </si>
  <si>
    <t xml:space="preserve">Unigene65814_All</t>
  </si>
  <si>
    <t xml:space="preserve">Unigene65835_All</t>
  </si>
  <si>
    <t xml:space="preserve">Unigene65869_All</t>
  </si>
  <si>
    <t xml:space="preserve">Unigene65939_All</t>
  </si>
  <si>
    <t xml:space="preserve">Unigene65971_All</t>
  </si>
  <si>
    <t xml:space="preserve">Unigene66025_All</t>
  </si>
  <si>
    <t xml:space="preserve">Unigene66026_All</t>
  </si>
  <si>
    <t xml:space="preserve">Unigene66039_All</t>
  </si>
  <si>
    <t xml:space="preserve">Unigene66066_All</t>
  </si>
  <si>
    <t xml:space="preserve">Unigene66105_All</t>
  </si>
  <si>
    <t xml:space="preserve">Unigene66140_All</t>
  </si>
  <si>
    <t xml:space="preserve">Unigene66156_All</t>
  </si>
  <si>
    <t xml:space="preserve">Unigene66199_All</t>
  </si>
  <si>
    <t xml:space="preserve">Unigene66239_All</t>
  </si>
  <si>
    <t xml:space="preserve">Unigene66253_All</t>
  </si>
  <si>
    <t xml:space="preserve">Unigene66297_All</t>
  </si>
  <si>
    <t xml:space="preserve">Unigene66445_All</t>
  </si>
  <si>
    <t xml:space="preserve">Unigene66455_All</t>
  </si>
  <si>
    <t xml:space="preserve">Unigene66457_All</t>
  </si>
  <si>
    <t xml:space="preserve">Unigene66499_All</t>
  </si>
  <si>
    <t xml:space="preserve">Unigene66523_All</t>
  </si>
  <si>
    <t xml:space="preserve">Unigene66533_All</t>
  </si>
  <si>
    <t xml:space="preserve">Unigene66575_All</t>
  </si>
  <si>
    <t xml:space="preserve">Unigene66596_All</t>
  </si>
  <si>
    <t xml:space="preserve">Unigene66807_All</t>
  </si>
  <si>
    <t xml:space="preserve">Unigene66881_All</t>
  </si>
  <si>
    <t xml:space="preserve">Unigene67090_All</t>
  </si>
  <si>
    <t xml:space="preserve">Unigene67168_All</t>
  </si>
  <si>
    <t xml:space="preserve">Unigene67184_All</t>
  </si>
  <si>
    <t xml:space="preserve">Unigene67549_All</t>
  </si>
  <si>
    <t xml:space="preserve">Unigene67608_All</t>
  </si>
  <si>
    <t xml:space="preserve">Unigene67663_All</t>
  </si>
  <si>
    <t xml:space="preserve">Unigene67725_All</t>
  </si>
  <si>
    <t xml:space="preserve">Unigene67741_All</t>
  </si>
  <si>
    <t xml:space="preserve">Unigene67841_All</t>
  </si>
  <si>
    <t xml:space="preserve">Unigene67854_All</t>
  </si>
  <si>
    <t xml:space="preserve">Unigene67873_All</t>
  </si>
  <si>
    <t xml:space="preserve">Unigene67923_All</t>
  </si>
  <si>
    <t xml:space="preserve">Unigene67980_All</t>
  </si>
  <si>
    <t xml:space="preserve">Unigene68007_All</t>
  </si>
  <si>
    <t xml:space="preserve">Unigene68020_All</t>
  </si>
  <si>
    <t xml:space="preserve">Unigene68025_All</t>
  </si>
  <si>
    <t xml:space="preserve">Unigene68035_All</t>
  </si>
  <si>
    <t xml:space="preserve">Unigene68097_All</t>
  </si>
  <si>
    <t xml:space="preserve">Unigene68110_All</t>
  </si>
  <si>
    <t xml:space="preserve">Unigene68157_All</t>
  </si>
  <si>
    <t xml:space="preserve">Unigene68159_All</t>
  </si>
  <si>
    <t xml:space="preserve">Unigene68160_All</t>
  </si>
  <si>
    <t xml:space="preserve">Unigene68164_All</t>
  </si>
  <si>
    <t xml:space="preserve">Unigene68190_All</t>
  </si>
  <si>
    <t xml:space="preserve">Unigene68201_All</t>
  </si>
  <si>
    <t xml:space="preserve">Unigene68250_All</t>
  </si>
  <si>
    <t xml:space="preserve">Unigene68254_All</t>
  </si>
  <si>
    <t xml:space="preserve">Unigene68258_All</t>
  </si>
  <si>
    <t xml:space="preserve">Unigene68263_All</t>
  </si>
  <si>
    <t xml:space="preserve">Unigene68362_All</t>
  </si>
  <si>
    <t xml:space="preserve">Unigene68367_All</t>
  </si>
  <si>
    <t xml:space="preserve">Unigene68408_All</t>
  </si>
  <si>
    <t xml:space="preserve">Unigene68435_All</t>
  </si>
  <si>
    <t xml:space="preserve">Unigene68493_All</t>
  </si>
  <si>
    <t xml:space="preserve">Unigene68521_All</t>
  </si>
  <si>
    <t xml:space="preserve">Unigene68605_All</t>
  </si>
  <si>
    <t xml:space="preserve">Unigene68651_All</t>
  </si>
  <si>
    <t xml:space="preserve">Unigene68693_All</t>
  </si>
  <si>
    <t xml:space="preserve">Unigene68737_All</t>
  </si>
  <si>
    <t xml:space="preserve">Unigene68747_All</t>
  </si>
  <si>
    <t xml:space="preserve">Unigene68781_All</t>
  </si>
  <si>
    <t xml:space="preserve">Unigene68786_All</t>
  </si>
  <si>
    <t xml:space="preserve">Unigene68806_All</t>
  </si>
  <si>
    <t xml:space="preserve">Unigene68881_All</t>
  </si>
  <si>
    <t xml:space="preserve">Unigene68903_All</t>
  </si>
  <si>
    <t xml:space="preserve">Unigene68911_All</t>
  </si>
  <si>
    <t xml:space="preserve">Unigene68950_All</t>
  </si>
  <si>
    <t xml:space="preserve">Unigene68974_All</t>
  </si>
  <si>
    <t xml:space="preserve">Unigene68983_All</t>
  </si>
  <si>
    <t xml:space="preserve">Unigene68997_All</t>
  </si>
  <si>
    <t xml:space="preserve">Unigene69065_All</t>
  </si>
  <si>
    <t xml:space="preserve">Unigene69080_All</t>
  </si>
  <si>
    <t xml:space="preserve">Unigene69124_All</t>
  </si>
  <si>
    <t xml:space="preserve">Unigene69127_All</t>
  </si>
  <si>
    <t xml:space="preserve">Unigene69131_All</t>
  </si>
  <si>
    <t xml:space="preserve">Unigene69132_All</t>
  </si>
  <si>
    <t xml:space="preserve">Unigene69164_All</t>
  </si>
  <si>
    <t xml:space="preserve">Unigene69174_All</t>
  </si>
  <si>
    <t xml:space="preserve">Unigene69179_All</t>
  </si>
  <si>
    <t xml:space="preserve">Unigene69187_All</t>
  </si>
  <si>
    <t xml:space="preserve">Unigene69253_All</t>
  </si>
  <si>
    <t xml:space="preserve">Unigene69366_All</t>
  </si>
  <si>
    <t xml:space="preserve">Unigene69388_All</t>
  </si>
  <si>
    <t xml:space="preserve">Unigene69404_All</t>
  </si>
  <si>
    <t xml:space="preserve">Unigene69420_All</t>
  </si>
  <si>
    <t xml:space="preserve">Unigene69462_All</t>
  </si>
  <si>
    <t xml:space="preserve">Unigene69490_All</t>
  </si>
  <si>
    <t xml:space="preserve">Unigene69565_All</t>
  </si>
  <si>
    <t xml:space="preserve">Unigene69615_All</t>
  </si>
  <si>
    <t xml:space="preserve">Unigene69647_All</t>
  </si>
  <si>
    <t xml:space="preserve">Unigene69649_All</t>
  </si>
  <si>
    <t xml:space="preserve">Unigene69663_All</t>
  </si>
  <si>
    <t xml:space="preserve">Unigene69693_All</t>
  </si>
  <si>
    <t xml:space="preserve">Unigene69703_All</t>
  </si>
  <si>
    <t xml:space="preserve">Unigene69717_All</t>
  </si>
  <si>
    <t xml:space="preserve">Unigene69937_All</t>
  </si>
  <si>
    <t xml:space="preserve">Unigene70040_All</t>
  </si>
  <si>
    <t xml:space="preserve">Unigene70051_All</t>
  </si>
  <si>
    <t xml:space="preserve">Unigene70145_All</t>
  </si>
  <si>
    <t xml:space="preserve">Unigene70146_All</t>
  </si>
  <si>
    <t xml:space="preserve">Unigene70281_All</t>
  </si>
  <si>
    <t xml:space="preserve">Unigene70337_All</t>
  </si>
  <si>
    <t xml:space="preserve">Unigene70398_All</t>
  </si>
  <si>
    <t xml:space="preserve">Unigene70446_All</t>
  </si>
  <si>
    <t xml:space="preserve">Unigene70462_All</t>
  </si>
  <si>
    <t xml:space="preserve">Unigene70503_All</t>
  </si>
  <si>
    <t xml:space="preserve">Unigene70535_All</t>
  </si>
  <si>
    <t xml:space="preserve">Unigene70539_All</t>
  </si>
  <si>
    <t xml:space="preserve">Unigene70648_All</t>
  </si>
  <si>
    <t xml:space="preserve">Unigene70653_All</t>
  </si>
  <si>
    <t xml:space="preserve">Unigene70655_All</t>
  </si>
  <si>
    <t xml:space="preserve">Unigene70659_All</t>
  </si>
  <si>
    <t xml:space="preserve">Unigene70746_All</t>
  </si>
  <si>
    <t xml:space="preserve">Unigene70778_All</t>
  </si>
  <si>
    <t xml:space="preserve">Unigene70800_All</t>
  </si>
  <si>
    <t xml:space="preserve">Unigene70844_All</t>
  </si>
  <si>
    <t xml:space="preserve">Unigene70915_All</t>
  </si>
  <si>
    <t xml:space="preserve">Unigene70938_All</t>
  </si>
  <si>
    <t xml:space="preserve">Unigene70948_All</t>
  </si>
  <si>
    <t xml:space="preserve">Unigene70982_All</t>
  </si>
  <si>
    <t xml:space="preserve">Unigene71011_All</t>
  </si>
  <si>
    <t xml:space="preserve">Unigene71053_All</t>
  </si>
  <si>
    <t xml:space="preserve">Unigene71126_All</t>
  </si>
  <si>
    <t xml:space="preserve">Unigene71136_All</t>
  </si>
  <si>
    <t xml:space="preserve">Unigene71157_All</t>
  </si>
  <si>
    <t xml:space="preserve">Unigene71161_All</t>
  </si>
  <si>
    <t xml:space="preserve">Unigene71165_All</t>
  </si>
  <si>
    <t xml:space="preserve">Unigene71190_All</t>
  </si>
  <si>
    <t xml:space="preserve">Unigene71194_All</t>
  </si>
  <si>
    <t xml:space="preserve">Unigene71229_All</t>
  </si>
  <si>
    <t xml:space="preserve">Unigene71234_All</t>
  </si>
  <si>
    <t xml:space="preserve">Unigene71246_All</t>
  </si>
  <si>
    <t xml:space="preserve">Unigene71250_All</t>
  </si>
  <si>
    <t xml:space="preserve">Unigene71264_All</t>
  </si>
  <si>
    <t xml:space="preserve">Unigene71270_All</t>
  </si>
  <si>
    <t xml:space="preserve">Unigene71289_All</t>
  </si>
  <si>
    <t xml:space="preserve">Unigene71333_All</t>
  </si>
  <si>
    <t xml:space="preserve">Unigene71340_All</t>
  </si>
  <si>
    <t xml:space="preserve">Unigene71349_All</t>
  </si>
  <si>
    <t xml:space="preserve">Unigene71379_All</t>
  </si>
  <si>
    <t xml:space="preserve">Unigene71391_All</t>
  </si>
  <si>
    <t xml:space="preserve">Unigene71415_All</t>
  </si>
  <si>
    <t xml:space="preserve">Unigene71433_All</t>
  </si>
  <si>
    <t xml:space="preserve">Unigene71462_All</t>
  </si>
  <si>
    <t xml:space="preserve">Unigene71471_All</t>
  </si>
  <si>
    <t xml:space="preserve">Unigene71497_All</t>
  </si>
  <si>
    <t xml:space="preserve">Unigene71553_All</t>
  </si>
  <si>
    <t xml:space="preserve">Unigene71599_All</t>
  </si>
  <si>
    <t xml:space="preserve">Unigene71605_All</t>
  </si>
  <si>
    <t xml:space="preserve">Unigene71625_All</t>
  </si>
  <si>
    <t xml:space="preserve">Unigene71658_All</t>
  </si>
  <si>
    <t xml:space="preserve">Unigene71669_All</t>
  </si>
  <si>
    <t xml:space="preserve">Unigene71676_All</t>
  </si>
  <si>
    <t xml:space="preserve">Unigene71677_All</t>
  </si>
  <si>
    <t xml:space="preserve">Unigene71725_All</t>
  </si>
  <si>
    <t xml:space="preserve">Unigene71758_All</t>
  </si>
  <si>
    <t xml:space="preserve">Unigene71770_All</t>
  </si>
  <si>
    <t xml:space="preserve">Unigene71793_All</t>
  </si>
  <si>
    <t xml:space="preserve">Unigene71804_All</t>
  </si>
  <si>
    <t xml:space="preserve">Unigene71869_All</t>
  </si>
  <si>
    <t xml:space="preserve">Unigene71879_All</t>
  </si>
  <si>
    <t xml:space="preserve">Unigene71921_All</t>
  </si>
  <si>
    <t xml:space="preserve">Unigene71976_All</t>
  </si>
  <si>
    <t xml:space="preserve">Unigene71979_All</t>
  </si>
  <si>
    <t xml:space="preserve">Unigene72007_All</t>
  </si>
  <si>
    <t xml:space="preserve">Unigene72017_All</t>
  </si>
  <si>
    <t xml:space="preserve">Unigene72056_All</t>
  </si>
  <si>
    <t xml:space="preserve">Unigene72077_All</t>
  </si>
  <si>
    <t xml:space="preserve">Unigene72089_All</t>
  </si>
  <si>
    <t xml:space="preserve">Unigene72103_All</t>
  </si>
  <si>
    <t xml:space="preserve">Unigene72162_All</t>
  </si>
  <si>
    <t xml:space="preserve">Unigene72177_All</t>
  </si>
  <si>
    <t xml:space="preserve">Unigene72220_All</t>
  </si>
  <si>
    <t xml:space="preserve">Unigene72238_All</t>
  </si>
  <si>
    <t xml:space="preserve">Unigene72241_All</t>
  </si>
  <si>
    <t xml:space="preserve">Unigene72304_All</t>
  </si>
  <si>
    <t xml:space="preserve">Unigene72327_All</t>
  </si>
  <si>
    <t xml:space="preserve">Unigene72344_All</t>
  </si>
  <si>
    <t xml:space="preserve">Unigene72391_All</t>
  </si>
  <si>
    <t xml:space="preserve">Unigene72397_All</t>
  </si>
  <si>
    <t xml:space="preserve">Unigene72408_All</t>
  </si>
  <si>
    <t xml:space="preserve">Unigene72427_All</t>
  </si>
  <si>
    <t xml:space="preserve">Unigene72436_All</t>
  </si>
  <si>
    <t xml:space="preserve">Unigene72448_All</t>
  </si>
  <si>
    <t xml:space="preserve">Unigene72449_All</t>
  </si>
  <si>
    <t xml:space="preserve">Unigene72538_All</t>
  </si>
  <si>
    <t xml:space="preserve">Unigene72539_All</t>
  </si>
  <si>
    <t xml:space="preserve">Unigene72604_All</t>
  </si>
  <si>
    <t xml:space="preserve">Unigene72626_All</t>
  </si>
  <si>
    <t xml:space="preserve">Unigene72643_All</t>
  </si>
  <si>
    <t xml:space="preserve">Unigene72725_All</t>
  </si>
  <si>
    <t xml:space="preserve">Unigene72759_All</t>
  </si>
  <si>
    <t xml:space="preserve">Unigene72791_All</t>
  </si>
  <si>
    <t xml:space="preserve">Unigene72817_All</t>
  </si>
  <si>
    <t xml:space="preserve">Unigene72836_All</t>
  </si>
  <si>
    <t xml:space="preserve">Unigene72881_All</t>
  </si>
  <si>
    <t xml:space="preserve">Unigene72934_All</t>
  </si>
  <si>
    <t xml:space="preserve">Unigene72943_All</t>
  </si>
  <si>
    <t xml:space="preserve">Unigene72951_All</t>
  </si>
  <si>
    <t xml:space="preserve">Unigene72954_All</t>
  </si>
  <si>
    <t xml:space="preserve">Unigene72976_All</t>
  </si>
  <si>
    <t xml:space="preserve">Unigene72993_All</t>
  </si>
  <si>
    <t xml:space="preserve">Unigene73021_All</t>
  </si>
  <si>
    <t xml:space="preserve">Unigene73068_All</t>
  </si>
  <si>
    <t xml:space="preserve">Unigene73075_All</t>
  </si>
  <si>
    <t xml:space="preserve">Unigene73077_All</t>
  </si>
  <si>
    <t xml:space="preserve">Unigene73098_All</t>
  </si>
  <si>
    <t xml:space="preserve">Unigene73146_All</t>
  </si>
  <si>
    <t xml:space="preserve">Unigene73168_All</t>
  </si>
  <si>
    <t xml:space="preserve">Unigene73206_All</t>
  </si>
  <si>
    <t xml:space="preserve">Unigene73302_All</t>
  </si>
  <si>
    <t xml:space="preserve">Unigene73304_All</t>
  </si>
  <si>
    <t xml:space="preserve">Unigene73336_All</t>
  </si>
  <si>
    <t xml:space="preserve">Unigene73365_All</t>
  </si>
  <si>
    <t xml:space="preserve">Unigene73397_All</t>
  </si>
  <si>
    <t xml:space="preserve">Unigene73462_All</t>
  </si>
  <si>
    <t xml:space="preserve">Unigene73469_All</t>
  </si>
  <si>
    <t xml:space="preserve">Unigene73485_All</t>
  </si>
  <si>
    <t xml:space="preserve">Unigene73486_All</t>
  </si>
  <si>
    <t xml:space="preserve">Unigene73544_All</t>
  </si>
  <si>
    <t xml:space="preserve">Unigene73617_Al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6"/>
      <color rgb="FF000000"/>
      <name val="Times New Roman"/>
      <family val="1"/>
    </font>
    <font>
      <i val="true"/>
      <sz val="16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8671875" defaultRowHeight="12.75" zeroHeight="false" outlineLevelRow="0" outlineLevelCol="0"/>
  <cols>
    <col collapsed="false" customWidth="true" hidden="false" outlineLevel="0" max="1" min="1" style="1" width="17.99"/>
    <col collapsed="false" customWidth="false" hidden="false" outlineLevel="0" max="257" min="2" style="1" width="8.86"/>
  </cols>
  <sheetData>
    <row r="1" customFormat="false" ht="20.25" hidden="false" customHeight="false" outlineLevel="0" collapsed="false">
      <c r="A1" s="2" t="s">
        <v>0</v>
      </c>
    </row>
    <row r="3" s="5" customFormat="true" ht="15" hidden="false" customHeight="true" outlineLevel="0" collapsed="false">
      <c r="A3" s="3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="8" customFormat="true" ht="15" hidden="false" customHeight="true" outlineLevel="0" collapsed="false">
      <c r="A4" s="6" t="s">
        <v>2</v>
      </c>
      <c r="B4" s="7"/>
    </row>
    <row r="5" s="8" customFormat="true" ht="15" hidden="false" customHeight="true" outlineLevel="0" collapsed="false">
      <c r="A5" s="6" t="s">
        <v>3</v>
      </c>
      <c r="B5" s="7"/>
    </row>
    <row r="6" s="8" customFormat="true" ht="15" hidden="false" customHeight="true" outlineLevel="0" collapsed="false">
      <c r="A6" s="6" t="s">
        <v>4</v>
      </c>
      <c r="B6" s="7"/>
    </row>
    <row r="7" s="8" customFormat="true" ht="15" hidden="false" customHeight="true" outlineLevel="0" collapsed="false">
      <c r="A7" s="6" t="s">
        <v>5</v>
      </c>
      <c r="B7" s="7"/>
    </row>
    <row r="8" s="8" customFormat="true" ht="15" hidden="false" customHeight="true" outlineLevel="0" collapsed="false">
      <c r="A8" s="6" t="s">
        <v>6</v>
      </c>
      <c r="B8" s="7"/>
    </row>
    <row r="9" s="8" customFormat="true" ht="15" hidden="false" customHeight="true" outlineLevel="0" collapsed="false">
      <c r="A9" s="6" t="s">
        <v>7</v>
      </c>
      <c r="B9" s="7"/>
    </row>
    <row r="10" s="8" customFormat="true" ht="15" hidden="false" customHeight="true" outlineLevel="0" collapsed="false">
      <c r="A10" s="6" t="s">
        <v>8</v>
      </c>
      <c r="B10" s="7"/>
    </row>
    <row r="11" s="8" customFormat="true" ht="15" hidden="false" customHeight="true" outlineLevel="0" collapsed="false">
      <c r="A11" s="6" t="s">
        <v>9</v>
      </c>
      <c r="B11" s="7"/>
    </row>
    <row r="12" s="8" customFormat="true" ht="15" hidden="false" customHeight="true" outlineLevel="0" collapsed="false">
      <c r="A12" s="6" t="s">
        <v>10</v>
      </c>
      <c r="B12" s="7"/>
    </row>
    <row r="13" s="8" customFormat="true" ht="15" hidden="false" customHeight="true" outlineLevel="0" collapsed="false">
      <c r="A13" s="6" t="s">
        <v>11</v>
      </c>
      <c r="B13" s="7"/>
    </row>
    <row r="14" s="8" customFormat="true" ht="15" hidden="false" customHeight="true" outlineLevel="0" collapsed="false">
      <c r="A14" s="6" t="s">
        <v>12</v>
      </c>
      <c r="B14" s="7"/>
    </row>
    <row r="15" s="8" customFormat="true" ht="15" hidden="false" customHeight="true" outlineLevel="0" collapsed="false">
      <c r="A15" s="6" t="s">
        <v>13</v>
      </c>
      <c r="B15" s="7"/>
    </row>
    <row r="16" s="8" customFormat="true" ht="15" hidden="false" customHeight="true" outlineLevel="0" collapsed="false">
      <c r="A16" s="6" t="s">
        <v>14</v>
      </c>
      <c r="B16" s="7"/>
    </row>
    <row r="17" s="8" customFormat="true" ht="15" hidden="false" customHeight="true" outlineLevel="0" collapsed="false">
      <c r="A17" s="6" t="s">
        <v>15</v>
      </c>
      <c r="B17" s="7"/>
    </row>
    <row r="18" s="8" customFormat="true" ht="15" hidden="false" customHeight="true" outlineLevel="0" collapsed="false">
      <c r="A18" s="6" t="s">
        <v>16</v>
      </c>
      <c r="B18" s="7"/>
    </row>
    <row r="19" s="8" customFormat="true" ht="15" hidden="false" customHeight="true" outlineLevel="0" collapsed="false">
      <c r="A19" s="6" t="s">
        <v>17</v>
      </c>
      <c r="B19" s="7"/>
    </row>
    <row r="20" s="8" customFormat="true" ht="15" hidden="false" customHeight="true" outlineLevel="0" collapsed="false">
      <c r="A20" s="6" t="s">
        <v>18</v>
      </c>
      <c r="B20" s="7"/>
    </row>
    <row r="21" s="8" customFormat="true" ht="15" hidden="false" customHeight="true" outlineLevel="0" collapsed="false">
      <c r="A21" s="6" t="s">
        <v>19</v>
      </c>
      <c r="B21" s="7"/>
    </row>
    <row r="22" s="8" customFormat="true" ht="15" hidden="false" customHeight="true" outlineLevel="0" collapsed="false">
      <c r="A22" s="6" t="s">
        <v>20</v>
      </c>
      <c r="B22" s="7"/>
    </row>
    <row r="23" s="8" customFormat="true" ht="15" hidden="false" customHeight="true" outlineLevel="0" collapsed="false">
      <c r="A23" s="6" t="s">
        <v>21</v>
      </c>
      <c r="B23" s="7"/>
    </row>
    <row r="24" s="8" customFormat="true" ht="15" hidden="false" customHeight="true" outlineLevel="0" collapsed="false">
      <c r="A24" s="6" t="s">
        <v>22</v>
      </c>
      <c r="B24" s="7"/>
    </row>
    <row r="25" s="8" customFormat="true" ht="15" hidden="false" customHeight="true" outlineLevel="0" collapsed="false">
      <c r="A25" s="6" t="s">
        <v>23</v>
      </c>
      <c r="B25" s="7"/>
    </row>
    <row r="26" s="8" customFormat="true" ht="15" hidden="false" customHeight="true" outlineLevel="0" collapsed="false">
      <c r="A26" s="6" t="s">
        <v>24</v>
      </c>
      <c r="B26" s="7"/>
    </row>
    <row r="27" s="8" customFormat="true" ht="15" hidden="false" customHeight="true" outlineLevel="0" collapsed="false">
      <c r="A27" s="6" t="s">
        <v>25</v>
      </c>
      <c r="B27" s="7"/>
    </row>
    <row r="28" s="8" customFormat="true" ht="15" hidden="false" customHeight="true" outlineLevel="0" collapsed="false">
      <c r="A28" s="6" t="s">
        <v>26</v>
      </c>
      <c r="B28" s="7"/>
    </row>
    <row r="29" s="8" customFormat="true" ht="15" hidden="false" customHeight="true" outlineLevel="0" collapsed="false">
      <c r="A29" s="6" t="s">
        <v>27</v>
      </c>
      <c r="B29" s="7"/>
    </row>
    <row r="30" s="8" customFormat="true" ht="15" hidden="false" customHeight="true" outlineLevel="0" collapsed="false">
      <c r="A30" s="6" t="s">
        <v>28</v>
      </c>
      <c r="B30" s="7"/>
    </row>
    <row r="31" s="8" customFormat="true" ht="15" hidden="false" customHeight="true" outlineLevel="0" collapsed="false">
      <c r="A31" s="6" t="s">
        <v>29</v>
      </c>
      <c r="B31" s="7"/>
    </row>
    <row r="32" s="8" customFormat="true" ht="15" hidden="false" customHeight="true" outlineLevel="0" collapsed="false">
      <c r="A32" s="6" t="s">
        <v>30</v>
      </c>
      <c r="B32" s="7"/>
    </row>
    <row r="33" s="8" customFormat="true" ht="15" hidden="false" customHeight="true" outlineLevel="0" collapsed="false">
      <c r="A33" s="6" t="s">
        <v>31</v>
      </c>
      <c r="B33" s="7"/>
    </row>
    <row r="34" s="8" customFormat="true" ht="15" hidden="false" customHeight="true" outlineLevel="0" collapsed="false">
      <c r="A34" s="6" t="s">
        <v>32</v>
      </c>
      <c r="B34" s="7"/>
    </row>
    <row r="35" s="8" customFormat="true" ht="15" hidden="false" customHeight="true" outlineLevel="0" collapsed="false">
      <c r="A35" s="6" t="s">
        <v>33</v>
      </c>
      <c r="B35" s="7"/>
    </row>
    <row r="36" s="8" customFormat="true" ht="15" hidden="false" customHeight="true" outlineLevel="0" collapsed="false">
      <c r="A36" s="6" t="s">
        <v>34</v>
      </c>
      <c r="B36" s="7"/>
    </row>
    <row r="37" s="8" customFormat="true" ht="15" hidden="false" customHeight="true" outlineLevel="0" collapsed="false">
      <c r="A37" s="6" t="s">
        <v>35</v>
      </c>
      <c r="B37" s="7"/>
    </row>
    <row r="38" s="8" customFormat="true" ht="15" hidden="false" customHeight="true" outlineLevel="0" collapsed="false">
      <c r="A38" s="6" t="s">
        <v>36</v>
      </c>
      <c r="B38" s="7"/>
    </row>
    <row r="39" s="8" customFormat="true" ht="15" hidden="false" customHeight="true" outlineLevel="0" collapsed="false">
      <c r="A39" s="6" t="s">
        <v>37</v>
      </c>
      <c r="B39" s="7"/>
    </row>
    <row r="40" s="8" customFormat="true" ht="15" hidden="false" customHeight="true" outlineLevel="0" collapsed="false">
      <c r="A40" s="6" t="s">
        <v>38</v>
      </c>
      <c r="B40" s="7"/>
    </row>
    <row r="41" s="8" customFormat="true" ht="15" hidden="false" customHeight="true" outlineLevel="0" collapsed="false">
      <c r="A41" s="6" t="s">
        <v>39</v>
      </c>
      <c r="B41" s="7"/>
    </row>
    <row r="42" s="8" customFormat="true" ht="15" hidden="false" customHeight="true" outlineLevel="0" collapsed="false">
      <c r="A42" s="6" t="s">
        <v>40</v>
      </c>
      <c r="B42" s="7"/>
    </row>
    <row r="43" s="8" customFormat="true" ht="15" hidden="false" customHeight="true" outlineLevel="0" collapsed="false">
      <c r="A43" s="6" t="s">
        <v>41</v>
      </c>
      <c r="B43" s="7"/>
    </row>
    <row r="44" s="8" customFormat="true" ht="15" hidden="false" customHeight="true" outlineLevel="0" collapsed="false">
      <c r="A44" s="6" t="s">
        <v>42</v>
      </c>
      <c r="B44" s="7"/>
    </row>
    <row r="45" s="8" customFormat="true" ht="15" hidden="false" customHeight="true" outlineLevel="0" collapsed="false">
      <c r="A45" s="6" t="s">
        <v>43</v>
      </c>
      <c r="B45" s="7"/>
    </row>
    <row r="46" s="8" customFormat="true" ht="15" hidden="false" customHeight="true" outlineLevel="0" collapsed="false">
      <c r="A46" s="6" t="s">
        <v>44</v>
      </c>
      <c r="B46" s="7"/>
    </row>
    <row r="47" s="8" customFormat="true" ht="15" hidden="false" customHeight="true" outlineLevel="0" collapsed="false">
      <c r="A47" s="6" t="s">
        <v>45</v>
      </c>
      <c r="B47" s="7"/>
    </row>
    <row r="48" s="8" customFormat="true" ht="15" hidden="false" customHeight="true" outlineLevel="0" collapsed="false">
      <c r="A48" s="6" t="s">
        <v>46</v>
      </c>
      <c r="B48" s="7"/>
    </row>
    <row r="49" s="8" customFormat="true" ht="15" hidden="false" customHeight="true" outlineLevel="0" collapsed="false">
      <c r="A49" s="6" t="s">
        <v>47</v>
      </c>
      <c r="B49" s="7"/>
    </row>
    <row r="50" s="8" customFormat="true" ht="15" hidden="false" customHeight="true" outlineLevel="0" collapsed="false">
      <c r="A50" s="6" t="s">
        <v>48</v>
      </c>
      <c r="B50" s="7"/>
    </row>
    <row r="51" s="8" customFormat="true" ht="15" hidden="false" customHeight="true" outlineLevel="0" collapsed="false">
      <c r="A51" s="6" t="s">
        <v>49</v>
      </c>
      <c r="B51" s="7"/>
    </row>
    <row r="52" s="8" customFormat="true" ht="15" hidden="false" customHeight="true" outlineLevel="0" collapsed="false">
      <c r="A52" s="6" t="s">
        <v>50</v>
      </c>
      <c r="B52" s="7"/>
    </row>
    <row r="53" s="8" customFormat="true" ht="15" hidden="false" customHeight="true" outlineLevel="0" collapsed="false">
      <c r="A53" s="6" t="s">
        <v>51</v>
      </c>
      <c r="B53" s="7"/>
    </row>
    <row r="54" s="8" customFormat="true" ht="15" hidden="false" customHeight="true" outlineLevel="0" collapsed="false">
      <c r="A54" s="6" t="s">
        <v>52</v>
      </c>
      <c r="B54" s="7"/>
    </row>
    <row r="55" s="8" customFormat="true" ht="15" hidden="false" customHeight="true" outlineLevel="0" collapsed="false">
      <c r="A55" s="6" t="s">
        <v>53</v>
      </c>
      <c r="B55" s="7"/>
    </row>
    <row r="56" s="8" customFormat="true" ht="15" hidden="false" customHeight="true" outlineLevel="0" collapsed="false">
      <c r="A56" s="6" t="s">
        <v>54</v>
      </c>
      <c r="B56" s="7"/>
    </row>
    <row r="57" s="8" customFormat="true" ht="15" hidden="false" customHeight="true" outlineLevel="0" collapsed="false">
      <c r="A57" s="6" t="s">
        <v>55</v>
      </c>
      <c r="B57" s="7"/>
    </row>
    <row r="58" s="8" customFormat="true" ht="15" hidden="false" customHeight="true" outlineLevel="0" collapsed="false">
      <c r="A58" s="6" t="s">
        <v>56</v>
      </c>
      <c r="B58" s="7"/>
    </row>
    <row r="59" s="8" customFormat="true" ht="15" hidden="false" customHeight="true" outlineLevel="0" collapsed="false">
      <c r="A59" s="6" t="s">
        <v>57</v>
      </c>
      <c r="B59" s="7"/>
    </row>
    <row r="60" s="8" customFormat="true" ht="15" hidden="false" customHeight="true" outlineLevel="0" collapsed="false">
      <c r="A60" s="6" t="s">
        <v>58</v>
      </c>
      <c r="B60" s="7"/>
    </row>
    <row r="61" s="8" customFormat="true" ht="15" hidden="false" customHeight="true" outlineLevel="0" collapsed="false">
      <c r="A61" s="6" t="s">
        <v>59</v>
      </c>
      <c r="B61" s="7"/>
    </row>
    <row r="62" s="8" customFormat="true" ht="15" hidden="false" customHeight="true" outlineLevel="0" collapsed="false">
      <c r="A62" s="6" t="s">
        <v>60</v>
      </c>
      <c r="B62" s="7"/>
    </row>
    <row r="63" s="8" customFormat="true" ht="15" hidden="false" customHeight="true" outlineLevel="0" collapsed="false">
      <c r="A63" s="6" t="s">
        <v>61</v>
      </c>
      <c r="B63" s="7"/>
    </row>
    <row r="64" s="8" customFormat="true" ht="15" hidden="false" customHeight="true" outlineLevel="0" collapsed="false">
      <c r="A64" s="6" t="s">
        <v>62</v>
      </c>
      <c r="B64" s="7"/>
    </row>
    <row r="65" s="8" customFormat="true" ht="15" hidden="false" customHeight="true" outlineLevel="0" collapsed="false">
      <c r="A65" s="6" t="s">
        <v>63</v>
      </c>
      <c r="B65" s="7"/>
    </row>
    <row r="66" s="8" customFormat="true" ht="15" hidden="false" customHeight="true" outlineLevel="0" collapsed="false">
      <c r="A66" s="6" t="s">
        <v>64</v>
      </c>
      <c r="B66" s="7"/>
    </row>
    <row r="67" s="8" customFormat="true" ht="15" hidden="false" customHeight="true" outlineLevel="0" collapsed="false">
      <c r="A67" s="6" t="s">
        <v>65</v>
      </c>
      <c r="B67" s="7"/>
    </row>
    <row r="68" s="8" customFormat="true" ht="15" hidden="false" customHeight="true" outlineLevel="0" collapsed="false">
      <c r="A68" s="6" t="s">
        <v>66</v>
      </c>
      <c r="B68" s="7"/>
    </row>
    <row r="69" s="8" customFormat="true" ht="15" hidden="false" customHeight="true" outlineLevel="0" collapsed="false">
      <c r="A69" s="6" t="s">
        <v>67</v>
      </c>
      <c r="B69" s="7"/>
    </row>
    <row r="70" s="8" customFormat="true" ht="15" hidden="false" customHeight="true" outlineLevel="0" collapsed="false">
      <c r="A70" s="6" t="s">
        <v>68</v>
      </c>
      <c r="B70" s="7"/>
    </row>
    <row r="71" s="8" customFormat="true" ht="15" hidden="false" customHeight="true" outlineLevel="0" collapsed="false">
      <c r="A71" s="6" t="s">
        <v>69</v>
      </c>
      <c r="B71" s="7"/>
    </row>
    <row r="72" s="8" customFormat="true" ht="15" hidden="false" customHeight="true" outlineLevel="0" collapsed="false">
      <c r="A72" s="6" t="s">
        <v>70</v>
      </c>
      <c r="B72" s="7"/>
    </row>
    <row r="73" s="8" customFormat="true" ht="15" hidden="false" customHeight="true" outlineLevel="0" collapsed="false">
      <c r="A73" s="6" t="s">
        <v>71</v>
      </c>
      <c r="B73" s="7"/>
    </row>
    <row r="74" s="8" customFormat="true" ht="15" hidden="false" customHeight="true" outlineLevel="0" collapsed="false">
      <c r="A74" s="6" t="s">
        <v>72</v>
      </c>
      <c r="B74" s="7"/>
    </row>
    <row r="75" s="8" customFormat="true" ht="15" hidden="false" customHeight="true" outlineLevel="0" collapsed="false">
      <c r="A75" s="6" t="s">
        <v>73</v>
      </c>
      <c r="B75" s="7"/>
    </row>
    <row r="76" s="8" customFormat="true" ht="15" hidden="false" customHeight="true" outlineLevel="0" collapsed="false">
      <c r="A76" s="6" t="s">
        <v>74</v>
      </c>
      <c r="B76" s="7"/>
    </row>
    <row r="77" s="8" customFormat="true" ht="15" hidden="false" customHeight="true" outlineLevel="0" collapsed="false">
      <c r="A77" s="6" t="s">
        <v>75</v>
      </c>
      <c r="B77" s="7"/>
    </row>
    <row r="78" s="8" customFormat="true" ht="15" hidden="false" customHeight="true" outlineLevel="0" collapsed="false">
      <c r="A78" s="6" t="s">
        <v>76</v>
      </c>
      <c r="B78" s="7"/>
    </row>
    <row r="79" s="8" customFormat="true" ht="15" hidden="false" customHeight="true" outlineLevel="0" collapsed="false">
      <c r="A79" s="6" t="s">
        <v>77</v>
      </c>
      <c r="B79" s="7"/>
    </row>
    <row r="80" s="8" customFormat="true" ht="15" hidden="false" customHeight="true" outlineLevel="0" collapsed="false">
      <c r="A80" s="6" t="s">
        <v>78</v>
      </c>
      <c r="B80" s="7"/>
    </row>
    <row r="81" s="8" customFormat="true" ht="15" hidden="false" customHeight="true" outlineLevel="0" collapsed="false">
      <c r="A81" s="6" t="s">
        <v>79</v>
      </c>
      <c r="B81" s="7"/>
    </row>
    <row r="82" s="8" customFormat="true" ht="15" hidden="false" customHeight="true" outlineLevel="0" collapsed="false">
      <c r="A82" s="6" t="s">
        <v>80</v>
      </c>
      <c r="B82" s="7"/>
    </row>
    <row r="83" s="8" customFormat="true" ht="15" hidden="false" customHeight="true" outlineLevel="0" collapsed="false">
      <c r="A83" s="6" t="s">
        <v>81</v>
      </c>
      <c r="B83" s="7"/>
    </row>
    <row r="84" s="8" customFormat="true" ht="15" hidden="false" customHeight="true" outlineLevel="0" collapsed="false">
      <c r="A84" s="6" t="s">
        <v>82</v>
      </c>
      <c r="B84" s="7"/>
    </row>
    <row r="85" s="8" customFormat="true" ht="15" hidden="false" customHeight="true" outlineLevel="0" collapsed="false">
      <c r="A85" s="6" t="s">
        <v>83</v>
      </c>
      <c r="B85" s="7"/>
    </row>
    <row r="86" s="8" customFormat="true" ht="15" hidden="false" customHeight="true" outlineLevel="0" collapsed="false">
      <c r="A86" s="6" t="s">
        <v>84</v>
      </c>
      <c r="B86" s="7"/>
    </row>
    <row r="87" s="8" customFormat="true" ht="15" hidden="false" customHeight="true" outlineLevel="0" collapsed="false">
      <c r="A87" s="6" t="s">
        <v>85</v>
      </c>
      <c r="B87" s="7"/>
    </row>
    <row r="88" s="8" customFormat="true" ht="15" hidden="false" customHeight="true" outlineLevel="0" collapsed="false">
      <c r="A88" s="6" t="s">
        <v>86</v>
      </c>
      <c r="B88" s="7"/>
    </row>
    <row r="89" s="8" customFormat="true" ht="15" hidden="false" customHeight="true" outlineLevel="0" collapsed="false">
      <c r="A89" s="6" t="s">
        <v>87</v>
      </c>
      <c r="B89" s="7"/>
    </row>
    <row r="90" s="8" customFormat="true" ht="15" hidden="false" customHeight="true" outlineLevel="0" collapsed="false">
      <c r="A90" s="6" t="s">
        <v>88</v>
      </c>
      <c r="B90" s="7"/>
    </row>
    <row r="91" s="8" customFormat="true" ht="15" hidden="false" customHeight="true" outlineLevel="0" collapsed="false">
      <c r="A91" s="6" t="s">
        <v>89</v>
      </c>
      <c r="B91" s="7"/>
    </row>
    <row r="92" s="8" customFormat="true" ht="15" hidden="false" customHeight="true" outlineLevel="0" collapsed="false">
      <c r="A92" s="6" t="s">
        <v>90</v>
      </c>
      <c r="B92" s="7"/>
    </row>
    <row r="93" s="8" customFormat="true" ht="15" hidden="false" customHeight="true" outlineLevel="0" collapsed="false">
      <c r="A93" s="6" t="s">
        <v>91</v>
      </c>
      <c r="B93" s="7"/>
    </row>
    <row r="94" s="8" customFormat="true" ht="15" hidden="false" customHeight="true" outlineLevel="0" collapsed="false">
      <c r="A94" s="6" t="s">
        <v>92</v>
      </c>
      <c r="B94" s="7"/>
    </row>
    <row r="95" s="8" customFormat="true" ht="15" hidden="false" customHeight="true" outlineLevel="0" collapsed="false">
      <c r="A95" s="6" t="s">
        <v>93</v>
      </c>
      <c r="B95" s="7"/>
    </row>
    <row r="96" s="8" customFormat="true" ht="15" hidden="false" customHeight="true" outlineLevel="0" collapsed="false">
      <c r="A96" s="6" t="s">
        <v>94</v>
      </c>
      <c r="B96" s="7"/>
    </row>
    <row r="97" s="8" customFormat="true" ht="15" hidden="false" customHeight="true" outlineLevel="0" collapsed="false">
      <c r="A97" s="6" t="s">
        <v>95</v>
      </c>
      <c r="B97" s="7"/>
    </row>
    <row r="98" s="8" customFormat="true" ht="15" hidden="false" customHeight="true" outlineLevel="0" collapsed="false">
      <c r="A98" s="6" t="s">
        <v>96</v>
      </c>
      <c r="B98" s="7"/>
    </row>
    <row r="99" s="8" customFormat="true" ht="15" hidden="false" customHeight="true" outlineLevel="0" collapsed="false">
      <c r="A99" s="6" t="s">
        <v>97</v>
      </c>
      <c r="B99" s="7"/>
    </row>
    <row r="100" s="8" customFormat="true" ht="15" hidden="false" customHeight="true" outlineLevel="0" collapsed="false">
      <c r="A100" s="6" t="s">
        <v>98</v>
      </c>
      <c r="B100" s="7"/>
    </row>
    <row r="101" s="8" customFormat="true" ht="15" hidden="false" customHeight="true" outlineLevel="0" collapsed="false">
      <c r="A101" s="6" t="s">
        <v>99</v>
      </c>
      <c r="B101" s="7"/>
    </row>
    <row r="102" s="8" customFormat="true" ht="15" hidden="false" customHeight="true" outlineLevel="0" collapsed="false">
      <c r="A102" s="6" t="s">
        <v>100</v>
      </c>
      <c r="B102" s="7"/>
    </row>
    <row r="103" s="8" customFormat="true" ht="15" hidden="false" customHeight="true" outlineLevel="0" collapsed="false">
      <c r="A103" s="6" t="s">
        <v>101</v>
      </c>
      <c r="B103" s="7"/>
    </row>
    <row r="104" s="8" customFormat="true" ht="15" hidden="false" customHeight="true" outlineLevel="0" collapsed="false">
      <c r="A104" s="6" t="s">
        <v>102</v>
      </c>
      <c r="B104" s="7"/>
    </row>
    <row r="105" s="8" customFormat="true" ht="15" hidden="false" customHeight="true" outlineLevel="0" collapsed="false">
      <c r="A105" s="6" t="s">
        <v>103</v>
      </c>
      <c r="B105" s="7"/>
    </row>
    <row r="106" s="8" customFormat="true" ht="15" hidden="false" customHeight="true" outlineLevel="0" collapsed="false">
      <c r="A106" s="6" t="s">
        <v>104</v>
      </c>
      <c r="B106" s="7"/>
    </row>
    <row r="107" s="8" customFormat="true" ht="15" hidden="false" customHeight="true" outlineLevel="0" collapsed="false">
      <c r="A107" s="6" t="s">
        <v>105</v>
      </c>
      <c r="B107" s="7"/>
    </row>
    <row r="108" s="8" customFormat="true" ht="15" hidden="false" customHeight="true" outlineLevel="0" collapsed="false">
      <c r="A108" s="6" t="s">
        <v>106</v>
      </c>
      <c r="B108" s="7"/>
    </row>
    <row r="109" s="8" customFormat="true" ht="15" hidden="false" customHeight="true" outlineLevel="0" collapsed="false">
      <c r="A109" s="6" t="s">
        <v>107</v>
      </c>
      <c r="B109" s="7"/>
    </row>
    <row r="110" s="8" customFormat="true" ht="15" hidden="false" customHeight="true" outlineLevel="0" collapsed="false">
      <c r="A110" s="6" t="s">
        <v>108</v>
      </c>
      <c r="B110" s="7"/>
    </row>
    <row r="111" s="8" customFormat="true" ht="15" hidden="false" customHeight="true" outlineLevel="0" collapsed="false">
      <c r="A111" s="6" t="s">
        <v>109</v>
      </c>
      <c r="B111" s="7"/>
    </row>
    <row r="112" s="8" customFormat="true" ht="15" hidden="false" customHeight="true" outlineLevel="0" collapsed="false">
      <c r="A112" s="6" t="s">
        <v>110</v>
      </c>
      <c r="B112" s="7"/>
    </row>
    <row r="113" s="8" customFormat="true" ht="15" hidden="false" customHeight="true" outlineLevel="0" collapsed="false">
      <c r="A113" s="6" t="s">
        <v>111</v>
      </c>
      <c r="B113" s="7"/>
    </row>
    <row r="114" s="8" customFormat="true" ht="15" hidden="false" customHeight="true" outlineLevel="0" collapsed="false">
      <c r="A114" s="6" t="s">
        <v>112</v>
      </c>
      <c r="B114" s="7"/>
    </row>
    <row r="115" s="8" customFormat="true" ht="15" hidden="false" customHeight="true" outlineLevel="0" collapsed="false">
      <c r="A115" s="6" t="s">
        <v>113</v>
      </c>
      <c r="B115" s="7"/>
    </row>
    <row r="116" s="8" customFormat="true" ht="15" hidden="false" customHeight="true" outlineLevel="0" collapsed="false">
      <c r="A116" s="6" t="s">
        <v>114</v>
      </c>
      <c r="B116" s="7"/>
    </row>
    <row r="117" s="8" customFormat="true" ht="15" hidden="false" customHeight="true" outlineLevel="0" collapsed="false">
      <c r="A117" s="6" t="s">
        <v>115</v>
      </c>
      <c r="B117" s="7"/>
    </row>
    <row r="118" s="8" customFormat="true" ht="15" hidden="false" customHeight="true" outlineLevel="0" collapsed="false">
      <c r="A118" s="6" t="s">
        <v>116</v>
      </c>
      <c r="B118" s="7"/>
    </row>
    <row r="119" s="8" customFormat="true" ht="15" hidden="false" customHeight="true" outlineLevel="0" collapsed="false">
      <c r="A119" s="6" t="s">
        <v>117</v>
      </c>
      <c r="B119" s="7"/>
    </row>
    <row r="120" s="8" customFormat="true" ht="15" hidden="false" customHeight="true" outlineLevel="0" collapsed="false">
      <c r="A120" s="6" t="s">
        <v>118</v>
      </c>
      <c r="B120" s="7"/>
    </row>
    <row r="121" s="8" customFormat="true" ht="15" hidden="false" customHeight="true" outlineLevel="0" collapsed="false">
      <c r="A121" s="6" t="s">
        <v>119</v>
      </c>
      <c r="B121" s="7"/>
    </row>
    <row r="122" s="8" customFormat="true" ht="15" hidden="false" customHeight="true" outlineLevel="0" collapsed="false">
      <c r="A122" s="6" t="s">
        <v>120</v>
      </c>
      <c r="B122" s="7"/>
    </row>
    <row r="123" s="8" customFormat="true" ht="15" hidden="false" customHeight="true" outlineLevel="0" collapsed="false">
      <c r="A123" s="6" t="s">
        <v>121</v>
      </c>
      <c r="B123" s="7"/>
    </row>
    <row r="124" s="8" customFormat="true" ht="15" hidden="false" customHeight="true" outlineLevel="0" collapsed="false">
      <c r="A124" s="6" t="s">
        <v>122</v>
      </c>
      <c r="B124" s="7"/>
    </row>
    <row r="125" s="8" customFormat="true" ht="15" hidden="false" customHeight="true" outlineLevel="0" collapsed="false">
      <c r="A125" s="6" t="s">
        <v>123</v>
      </c>
      <c r="B125" s="7"/>
    </row>
    <row r="126" s="8" customFormat="true" ht="15" hidden="false" customHeight="true" outlineLevel="0" collapsed="false">
      <c r="A126" s="6" t="s">
        <v>124</v>
      </c>
      <c r="B126" s="7"/>
    </row>
    <row r="127" s="8" customFormat="true" ht="15" hidden="false" customHeight="true" outlineLevel="0" collapsed="false">
      <c r="A127" s="6" t="s">
        <v>125</v>
      </c>
      <c r="B127" s="7"/>
    </row>
    <row r="128" s="8" customFormat="true" ht="15" hidden="false" customHeight="true" outlineLevel="0" collapsed="false">
      <c r="A128" s="6" t="s">
        <v>126</v>
      </c>
      <c r="B128" s="7"/>
    </row>
    <row r="129" s="8" customFormat="true" ht="15" hidden="false" customHeight="true" outlineLevel="0" collapsed="false">
      <c r="A129" s="6" t="s">
        <v>127</v>
      </c>
      <c r="B129" s="7"/>
    </row>
    <row r="130" s="8" customFormat="true" ht="15" hidden="false" customHeight="true" outlineLevel="0" collapsed="false">
      <c r="A130" s="6" t="s">
        <v>128</v>
      </c>
      <c r="B130" s="7"/>
    </row>
    <row r="131" s="8" customFormat="true" ht="15" hidden="false" customHeight="true" outlineLevel="0" collapsed="false">
      <c r="A131" s="6" t="s">
        <v>129</v>
      </c>
      <c r="B131" s="7"/>
    </row>
    <row r="132" s="8" customFormat="true" ht="15" hidden="false" customHeight="true" outlineLevel="0" collapsed="false">
      <c r="A132" s="6" t="s">
        <v>130</v>
      </c>
      <c r="B132" s="7"/>
    </row>
    <row r="133" s="8" customFormat="true" ht="15" hidden="false" customHeight="true" outlineLevel="0" collapsed="false">
      <c r="A133" s="6" t="s">
        <v>131</v>
      </c>
      <c r="B133" s="7"/>
    </row>
    <row r="134" s="8" customFormat="true" ht="15" hidden="false" customHeight="true" outlineLevel="0" collapsed="false">
      <c r="A134" s="6" t="s">
        <v>132</v>
      </c>
      <c r="B134" s="7"/>
    </row>
    <row r="135" s="8" customFormat="true" ht="15" hidden="false" customHeight="true" outlineLevel="0" collapsed="false">
      <c r="A135" s="6" t="s">
        <v>133</v>
      </c>
      <c r="B135" s="7"/>
    </row>
    <row r="136" s="8" customFormat="true" ht="15" hidden="false" customHeight="true" outlineLevel="0" collapsed="false">
      <c r="A136" s="6" t="s">
        <v>134</v>
      </c>
      <c r="B136" s="7"/>
    </row>
    <row r="137" s="8" customFormat="true" ht="15" hidden="false" customHeight="true" outlineLevel="0" collapsed="false">
      <c r="A137" s="6" t="s">
        <v>135</v>
      </c>
      <c r="B137" s="7"/>
    </row>
    <row r="138" s="8" customFormat="true" ht="15" hidden="false" customHeight="true" outlineLevel="0" collapsed="false">
      <c r="A138" s="6" t="s">
        <v>136</v>
      </c>
      <c r="B138" s="7"/>
    </row>
    <row r="139" s="8" customFormat="true" ht="15" hidden="false" customHeight="true" outlineLevel="0" collapsed="false">
      <c r="A139" s="6" t="s">
        <v>137</v>
      </c>
      <c r="B139" s="7"/>
    </row>
    <row r="140" s="8" customFormat="true" ht="15" hidden="false" customHeight="true" outlineLevel="0" collapsed="false">
      <c r="A140" s="6" t="s">
        <v>138</v>
      </c>
      <c r="B140" s="7"/>
    </row>
    <row r="141" s="8" customFormat="true" ht="15" hidden="false" customHeight="true" outlineLevel="0" collapsed="false">
      <c r="A141" s="6" t="s">
        <v>139</v>
      </c>
      <c r="B141" s="7"/>
    </row>
    <row r="142" s="8" customFormat="true" ht="15" hidden="false" customHeight="true" outlineLevel="0" collapsed="false">
      <c r="A142" s="6" t="s">
        <v>140</v>
      </c>
      <c r="B142" s="7"/>
    </row>
    <row r="143" s="8" customFormat="true" ht="15" hidden="false" customHeight="true" outlineLevel="0" collapsed="false">
      <c r="A143" s="6" t="s">
        <v>141</v>
      </c>
      <c r="B143" s="7"/>
    </row>
    <row r="144" s="8" customFormat="true" ht="15" hidden="false" customHeight="true" outlineLevel="0" collapsed="false">
      <c r="A144" s="6" t="s">
        <v>142</v>
      </c>
      <c r="B144" s="7"/>
    </row>
    <row r="145" s="8" customFormat="true" ht="15" hidden="false" customHeight="true" outlineLevel="0" collapsed="false">
      <c r="A145" s="6" t="s">
        <v>143</v>
      </c>
      <c r="B145" s="7"/>
    </row>
    <row r="146" s="8" customFormat="true" ht="15" hidden="false" customHeight="true" outlineLevel="0" collapsed="false">
      <c r="A146" s="6" t="s">
        <v>144</v>
      </c>
      <c r="B146" s="7"/>
    </row>
    <row r="147" s="8" customFormat="true" ht="15" hidden="false" customHeight="true" outlineLevel="0" collapsed="false">
      <c r="A147" s="6" t="s">
        <v>145</v>
      </c>
      <c r="B147" s="7"/>
    </row>
    <row r="148" s="8" customFormat="true" ht="15" hidden="false" customHeight="true" outlineLevel="0" collapsed="false">
      <c r="A148" s="6" t="s">
        <v>146</v>
      </c>
      <c r="B148" s="7"/>
    </row>
    <row r="149" s="8" customFormat="true" ht="15" hidden="false" customHeight="true" outlineLevel="0" collapsed="false">
      <c r="A149" s="6" t="s">
        <v>147</v>
      </c>
      <c r="B149" s="7"/>
    </row>
    <row r="150" s="8" customFormat="true" ht="15" hidden="false" customHeight="true" outlineLevel="0" collapsed="false">
      <c r="A150" s="6" t="s">
        <v>148</v>
      </c>
      <c r="B150" s="7"/>
    </row>
    <row r="151" s="8" customFormat="true" ht="15" hidden="false" customHeight="true" outlineLevel="0" collapsed="false">
      <c r="A151" s="6" t="s">
        <v>149</v>
      </c>
      <c r="B151" s="7"/>
    </row>
    <row r="152" s="8" customFormat="true" ht="15" hidden="false" customHeight="true" outlineLevel="0" collapsed="false">
      <c r="A152" s="6" t="s">
        <v>150</v>
      </c>
      <c r="B152" s="7"/>
    </row>
    <row r="153" s="8" customFormat="true" ht="15" hidden="false" customHeight="true" outlineLevel="0" collapsed="false">
      <c r="A153" s="6" t="s">
        <v>151</v>
      </c>
      <c r="B153" s="7"/>
    </row>
    <row r="154" s="8" customFormat="true" ht="15" hidden="false" customHeight="true" outlineLevel="0" collapsed="false">
      <c r="A154" s="6" t="s">
        <v>152</v>
      </c>
      <c r="B154" s="7"/>
    </row>
    <row r="155" s="8" customFormat="true" ht="15" hidden="false" customHeight="true" outlineLevel="0" collapsed="false">
      <c r="A155" s="6" t="s">
        <v>153</v>
      </c>
      <c r="B155" s="7"/>
    </row>
    <row r="156" s="8" customFormat="true" ht="15" hidden="false" customHeight="true" outlineLevel="0" collapsed="false">
      <c r="A156" s="6" t="s">
        <v>154</v>
      </c>
      <c r="B156" s="7"/>
    </row>
    <row r="157" s="8" customFormat="true" ht="15" hidden="false" customHeight="true" outlineLevel="0" collapsed="false">
      <c r="A157" s="6" t="s">
        <v>155</v>
      </c>
      <c r="B157" s="7"/>
    </row>
    <row r="158" s="8" customFormat="true" ht="15" hidden="false" customHeight="true" outlineLevel="0" collapsed="false">
      <c r="A158" s="6" t="s">
        <v>156</v>
      </c>
      <c r="B158" s="7"/>
    </row>
    <row r="159" s="8" customFormat="true" ht="15" hidden="false" customHeight="true" outlineLevel="0" collapsed="false">
      <c r="A159" s="6" t="s">
        <v>157</v>
      </c>
      <c r="B159" s="7"/>
    </row>
    <row r="160" s="8" customFormat="true" ht="15" hidden="false" customHeight="true" outlineLevel="0" collapsed="false">
      <c r="A160" s="6" t="s">
        <v>158</v>
      </c>
      <c r="B160" s="7"/>
    </row>
    <row r="161" s="8" customFormat="true" ht="15" hidden="false" customHeight="true" outlineLevel="0" collapsed="false">
      <c r="A161" s="6" t="s">
        <v>159</v>
      </c>
      <c r="B161" s="7"/>
    </row>
    <row r="162" s="8" customFormat="true" ht="15" hidden="false" customHeight="true" outlineLevel="0" collapsed="false">
      <c r="A162" s="6" t="s">
        <v>160</v>
      </c>
      <c r="B162" s="7"/>
    </row>
    <row r="163" s="8" customFormat="true" ht="15" hidden="false" customHeight="true" outlineLevel="0" collapsed="false">
      <c r="A163" s="6" t="s">
        <v>161</v>
      </c>
      <c r="B163" s="7"/>
    </row>
    <row r="164" s="8" customFormat="true" ht="15" hidden="false" customHeight="true" outlineLevel="0" collapsed="false">
      <c r="A164" s="6" t="s">
        <v>162</v>
      </c>
      <c r="B164" s="7"/>
    </row>
    <row r="165" s="8" customFormat="true" ht="15" hidden="false" customHeight="true" outlineLevel="0" collapsed="false">
      <c r="A165" s="6" t="s">
        <v>163</v>
      </c>
      <c r="B165" s="7"/>
    </row>
    <row r="166" s="8" customFormat="true" ht="15" hidden="false" customHeight="true" outlineLevel="0" collapsed="false">
      <c r="A166" s="6" t="s">
        <v>164</v>
      </c>
      <c r="B166" s="7"/>
    </row>
    <row r="167" s="8" customFormat="true" ht="15" hidden="false" customHeight="true" outlineLevel="0" collapsed="false">
      <c r="A167" s="6" t="s">
        <v>165</v>
      </c>
      <c r="B167" s="7"/>
    </row>
    <row r="168" s="8" customFormat="true" ht="15" hidden="false" customHeight="true" outlineLevel="0" collapsed="false">
      <c r="A168" s="6" t="s">
        <v>166</v>
      </c>
      <c r="B168" s="7"/>
    </row>
    <row r="169" s="8" customFormat="true" ht="15" hidden="false" customHeight="true" outlineLevel="0" collapsed="false">
      <c r="A169" s="6" t="s">
        <v>167</v>
      </c>
      <c r="B169" s="7"/>
    </row>
    <row r="170" s="8" customFormat="true" ht="15" hidden="false" customHeight="true" outlineLevel="0" collapsed="false">
      <c r="A170" s="6" t="s">
        <v>168</v>
      </c>
      <c r="B170" s="7"/>
    </row>
    <row r="171" s="8" customFormat="true" ht="15" hidden="false" customHeight="true" outlineLevel="0" collapsed="false">
      <c r="A171" s="6" t="s">
        <v>169</v>
      </c>
      <c r="B171" s="7"/>
    </row>
    <row r="172" s="8" customFormat="true" ht="15" hidden="false" customHeight="true" outlineLevel="0" collapsed="false">
      <c r="A172" s="6" t="s">
        <v>170</v>
      </c>
      <c r="B172" s="7"/>
    </row>
    <row r="173" s="8" customFormat="true" ht="15" hidden="false" customHeight="true" outlineLevel="0" collapsed="false">
      <c r="A173" s="6" t="s">
        <v>171</v>
      </c>
      <c r="B173" s="7"/>
    </row>
    <row r="174" s="8" customFormat="true" ht="15" hidden="false" customHeight="true" outlineLevel="0" collapsed="false">
      <c r="A174" s="6" t="s">
        <v>172</v>
      </c>
      <c r="B174" s="7"/>
    </row>
    <row r="175" s="8" customFormat="true" ht="15" hidden="false" customHeight="true" outlineLevel="0" collapsed="false">
      <c r="A175" s="6" t="s">
        <v>173</v>
      </c>
      <c r="B175" s="7"/>
    </row>
    <row r="176" s="8" customFormat="true" ht="15" hidden="false" customHeight="true" outlineLevel="0" collapsed="false">
      <c r="A176" s="6" t="s">
        <v>174</v>
      </c>
      <c r="B176" s="7"/>
    </row>
    <row r="177" s="8" customFormat="true" ht="15" hidden="false" customHeight="true" outlineLevel="0" collapsed="false">
      <c r="A177" s="6" t="s">
        <v>175</v>
      </c>
      <c r="B177" s="7"/>
    </row>
    <row r="178" s="8" customFormat="true" ht="15" hidden="false" customHeight="true" outlineLevel="0" collapsed="false">
      <c r="A178" s="6" t="s">
        <v>176</v>
      </c>
      <c r="B178" s="7"/>
    </row>
    <row r="179" s="8" customFormat="true" ht="15" hidden="false" customHeight="true" outlineLevel="0" collapsed="false">
      <c r="A179" s="6" t="s">
        <v>177</v>
      </c>
      <c r="B179" s="7"/>
    </row>
    <row r="180" s="8" customFormat="true" ht="15" hidden="false" customHeight="true" outlineLevel="0" collapsed="false">
      <c r="A180" s="6" t="s">
        <v>178</v>
      </c>
      <c r="B180" s="7"/>
    </row>
    <row r="181" s="8" customFormat="true" ht="15" hidden="false" customHeight="true" outlineLevel="0" collapsed="false">
      <c r="A181" s="6" t="s">
        <v>179</v>
      </c>
      <c r="B181" s="7"/>
    </row>
    <row r="182" s="8" customFormat="true" ht="15" hidden="false" customHeight="true" outlineLevel="0" collapsed="false">
      <c r="A182" s="6" t="s">
        <v>180</v>
      </c>
      <c r="B182" s="7"/>
    </row>
    <row r="183" s="8" customFormat="true" ht="15" hidden="false" customHeight="true" outlineLevel="0" collapsed="false">
      <c r="A183" s="6" t="s">
        <v>181</v>
      </c>
      <c r="B183" s="7"/>
    </row>
    <row r="184" s="8" customFormat="true" ht="15" hidden="false" customHeight="true" outlineLevel="0" collapsed="false">
      <c r="A184" s="6" t="s">
        <v>182</v>
      </c>
      <c r="B184" s="7"/>
    </row>
    <row r="185" s="8" customFormat="true" ht="15" hidden="false" customHeight="true" outlineLevel="0" collapsed="false">
      <c r="A185" s="6" t="s">
        <v>183</v>
      </c>
      <c r="B185" s="7"/>
    </row>
    <row r="186" s="8" customFormat="true" ht="15" hidden="false" customHeight="true" outlineLevel="0" collapsed="false">
      <c r="A186" s="6" t="s">
        <v>184</v>
      </c>
      <c r="B186" s="7"/>
    </row>
    <row r="187" s="8" customFormat="true" ht="15" hidden="false" customHeight="true" outlineLevel="0" collapsed="false">
      <c r="A187" s="6" t="s">
        <v>185</v>
      </c>
      <c r="B187" s="7"/>
    </row>
    <row r="188" s="8" customFormat="true" ht="15" hidden="false" customHeight="true" outlineLevel="0" collapsed="false">
      <c r="A188" s="6" t="s">
        <v>186</v>
      </c>
      <c r="B188" s="7"/>
    </row>
    <row r="189" s="8" customFormat="true" ht="15" hidden="false" customHeight="true" outlineLevel="0" collapsed="false">
      <c r="A189" s="6" t="s">
        <v>187</v>
      </c>
      <c r="B189" s="7"/>
    </row>
    <row r="190" s="8" customFormat="true" ht="15" hidden="false" customHeight="true" outlineLevel="0" collapsed="false">
      <c r="A190" s="6" t="s">
        <v>188</v>
      </c>
      <c r="B190" s="7"/>
    </row>
    <row r="191" s="8" customFormat="true" ht="15" hidden="false" customHeight="true" outlineLevel="0" collapsed="false">
      <c r="A191" s="6" t="s">
        <v>189</v>
      </c>
      <c r="B191" s="7"/>
    </row>
    <row r="192" s="8" customFormat="true" ht="15" hidden="false" customHeight="true" outlineLevel="0" collapsed="false">
      <c r="A192" s="6" t="s">
        <v>190</v>
      </c>
      <c r="B192" s="7"/>
    </row>
    <row r="193" s="8" customFormat="true" ht="15" hidden="false" customHeight="true" outlineLevel="0" collapsed="false">
      <c r="A193" s="6" t="s">
        <v>191</v>
      </c>
      <c r="B193" s="7"/>
    </row>
    <row r="194" s="8" customFormat="true" ht="15" hidden="false" customHeight="true" outlineLevel="0" collapsed="false">
      <c r="A194" s="6" t="s">
        <v>192</v>
      </c>
      <c r="B194" s="7"/>
    </row>
    <row r="195" s="8" customFormat="true" ht="15" hidden="false" customHeight="true" outlineLevel="0" collapsed="false">
      <c r="A195" s="6" t="s">
        <v>193</v>
      </c>
      <c r="B195" s="7"/>
    </row>
    <row r="196" s="8" customFormat="true" ht="15" hidden="false" customHeight="true" outlineLevel="0" collapsed="false">
      <c r="A196" s="6" t="s">
        <v>194</v>
      </c>
      <c r="B196" s="7"/>
    </row>
    <row r="197" s="8" customFormat="true" ht="15" hidden="false" customHeight="true" outlineLevel="0" collapsed="false">
      <c r="A197" s="6" t="s">
        <v>195</v>
      </c>
      <c r="B197" s="7"/>
    </row>
    <row r="198" s="8" customFormat="true" ht="15" hidden="false" customHeight="true" outlineLevel="0" collapsed="false">
      <c r="A198" s="6" t="s">
        <v>196</v>
      </c>
      <c r="B198" s="7"/>
    </row>
    <row r="199" s="8" customFormat="true" ht="15" hidden="false" customHeight="true" outlineLevel="0" collapsed="false">
      <c r="A199" s="6" t="s">
        <v>197</v>
      </c>
      <c r="B199" s="7"/>
    </row>
    <row r="200" s="8" customFormat="true" ht="15" hidden="false" customHeight="true" outlineLevel="0" collapsed="false">
      <c r="A200" s="6" t="s">
        <v>198</v>
      </c>
      <c r="B200" s="7"/>
    </row>
    <row r="201" s="8" customFormat="true" ht="15" hidden="false" customHeight="true" outlineLevel="0" collapsed="false">
      <c r="A201" s="6" t="s">
        <v>199</v>
      </c>
      <c r="B201" s="7"/>
    </row>
    <row r="202" s="8" customFormat="true" ht="15" hidden="false" customHeight="true" outlineLevel="0" collapsed="false">
      <c r="A202" s="6" t="s">
        <v>200</v>
      </c>
      <c r="B202" s="7"/>
    </row>
    <row r="203" s="8" customFormat="true" ht="15" hidden="false" customHeight="true" outlineLevel="0" collapsed="false">
      <c r="A203" s="6" t="s">
        <v>201</v>
      </c>
      <c r="B203" s="7"/>
    </row>
    <row r="204" s="8" customFormat="true" ht="15" hidden="false" customHeight="true" outlineLevel="0" collapsed="false">
      <c r="A204" s="6" t="s">
        <v>202</v>
      </c>
      <c r="B204" s="7"/>
    </row>
    <row r="205" s="8" customFormat="true" ht="15" hidden="false" customHeight="true" outlineLevel="0" collapsed="false">
      <c r="A205" s="6" t="s">
        <v>203</v>
      </c>
      <c r="B205" s="7"/>
    </row>
    <row r="206" s="8" customFormat="true" ht="15" hidden="false" customHeight="true" outlineLevel="0" collapsed="false">
      <c r="A206" s="6" t="s">
        <v>204</v>
      </c>
      <c r="B206" s="7"/>
    </row>
    <row r="207" s="8" customFormat="true" ht="15" hidden="false" customHeight="true" outlineLevel="0" collapsed="false">
      <c r="A207" s="6" t="s">
        <v>205</v>
      </c>
      <c r="B207" s="7"/>
    </row>
    <row r="208" s="8" customFormat="true" ht="15" hidden="false" customHeight="true" outlineLevel="0" collapsed="false">
      <c r="A208" s="6" t="s">
        <v>206</v>
      </c>
      <c r="B208" s="7"/>
    </row>
    <row r="209" s="8" customFormat="true" ht="15" hidden="false" customHeight="true" outlineLevel="0" collapsed="false">
      <c r="A209" s="6" t="s">
        <v>207</v>
      </c>
      <c r="B209" s="7"/>
    </row>
    <row r="210" s="8" customFormat="true" ht="15" hidden="false" customHeight="true" outlineLevel="0" collapsed="false">
      <c r="A210" s="6" t="s">
        <v>208</v>
      </c>
      <c r="B210" s="7"/>
    </row>
    <row r="211" s="8" customFormat="true" ht="15" hidden="false" customHeight="true" outlineLevel="0" collapsed="false">
      <c r="A211" s="6" t="s">
        <v>209</v>
      </c>
      <c r="B211" s="7"/>
    </row>
    <row r="212" s="8" customFormat="true" ht="15" hidden="false" customHeight="true" outlineLevel="0" collapsed="false">
      <c r="A212" s="6" t="s">
        <v>210</v>
      </c>
      <c r="B212" s="7"/>
    </row>
    <row r="213" s="8" customFormat="true" ht="15" hidden="false" customHeight="true" outlineLevel="0" collapsed="false">
      <c r="A213" s="6" t="s">
        <v>211</v>
      </c>
      <c r="B213" s="7"/>
    </row>
    <row r="214" s="8" customFormat="true" ht="15" hidden="false" customHeight="true" outlineLevel="0" collapsed="false">
      <c r="A214" s="6" t="s">
        <v>212</v>
      </c>
      <c r="B214" s="7"/>
    </row>
    <row r="215" s="8" customFormat="true" ht="15" hidden="false" customHeight="true" outlineLevel="0" collapsed="false">
      <c r="A215" s="6" t="s">
        <v>213</v>
      </c>
      <c r="B215" s="7"/>
    </row>
    <row r="216" s="8" customFormat="true" ht="15" hidden="false" customHeight="true" outlineLevel="0" collapsed="false">
      <c r="A216" s="6" t="s">
        <v>214</v>
      </c>
      <c r="B216" s="7"/>
    </row>
    <row r="217" s="8" customFormat="true" ht="15" hidden="false" customHeight="true" outlineLevel="0" collapsed="false">
      <c r="A217" s="6" t="s">
        <v>215</v>
      </c>
      <c r="B217" s="7"/>
    </row>
    <row r="218" s="8" customFormat="true" ht="15" hidden="false" customHeight="true" outlineLevel="0" collapsed="false">
      <c r="A218" s="6" t="s">
        <v>216</v>
      </c>
      <c r="B218" s="7"/>
    </row>
    <row r="219" s="8" customFormat="true" ht="15" hidden="false" customHeight="true" outlineLevel="0" collapsed="false">
      <c r="A219" s="6" t="s">
        <v>217</v>
      </c>
      <c r="B219" s="7"/>
    </row>
    <row r="220" s="8" customFormat="true" ht="15" hidden="false" customHeight="true" outlineLevel="0" collapsed="false">
      <c r="A220" s="6" t="s">
        <v>218</v>
      </c>
      <c r="B220" s="7"/>
    </row>
    <row r="221" s="8" customFormat="true" ht="15" hidden="false" customHeight="true" outlineLevel="0" collapsed="false">
      <c r="A221" s="6" t="s">
        <v>219</v>
      </c>
      <c r="B221" s="7"/>
    </row>
    <row r="222" s="8" customFormat="true" ht="15" hidden="false" customHeight="true" outlineLevel="0" collapsed="false">
      <c r="A222" s="6" t="s">
        <v>220</v>
      </c>
      <c r="B222" s="7"/>
    </row>
    <row r="223" s="8" customFormat="true" ht="15" hidden="false" customHeight="true" outlineLevel="0" collapsed="false">
      <c r="A223" s="6" t="s">
        <v>221</v>
      </c>
      <c r="B223" s="7"/>
    </row>
    <row r="224" s="8" customFormat="true" ht="15" hidden="false" customHeight="true" outlineLevel="0" collapsed="false">
      <c r="A224" s="6" t="s">
        <v>222</v>
      </c>
      <c r="B224" s="7"/>
    </row>
    <row r="225" s="8" customFormat="true" ht="15" hidden="false" customHeight="true" outlineLevel="0" collapsed="false">
      <c r="A225" s="6" t="s">
        <v>223</v>
      </c>
      <c r="B225" s="7"/>
    </row>
    <row r="226" s="8" customFormat="true" ht="15" hidden="false" customHeight="true" outlineLevel="0" collapsed="false">
      <c r="A226" s="6" t="s">
        <v>224</v>
      </c>
      <c r="B226" s="7"/>
    </row>
    <row r="227" s="8" customFormat="true" ht="15" hidden="false" customHeight="true" outlineLevel="0" collapsed="false">
      <c r="A227" s="6" t="s">
        <v>225</v>
      </c>
      <c r="B227" s="7"/>
    </row>
    <row r="228" s="8" customFormat="true" ht="15" hidden="false" customHeight="true" outlineLevel="0" collapsed="false">
      <c r="A228" s="6" t="s">
        <v>226</v>
      </c>
      <c r="B228" s="7"/>
    </row>
    <row r="229" s="8" customFormat="true" ht="15" hidden="false" customHeight="true" outlineLevel="0" collapsed="false">
      <c r="A229" s="6" t="s">
        <v>227</v>
      </c>
      <c r="B229" s="7"/>
    </row>
    <row r="230" s="8" customFormat="true" ht="15" hidden="false" customHeight="true" outlineLevel="0" collapsed="false">
      <c r="A230" s="6" t="s">
        <v>228</v>
      </c>
      <c r="B230" s="7"/>
    </row>
    <row r="231" s="8" customFormat="true" ht="15" hidden="false" customHeight="true" outlineLevel="0" collapsed="false">
      <c r="A231" s="6" t="s">
        <v>229</v>
      </c>
      <c r="B231" s="7"/>
    </row>
    <row r="232" s="8" customFormat="true" ht="15" hidden="false" customHeight="true" outlineLevel="0" collapsed="false">
      <c r="A232" s="6" t="s">
        <v>230</v>
      </c>
      <c r="B232" s="7"/>
    </row>
    <row r="233" s="8" customFormat="true" ht="15" hidden="false" customHeight="true" outlineLevel="0" collapsed="false">
      <c r="A233" s="6" t="s">
        <v>231</v>
      </c>
      <c r="B233" s="7"/>
    </row>
    <row r="234" s="8" customFormat="true" ht="15" hidden="false" customHeight="true" outlineLevel="0" collapsed="false">
      <c r="A234" s="6" t="s">
        <v>232</v>
      </c>
      <c r="B234" s="7"/>
    </row>
    <row r="235" s="8" customFormat="true" ht="15" hidden="false" customHeight="true" outlineLevel="0" collapsed="false">
      <c r="A235" s="6" t="s">
        <v>233</v>
      </c>
      <c r="B235" s="7"/>
    </row>
    <row r="236" s="8" customFormat="true" ht="15" hidden="false" customHeight="true" outlineLevel="0" collapsed="false">
      <c r="A236" s="6" t="s">
        <v>234</v>
      </c>
      <c r="B236" s="7"/>
    </row>
    <row r="237" s="8" customFormat="true" ht="15" hidden="false" customHeight="true" outlineLevel="0" collapsed="false">
      <c r="A237" s="6" t="s">
        <v>235</v>
      </c>
      <c r="B237" s="7"/>
    </row>
    <row r="238" s="8" customFormat="true" ht="15" hidden="false" customHeight="true" outlineLevel="0" collapsed="false">
      <c r="A238" s="6" t="s">
        <v>236</v>
      </c>
      <c r="B238" s="7"/>
    </row>
    <row r="239" s="8" customFormat="true" ht="15" hidden="false" customHeight="true" outlineLevel="0" collapsed="false">
      <c r="A239" s="6" t="s">
        <v>237</v>
      </c>
      <c r="B239" s="7"/>
    </row>
    <row r="240" s="8" customFormat="true" ht="15" hidden="false" customHeight="true" outlineLevel="0" collapsed="false">
      <c r="A240" s="6" t="s">
        <v>238</v>
      </c>
      <c r="B240" s="7"/>
    </row>
    <row r="241" s="8" customFormat="true" ht="15" hidden="false" customHeight="true" outlineLevel="0" collapsed="false">
      <c r="A241" s="6" t="s">
        <v>239</v>
      </c>
      <c r="B241" s="7"/>
    </row>
    <row r="242" s="8" customFormat="true" ht="15" hidden="false" customHeight="true" outlineLevel="0" collapsed="false">
      <c r="A242" s="6" t="s">
        <v>240</v>
      </c>
      <c r="B242" s="7"/>
    </row>
    <row r="243" s="8" customFormat="true" ht="15" hidden="false" customHeight="true" outlineLevel="0" collapsed="false">
      <c r="A243" s="6" t="s">
        <v>241</v>
      </c>
      <c r="B243" s="7"/>
    </row>
    <row r="244" s="8" customFormat="true" ht="15" hidden="false" customHeight="true" outlineLevel="0" collapsed="false">
      <c r="A244" s="6" t="s">
        <v>242</v>
      </c>
      <c r="B244" s="7"/>
    </row>
    <row r="245" s="8" customFormat="true" ht="15" hidden="false" customHeight="true" outlineLevel="0" collapsed="false">
      <c r="A245" s="6" t="s">
        <v>243</v>
      </c>
      <c r="B245" s="7"/>
    </row>
    <row r="246" s="8" customFormat="true" ht="15" hidden="false" customHeight="true" outlineLevel="0" collapsed="false">
      <c r="A246" s="6" t="s">
        <v>244</v>
      </c>
      <c r="B246" s="7"/>
    </row>
    <row r="247" s="8" customFormat="true" ht="15" hidden="false" customHeight="true" outlineLevel="0" collapsed="false">
      <c r="A247" s="6" t="s">
        <v>245</v>
      </c>
      <c r="B247" s="7"/>
    </row>
    <row r="248" s="8" customFormat="true" ht="15" hidden="false" customHeight="true" outlineLevel="0" collapsed="false">
      <c r="A248" s="6" t="s">
        <v>246</v>
      </c>
      <c r="B248" s="7"/>
    </row>
    <row r="249" s="8" customFormat="true" ht="15" hidden="false" customHeight="true" outlineLevel="0" collapsed="false">
      <c r="A249" s="6" t="s">
        <v>247</v>
      </c>
      <c r="B249" s="7"/>
    </row>
    <row r="250" s="8" customFormat="true" ht="15" hidden="false" customHeight="true" outlineLevel="0" collapsed="false">
      <c r="A250" s="6" t="s">
        <v>248</v>
      </c>
      <c r="B250" s="7"/>
    </row>
    <row r="251" s="8" customFormat="true" ht="15" hidden="false" customHeight="true" outlineLevel="0" collapsed="false">
      <c r="A251" s="6" t="s">
        <v>249</v>
      </c>
      <c r="B251" s="7"/>
    </row>
    <row r="252" s="8" customFormat="true" ht="15" hidden="false" customHeight="true" outlineLevel="0" collapsed="false">
      <c r="A252" s="6" t="s">
        <v>250</v>
      </c>
      <c r="B252" s="7"/>
    </row>
    <row r="253" s="8" customFormat="true" ht="15" hidden="false" customHeight="true" outlineLevel="0" collapsed="false">
      <c r="A253" s="6" t="s">
        <v>251</v>
      </c>
      <c r="B253" s="7"/>
    </row>
    <row r="254" s="8" customFormat="true" ht="15" hidden="false" customHeight="true" outlineLevel="0" collapsed="false">
      <c r="A254" s="6" t="s">
        <v>252</v>
      </c>
      <c r="B254" s="7"/>
    </row>
    <row r="255" s="8" customFormat="true" ht="15" hidden="false" customHeight="true" outlineLevel="0" collapsed="false">
      <c r="A255" s="6" t="s">
        <v>253</v>
      </c>
      <c r="B255" s="7"/>
    </row>
    <row r="256" s="8" customFormat="true" ht="15" hidden="false" customHeight="true" outlineLevel="0" collapsed="false">
      <c r="A256" s="6" t="s">
        <v>254</v>
      </c>
      <c r="B256" s="7"/>
    </row>
    <row r="257" s="8" customFormat="true" ht="15" hidden="false" customHeight="true" outlineLevel="0" collapsed="false">
      <c r="A257" s="6" t="s">
        <v>255</v>
      </c>
      <c r="B257" s="7"/>
    </row>
    <row r="258" s="8" customFormat="true" ht="15" hidden="false" customHeight="true" outlineLevel="0" collapsed="false">
      <c r="A258" s="6" t="s">
        <v>256</v>
      </c>
      <c r="B258" s="7"/>
    </row>
    <row r="259" s="8" customFormat="true" ht="15" hidden="false" customHeight="true" outlineLevel="0" collapsed="false">
      <c r="A259" s="6" t="s">
        <v>257</v>
      </c>
      <c r="B259" s="7"/>
    </row>
    <row r="260" s="8" customFormat="true" ht="15" hidden="false" customHeight="true" outlineLevel="0" collapsed="false">
      <c r="A260" s="6" t="s">
        <v>258</v>
      </c>
      <c r="B260" s="7"/>
    </row>
    <row r="261" s="8" customFormat="true" ht="15" hidden="false" customHeight="true" outlineLevel="0" collapsed="false">
      <c r="A261" s="6" t="s">
        <v>259</v>
      </c>
      <c r="B261" s="7"/>
    </row>
    <row r="262" s="8" customFormat="true" ht="15" hidden="false" customHeight="true" outlineLevel="0" collapsed="false">
      <c r="A262" s="6" t="s">
        <v>260</v>
      </c>
      <c r="B262" s="7"/>
    </row>
    <row r="263" s="8" customFormat="true" ht="15" hidden="false" customHeight="true" outlineLevel="0" collapsed="false">
      <c r="A263" s="6" t="s">
        <v>261</v>
      </c>
      <c r="B263" s="7"/>
    </row>
    <row r="264" s="8" customFormat="true" ht="15" hidden="false" customHeight="true" outlineLevel="0" collapsed="false">
      <c r="A264" s="6" t="s">
        <v>262</v>
      </c>
      <c r="B264" s="7"/>
    </row>
    <row r="265" s="8" customFormat="true" ht="15" hidden="false" customHeight="true" outlineLevel="0" collapsed="false">
      <c r="A265" s="6" t="s">
        <v>263</v>
      </c>
      <c r="B265" s="7"/>
    </row>
    <row r="266" s="8" customFormat="true" ht="15" hidden="false" customHeight="true" outlineLevel="0" collapsed="false">
      <c r="A266" s="6" t="s">
        <v>264</v>
      </c>
      <c r="B266" s="7"/>
    </row>
    <row r="267" s="8" customFormat="true" ht="15" hidden="false" customHeight="true" outlineLevel="0" collapsed="false">
      <c r="A267" s="6" t="s">
        <v>265</v>
      </c>
      <c r="B267" s="7"/>
    </row>
    <row r="268" s="8" customFormat="true" ht="15" hidden="false" customHeight="true" outlineLevel="0" collapsed="false">
      <c r="A268" s="6" t="s">
        <v>266</v>
      </c>
      <c r="B268" s="7"/>
    </row>
    <row r="269" s="8" customFormat="true" ht="15" hidden="false" customHeight="true" outlineLevel="0" collapsed="false">
      <c r="A269" s="6" t="s">
        <v>267</v>
      </c>
      <c r="B269" s="7"/>
    </row>
    <row r="270" s="8" customFormat="true" ht="15" hidden="false" customHeight="true" outlineLevel="0" collapsed="false">
      <c r="A270" s="6" t="s">
        <v>268</v>
      </c>
      <c r="B270" s="7"/>
    </row>
    <row r="271" s="8" customFormat="true" ht="15" hidden="false" customHeight="true" outlineLevel="0" collapsed="false">
      <c r="A271" s="6" t="s">
        <v>269</v>
      </c>
      <c r="B271" s="7"/>
    </row>
    <row r="272" s="8" customFormat="true" ht="15" hidden="false" customHeight="true" outlineLevel="0" collapsed="false">
      <c r="A272" s="6" t="s">
        <v>270</v>
      </c>
      <c r="B272" s="7"/>
    </row>
    <row r="273" s="8" customFormat="true" ht="15" hidden="false" customHeight="true" outlineLevel="0" collapsed="false">
      <c r="A273" s="6" t="s">
        <v>271</v>
      </c>
      <c r="B273" s="7"/>
    </row>
    <row r="274" s="8" customFormat="true" ht="15" hidden="false" customHeight="true" outlineLevel="0" collapsed="false">
      <c r="A274" s="6" t="s">
        <v>272</v>
      </c>
      <c r="B274" s="7"/>
    </row>
    <row r="275" s="8" customFormat="true" ht="15" hidden="false" customHeight="true" outlineLevel="0" collapsed="false">
      <c r="A275" s="6" t="s">
        <v>273</v>
      </c>
      <c r="B275" s="7"/>
    </row>
    <row r="276" s="8" customFormat="true" ht="15" hidden="false" customHeight="true" outlineLevel="0" collapsed="false">
      <c r="A276" s="6" t="s">
        <v>274</v>
      </c>
      <c r="B276" s="7"/>
    </row>
    <row r="277" s="8" customFormat="true" ht="15" hidden="false" customHeight="true" outlineLevel="0" collapsed="false">
      <c r="A277" s="6" t="s">
        <v>275</v>
      </c>
      <c r="B277" s="7"/>
    </row>
    <row r="278" s="8" customFormat="true" ht="15" hidden="false" customHeight="true" outlineLevel="0" collapsed="false">
      <c r="A278" s="6" t="s">
        <v>276</v>
      </c>
      <c r="B278" s="7"/>
    </row>
    <row r="279" s="8" customFormat="true" ht="15" hidden="false" customHeight="true" outlineLevel="0" collapsed="false">
      <c r="A279" s="6" t="s">
        <v>277</v>
      </c>
      <c r="B279" s="7"/>
    </row>
    <row r="280" s="8" customFormat="true" ht="15" hidden="false" customHeight="true" outlineLevel="0" collapsed="false">
      <c r="A280" s="6" t="s">
        <v>278</v>
      </c>
      <c r="B280" s="7"/>
    </row>
    <row r="281" s="8" customFormat="true" ht="15" hidden="false" customHeight="true" outlineLevel="0" collapsed="false">
      <c r="A281" s="6" t="s">
        <v>279</v>
      </c>
      <c r="B281" s="7"/>
    </row>
    <row r="282" s="8" customFormat="true" ht="15" hidden="false" customHeight="true" outlineLevel="0" collapsed="false">
      <c r="A282" s="6" t="s">
        <v>280</v>
      </c>
      <c r="B282" s="7"/>
    </row>
    <row r="283" s="8" customFormat="true" ht="15" hidden="false" customHeight="true" outlineLevel="0" collapsed="false">
      <c r="A283" s="6" t="s">
        <v>281</v>
      </c>
      <c r="B283" s="7"/>
    </row>
    <row r="284" s="8" customFormat="true" ht="15" hidden="false" customHeight="true" outlineLevel="0" collapsed="false">
      <c r="A284" s="6" t="s">
        <v>282</v>
      </c>
      <c r="B284" s="7"/>
    </row>
    <row r="285" s="8" customFormat="true" ht="15" hidden="false" customHeight="true" outlineLevel="0" collapsed="false">
      <c r="A285" s="6" t="s">
        <v>283</v>
      </c>
      <c r="B285" s="7"/>
    </row>
    <row r="286" s="8" customFormat="true" ht="15" hidden="false" customHeight="true" outlineLevel="0" collapsed="false">
      <c r="A286" s="6" t="s">
        <v>284</v>
      </c>
      <c r="B286" s="7"/>
    </row>
    <row r="287" s="8" customFormat="true" ht="15" hidden="false" customHeight="true" outlineLevel="0" collapsed="false">
      <c r="A287" s="6" t="s">
        <v>285</v>
      </c>
      <c r="B287" s="7"/>
    </row>
    <row r="288" s="8" customFormat="true" ht="15" hidden="false" customHeight="true" outlineLevel="0" collapsed="false">
      <c r="A288" s="6" t="s">
        <v>286</v>
      </c>
      <c r="B288" s="7"/>
    </row>
    <row r="289" s="8" customFormat="true" ht="15" hidden="false" customHeight="true" outlineLevel="0" collapsed="false">
      <c r="A289" s="6" t="s">
        <v>287</v>
      </c>
      <c r="B289" s="7"/>
    </row>
    <row r="290" s="8" customFormat="true" ht="15" hidden="false" customHeight="true" outlineLevel="0" collapsed="false">
      <c r="A290" s="6" t="s">
        <v>288</v>
      </c>
      <c r="B290" s="7"/>
    </row>
    <row r="291" s="8" customFormat="true" ht="15" hidden="false" customHeight="true" outlineLevel="0" collapsed="false">
      <c r="A291" s="6" t="s">
        <v>289</v>
      </c>
      <c r="B291" s="7"/>
    </row>
    <row r="292" s="8" customFormat="true" ht="15" hidden="false" customHeight="true" outlineLevel="0" collapsed="false">
      <c r="A292" s="6" t="s">
        <v>290</v>
      </c>
      <c r="B292" s="7"/>
    </row>
    <row r="293" s="8" customFormat="true" ht="15" hidden="false" customHeight="true" outlineLevel="0" collapsed="false">
      <c r="A293" s="6" t="s">
        <v>291</v>
      </c>
      <c r="B293" s="7"/>
    </row>
    <row r="294" s="8" customFormat="true" ht="15" hidden="false" customHeight="true" outlineLevel="0" collapsed="false">
      <c r="A294" s="6" t="s">
        <v>292</v>
      </c>
      <c r="B294" s="7"/>
    </row>
    <row r="295" s="8" customFormat="true" ht="15" hidden="false" customHeight="true" outlineLevel="0" collapsed="false">
      <c r="A295" s="6" t="s">
        <v>293</v>
      </c>
      <c r="B295" s="7"/>
    </row>
    <row r="296" s="8" customFormat="true" ht="15" hidden="false" customHeight="true" outlineLevel="0" collapsed="false">
      <c r="A296" s="6" t="s">
        <v>294</v>
      </c>
      <c r="B296" s="7"/>
    </row>
    <row r="297" s="8" customFormat="true" ht="15" hidden="false" customHeight="true" outlineLevel="0" collapsed="false">
      <c r="A297" s="6" t="s">
        <v>295</v>
      </c>
      <c r="B297" s="7"/>
    </row>
    <row r="298" s="8" customFormat="true" ht="15" hidden="false" customHeight="true" outlineLevel="0" collapsed="false">
      <c r="A298" s="6" t="s">
        <v>296</v>
      </c>
      <c r="B298" s="7"/>
    </row>
    <row r="299" s="8" customFormat="true" ht="15" hidden="false" customHeight="true" outlineLevel="0" collapsed="false">
      <c r="A299" s="6" t="s">
        <v>297</v>
      </c>
      <c r="B299" s="7"/>
    </row>
    <row r="300" s="8" customFormat="true" ht="15" hidden="false" customHeight="true" outlineLevel="0" collapsed="false">
      <c r="A300" s="6" t="s">
        <v>298</v>
      </c>
      <c r="B300" s="7"/>
    </row>
    <row r="301" s="8" customFormat="true" ht="15" hidden="false" customHeight="true" outlineLevel="0" collapsed="false">
      <c r="A301" s="6" t="s">
        <v>299</v>
      </c>
      <c r="B301" s="7"/>
    </row>
    <row r="302" s="8" customFormat="true" ht="15" hidden="false" customHeight="true" outlineLevel="0" collapsed="false">
      <c r="A302" s="6" t="s">
        <v>300</v>
      </c>
      <c r="B302" s="7"/>
    </row>
    <row r="303" s="8" customFormat="true" ht="15" hidden="false" customHeight="true" outlineLevel="0" collapsed="false">
      <c r="A303" s="6" t="s">
        <v>301</v>
      </c>
      <c r="B303" s="7"/>
    </row>
    <row r="304" s="8" customFormat="true" ht="15" hidden="false" customHeight="true" outlineLevel="0" collapsed="false">
      <c r="A304" s="6" t="s">
        <v>302</v>
      </c>
      <c r="B304" s="7"/>
    </row>
    <row r="305" s="8" customFormat="true" ht="15" hidden="false" customHeight="true" outlineLevel="0" collapsed="false">
      <c r="A305" s="6" t="s">
        <v>303</v>
      </c>
      <c r="B305" s="7"/>
    </row>
    <row r="306" s="8" customFormat="true" ht="15" hidden="false" customHeight="true" outlineLevel="0" collapsed="false">
      <c r="A306" s="6" t="s">
        <v>304</v>
      </c>
      <c r="B306" s="7"/>
    </row>
    <row r="307" s="8" customFormat="true" ht="15" hidden="false" customHeight="true" outlineLevel="0" collapsed="false">
      <c r="A307" s="6" t="s">
        <v>305</v>
      </c>
      <c r="B307" s="7"/>
    </row>
    <row r="308" s="8" customFormat="true" ht="15" hidden="false" customHeight="true" outlineLevel="0" collapsed="false">
      <c r="A308" s="6" t="s">
        <v>306</v>
      </c>
      <c r="B308" s="7"/>
    </row>
    <row r="309" s="8" customFormat="true" ht="15" hidden="false" customHeight="true" outlineLevel="0" collapsed="false">
      <c r="A309" s="6" t="s">
        <v>307</v>
      </c>
      <c r="B309" s="7"/>
    </row>
    <row r="310" s="8" customFormat="true" ht="15" hidden="false" customHeight="true" outlineLevel="0" collapsed="false">
      <c r="A310" s="6" t="s">
        <v>308</v>
      </c>
      <c r="B310" s="7"/>
    </row>
    <row r="311" s="8" customFormat="true" ht="15" hidden="false" customHeight="true" outlineLevel="0" collapsed="false">
      <c r="A311" s="6" t="s">
        <v>309</v>
      </c>
      <c r="B311" s="7"/>
    </row>
    <row r="312" s="8" customFormat="true" ht="15" hidden="false" customHeight="true" outlineLevel="0" collapsed="false">
      <c r="A312" s="6" t="s">
        <v>310</v>
      </c>
      <c r="B312" s="7"/>
    </row>
    <row r="313" s="8" customFormat="true" ht="15" hidden="false" customHeight="true" outlineLevel="0" collapsed="false">
      <c r="A313" s="6" t="s">
        <v>311</v>
      </c>
      <c r="B313" s="7"/>
    </row>
    <row r="314" s="8" customFormat="true" ht="15" hidden="false" customHeight="true" outlineLevel="0" collapsed="false">
      <c r="A314" s="6" t="s">
        <v>312</v>
      </c>
      <c r="B314" s="7"/>
    </row>
    <row r="315" s="8" customFormat="true" ht="15" hidden="false" customHeight="true" outlineLevel="0" collapsed="false">
      <c r="A315" s="6" t="s">
        <v>313</v>
      </c>
      <c r="B315" s="7"/>
    </row>
    <row r="316" s="8" customFormat="true" ht="15" hidden="false" customHeight="true" outlineLevel="0" collapsed="false">
      <c r="A316" s="6" t="s">
        <v>314</v>
      </c>
      <c r="B316" s="7"/>
    </row>
    <row r="317" s="8" customFormat="true" ht="15" hidden="false" customHeight="true" outlineLevel="0" collapsed="false">
      <c r="A317" s="6" t="s">
        <v>315</v>
      </c>
      <c r="B317" s="7"/>
    </row>
    <row r="318" s="8" customFormat="true" ht="15" hidden="false" customHeight="true" outlineLevel="0" collapsed="false">
      <c r="A318" s="6" t="s">
        <v>316</v>
      </c>
      <c r="B318" s="7"/>
    </row>
    <row r="319" s="8" customFormat="true" ht="15" hidden="false" customHeight="true" outlineLevel="0" collapsed="false">
      <c r="A319" s="6" t="s">
        <v>317</v>
      </c>
      <c r="B319" s="7"/>
    </row>
    <row r="320" s="8" customFormat="true" ht="15" hidden="false" customHeight="true" outlineLevel="0" collapsed="false">
      <c r="A320" s="6" t="s">
        <v>318</v>
      </c>
      <c r="B320" s="7"/>
    </row>
    <row r="321" s="8" customFormat="true" ht="15" hidden="false" customHeight="true" outlineLevel="0" collapsed="false">
      <c r="A321" s="6" t="s">
        <v>319</v>
      </c>
      <c r="B321" s="7"/>
    </row>
    <row r="322" s="8" customFormat="true" ht="15" hidden="false" customHeight="true" outlineLevel="0" collapsed="false">
      <c r="A322" s="6" t="s">
        <v>320</v>
      </c>
      <c r="B322" s="7"/>
    </row>
    <row r="323" s="8" customFormat="true" ht="15" hidden="false" customHeight="true" outlineLevel="0" collapsed="false">
      <c r="A323" s="6" t="s">
        <v>321</v>
      </c>
      <c r="B323" s="7"/>
    </row>
    <row r="324" s="8" customFormat="true" ht="15" hidden="false" customHeight="true" outlineLevel="0" collapsed="false">
      <c r="A324" s="6" t="s">
        <v>322</v>
      </c>
      <c r="B324" s="7"/>
    </row>
    <row r="325" s="8" customFormat="true" ht="15" hidden="false" customHeight="true" outlineLevel="0" collapsed="false">
      <c r="A325" s="6" t="s">
        <v>323</v>
      </c>
      <c r="B325" s="7"/>
    </row>
    <row r="326" s="8" customFormat="true" ht="15" hidden="false" customHeight="true" outlineLevel="0" collapsed="false">
      <c r="A326" s="6" t="s">
        <v>324</v>
      </c>
      <c r="B326" s="7"/>
    </row>
    <row r="327" s="8" customFormat="true" ht="15" hidden="false" customHeight="true" outlineLevel="0" collapsed="false">
      <c r="A327" s="6" t="s">
        <v>325</v>
      </c>
      <c r="B327" s="7"/>
    </row>
    <row r="328" s="8" customFormat="true" ht="15" hidden="false" customHeight="true" outlineLevel="0" collapsed="false">
      <c r="A328" s="6" t="s">
        <v>326</v>
      </c>
      <c r="B328" s="7"/>
    </row>
    <row r="329" s="8" customFormat="true" ht="15" hidden="false" customHeight="true" outlineLevel="0" collapsed="false">
      <c r="A329" s="6" t="s">
        <v>327</v>
      </c>
      <c r="B329" s="7"/>
    </row>
    <row r="330" s="8" customFormat="true" ht="15" hidden="false" customHeight="true" outlineLevel="0" collapsed="false">
      <c r="A330" s="6" t="s">
        <v>328</v>
      </c>
      <c r="B330" s="7"/>
    </row>
    <row r="331" s="8" customFormat="true" ht="15" hidden="false" customHeight="true" outlineLevel="0" collapsed="false">
      <c r="A331" s="6" t="s">
        <v>329</v>
      </c>
      <c r="B331" s="7"/>
    </row>
    <row r="332" s="8" customFormat="true" ht="15" hidden="false" customHeight="true" outlineLevel="0" collapsed="false">
      <c r="A332" s="6" t="s">
        <v>330</v>
      </c>
      <c r="B332" s="7"/>
    </row>
    <row r="333" s="8" customFormat="true" ht="15" hidden="false" customHeight="true" outlineLevel="0" collapsed="false">
      <c r="A333" s="6" t="s">
        <v>331</v>
      </c>
      <c r="B333" s="7"/>
    </row>
    <row r="334" s="8" customFormat="true" ht="15" hidden="false" customHeight="true" outlineLevel="0" collapsed="false">
      <c r="A334" s="6" t="s">
        <v>332</v>
      </c>
      <c r="B334" s="7"/>
    </row>
    <row r="335" s="8" customFormat="true" ht="15" hidden="false" customHeight="true" outlineLevel="0" collapsed="false">
      <c r="A335" s="6" t="s">
        <v>333</v>
      </c>
      <c r="B335" s="7"/>
    </row>
    <row r="336" s="8" customFormat="true" ht="15" hidden="false" customHeight="true" outlineLevel="0" collapsed="false">
      <c r="A336" s="6" t="s">
        <v>334</v>
      </c>
      <c r="B336" s="7"/>
    </row>
    <row r="337" s="8" customFormat="true" ht="15" hidden="false" customHeight="true" outlineLevel="0" collapsed="false">
      <c r="A337" s="6" t="s">
        <v>335</v>
      </c>
      <c r="B337" s="7"/>
    </row>
    <row r="338" s="8" customFormat="true" ht="15" hidden="false" customHeight="true" outlineLevel="0" collapsed="false">
      <c r="A338" s="6" t="s">
        <v>336</v>
      </c>
      <c r="B338" s="7"/>
    </row>
    <row r="339" s="8" customFormat="true" ht="15" hidden="false" customHeight="true" outlineLevel="0" collapsed="false">
      <c r="A339" s="6" t="s">
        <v>337</v>
      </c>
      <c r="B339" s="7"/>
    </row>
    <row r="340" s="8" customFormat="true" ht="15" hidden="false" customHeight="true" outlineLevel="0" collapsed="false">
      <c r="A340" s="6" t="s">
        <v>338</v>
      </c>
      <c r="B340" s="7"/>
    </row>
    <row r="341" s="8" customFormat="true" ht="15" hidden="false" customHeight="true" outlineLevel="0" collapsed="false">
      <c r="A341" s="6" t="s">
        <v>339</v>
      </c>
      <c r="B341" s="7"/>
    </row>
    <row r="342" s="8" customFormat="true" ht="15" hidden="false" customHeight="true" outlineLevel="0" collapsed="false">
      <c r="A342" s="6" t="s">
        <v>340</v>
      </c>
      <c r="B342" s="7"/>
    </row>
    <row r="343" s="8" customFormat="true" ht="15" hidden="false" customHeight="true" outlineLevel="0" collapsed="false">
      <c r="A343" s="6" t="s">
        <v>341</v>
      </c>
      <c r="B343" s="7"/>
    </row>
    <row r="344" s="8" customFormat="true" ht="15" hidden="false" customHeight="true" outlineLevel="0" collapsed="false">
      <c r="A344" s="6" t="s">
        <v>342</v>
      </c>
      <c r="B344" s="7"/>
    </row>
    <row r="345" s="8" customFormat="true" ht="15" hidden="false" customHeight="true" outlineLevel="0" collapsed="false">
      <c r="A345" s="6" t="s">
        <v>343</v>
      </c>
      <c r="B345" s="7"/>
    </row>
    <row r="346" s="8" customFormat="true" ht="15" hidden="false" customHeight="true" outlineLevel="0" collapsed="false">
      <c r="A346" s="6" t="s">
        <v>344</v>
      </c>
      <c r="B346" s="7"/>
    </row>
    <row r="347" s="8" customFormat="true" ht="15" hidden="false" customHeight="true" outlineLevel="0" collapsed="false">
      <c r="A347" s="6" t="s">
        <v>345</v>
      </c>
      <c r="B347" s="7"/>
    </row>
    <row r="348" s="8" customFormat="true" ht="15" hidden="false" customHeight="true" outlineLevel="0" collapsed="false">
      <c r="A348" s="6" t="s">
        <v>346</v>
      </c>
      <c r="B348" s="7"/>
    </row>
    <row r="349" s="8" customFormat="true" ht="15" hidden="false" customHeight="true" outlineLevel="0" collapsed="false">
      <c r="A349" s="6" t="s">
        <v>347</v>
      </c>
      <c r="B349" s="7"/>
    </row>
    <row r="350" s="8" customFormat="true" ht="15" hidden="false" customHeight="true" outlineLevel="0" collapsed="false">
      <c r="A350" s="6" t="s">
        <v>348</v>
      </c>
      <c r="B350" s="7"/>
    </row>
    <row r="351" s="8" customFormat="true" ht="15" hidden="false" customHeight="true" outlineLevel="0" collapsed="false">
      <c r="A351" s="6" t="s">
        <v>349</v>
      </c>
      <c r="B351" s="7"/>
    </row>
    <row r="352" s="8" customFormat="true" ht="15" hidden="false" customHeight="true" outlineLevel="0" collapsed="false">
      <c r="A352" s="6" t="s">
        <v>350</v>
      </c>
      <c r="B352" s="7"/>
    </row>
    <row r="353" s="8" customFormat="true" ht="15" hidden="false" customHeight="true" outlineLevel="0" collapsed="false">
      <c r="A353" s="6" t="s">
        <v>351</v>
      </c>
      <c r="B353" s="7"/>
    </row>
    <row r="354" s="8" customFormat="true" ht="15" hidden="false" customHeight="true" outlineLevel="0" collapsed="false">
      <c r="A354" s="6" t="s">
        <v>352</v>
      </c>
      <c r="B354" s="7"/>
    </row>
    <row r="355" s="8" customFormat="true" ht="15" hidden="false" customHeight="true" outlineLevel="0" collapsed="false">
      <c r="A355" s="6" t="s">
        <v>353</v>
      </c>
      <c r="B355" s="7"/>
    </row>
    <row r="356" s="8" customFormat="true" ht="15" hidden="false" customHeight="true" outlineLevel="0" collapsed="false">
      <c r="A356" s="6" t="s">
        <v>354</v>
      </c>
      <c r="B356" s="7"/>
    </row>
    <row r="357" s="8" customFormat="true" ht="15" hidden="false" customHeight="true" outlineLevel="0" collapsed="false">
      <c r="A357" s="6" t="s">
        <v>355</v>
      </c>
      <c r="B357" s="7"/>
    </row>
    <row r="358" s="8" customFormat="true" ht="15" hidden="false" customHeight="true" outlineLevel="0" collapsed="false">
      <c r="A358" s="6" t="s">
        <v>356</v>
      </c>
      <c r="B358" s="7"/>
    </row>
    <row r="359" s="8" customFormat="true" ht="15" hidden="false" customHeight="true" outlineLevel="0" collapsed="false">
      <c r="A359" s="6" t="s">
        <v>357</v>
      </c>
      <c r="B359" s="7"/>
    </row>
    <row r="360" s="8" customFormat="true" ht="15" hidden="false" customHeight="true" outlineLevel="0" collapsed="false">
      <c r="A360" s="6" t="s">
        <v>358</v>
      </c>
      <c r="B360" s="7"/>
    </row>
    <row r="361" s="8" customFormat="true" ht="15" hidden="false" customHeight="true" outlineLevel="0" collapsed="false">
      <c r="A361" s="6" t="s">
        <v>359</v>
      </c>
      <c r="B361" s="7"/>
    </row>
    <row r="362" s="8" customFormat="true" ht="15" hidden="false" customHeight="true" outlineLevel="0" collapsed="false">
      <c r="A362" s="6" t="s">
        <v>360</v>
      </c>
      <c r="B362" s="7"/>
    </row>
    <row r="363" s="8" customFormat="true" ht="15" hidden="false" customHeight="true" outlineLevel="0" collapsed="false">
      <c r="A363" s="6" t="s">
        <v>361</v>
      </c>
      <c r="B363" s="7"/>
    </row>
    <row r="364" s="8" customFormat="true" ht="15" hidden="false" customHeight="true" outlineLevel="0" collapsed="false">
      <c r="A364" s="6" t="s">
        <v>362</v>
      </c>
      <c r="B364" s="7"/>
    </row>
    <row r="365" s="8" customFormat="true" ht="15" hidden="false" customHeight="true" outlineLevel="0" collapsed="false">
      <c r="A365" s="6" t="s">
        <v>363</v>
      </c>
      <c r="B365" s="7"/>
    </row>
    <row r="366" s="8" customFormat="true" ht="15" hidden="false" customHeight="true" outlineLevel="0" collapsed="false">
      <c r="A366" s="6" t="s">
        <v>364</v>
      </c>
      <c r="B366" s="7"/>
    </row>
    <row r="367" s="8" customFormat="true" ht="15" hidden="false" customHeight="true" outlineLevel="0" collapsed="false">
      <c r="A367" s="6" t="s">
        <v>365</v>
      </c>
      <c r="B367" s="7"/>
    </row>
    <row r="368" s="8" customFormat="true" ht="15" hidden="false" customHeight="true" outlineLevel="0" collapsed="false">
      <c r="A368" s="6" t="s">
        <v>366</v>
      </c>
      <c r="B368" s="7"/>
    </row>
    <row r="369" s="8" customFormat="true" ht="15" hidden="false" customHeight="true" outlineLevel="0" collapsed="false">
      <c r="A369" s="6" t="s">
        <v>367</v>
      </c>
      <c r="B369" s="7"/>
    </row>
    <row r="370" s="8" customFormat="true" ht="15" hidden="false" customHeight="true" outlineLevel="0" collapsed="false">
      <c r="A370" s="6" t="s">
        <v>368</v>
      </c>
      <c r="B370" s="7"/>
    </row>
    <row r="371" s="8" customFormat="true" ht="15" hidden="false" customHeight="true" outlineLevel="0" collapsed="false">
      <c r="A371" s="6" t="s">
        <v>369</v>
      </c>
      <c r="B371" s="7"/>
    </row>
    <row r="372" s="8" customFormat="true" ht="15" hidden="false" customHeight="true" outlineLevel="0" collapsed="false">
      <c r="A372" s="6" t="s">
        <v>370</v>
      </c>
      <c r="B372" s="7"/>
    </row>
    <row r="373" s="8" customFormat="true" ht="15" hidden="false" customHeight="true" outlineLevel="0" collapsed="false">
      <c r="A373" s="6" t="s">
        <v>371</v>
      </c>
      <c r="B373" s="7"/>
    </row>
    <row r="374" s="8" customFormat="true" ht="15" hidden="false" customHeight="true" outlineLevel="0" collapsed="false">
      <c r="A374" s="6" t="s">
        <v>372</v>
      </c>
      <c r="B374" s="7"/>
    </row>
    <row r="375" s="8" customFormat="true" ht="15" hidden="false" customHeight="true" outlineLevel="0" collapsed="false">
      <c r="A375" s="6" t="s">
        <v>373</v>
      </c>
      <c r="B375" s="7"/>
    </row>
    <row r="376" s="8" customFormat="true" ht="15" hidden="false" customHeight="true" outlineLevel="0" collapsed="false">
      <c r="A376" s="6" t="s">
        <v>374</v>
      </c>
      <c r="B376" s="7"/>
    </row>
    <row r="377" s="8" customFormat="true" ht="15" hidden="false" customHeight="true" outlineLevel="0" collapsed="false">
      <c r="A377" s="6" t="s">
        <v>375</v>
      </c>
      <c r="B377" s="7"/>
    </row>
    <row r="378" s="8" customFormat="true" ht="15" hidden="false" customHeight="true" outlineLevel="0" collapsed="false">
      <c r="A378" s="6" t="s">
        <v>376</v>
      </c>
      <c r="B378" s="7"/>
    </row>
    <row r="379" s="8" customFormat="true" ht="15" hidden="false" customHeight="true" outlineLevel="0" collapsed="false">
      <c r="A379" s="6" t="s">
        <v>377</v>
      </c>
      <c r="B379" s="7"/>
    </row>
    <row r="380" s="8" customFormat="true" ht="15" hidden="false" customHeight="true" outlineLevel="0" collapsed="false">
      <c r="A380" s="6" t="s">
        <v>378</v>
      </c>
      <c r="B380" s="7"/>
    </row>
    <row r="381" s="8" customFormat="true" ht="15" hidden="false" customHeight="true" outlineLevel="0" collapsed="false">
      <c r="A381" s="6" t="s">
        <v>379</v>
      </c>
      <c r="B381" s="7"/>
    </row>
    <row r="382" s="8" customFormat="true" ht="15" hidden="false" customHeight="true" outlineLevel="0" collapsed="false">
      <c r="A382" s="6" t="s">
        <v>380</v>
      </c>
      <c r="B382" s="7"/>
    </row>
    <row r="383" s="8" customFormat="true" ht="15" hidden="false" customHeight="true" outlineLevel="0" collapsed="false">
      <c r="A383" s="6" t="s">
        <v>381</v>
      </c>
      <c r="B383" s="7"/>
    </row>
    <row r="384" s="8" customFormat="true" ht="15" hidden="false" customHeight="true" outlineLevel="0" collapsed="false">
      <c r="A384" s="6" t="s">
        <v>382</v>
      </c>
      <c r="B384" s="7"/>
    </row>
    <row r="385" s="8" customFormat="true" ht="15" hidden="false" customHeight="true" outlineLevel="0" collapsed="false">
      <c r="A385" s="6" t="s">
        <v>383</v>
      </c>
      <c r="B385" s="7"/>
    </row>
    <row r="386" s="8" customFormat="true" ht="15" hidden="false" customHeight="true" outlineLevel="0" collapsed="false">
      <c r="A386" s="6" t="s">
        <v>384</v>
      </c>
      <c r="B386" s="7"/>
    </row>
    <row r="387" s="8" customFormat="true" ht="15" hidden="false" customHeight="true" outlineLevel="0" collapsed="false">
      <c r="A387" s="6" t="s">
        <v>385</v>
      </c>
      <c r="B387" s="7"/>
    </row>
    <row r="388" s="8" customFormat="true" ht="15" hidden="false" customHeight="true" outlineLevel="0" collapsed="false">
      <c r="A388" s="6" t="s">
        <v>386</v>
      </c>
      <c r="B388" s="7"/>
    </row>
    <row r="389" s="8" customFormat="true" ht="15" hidden="false" customHeight="true" outlineLevel="0" collapsed="false">
      <c r="A389" s="6" t="s">
        <v>387</v>
      </c>
      <c r="B389" s="7"/>
    </row>
    <row r="390" s="8" customFormat="true" ht="15" hidden="false" customHeight="true" outlineLevel="0" collapsed="false">
      <c r="A390" s="6" t="s">
        <v>388</v>
      </c>
      <c r="B390" s="7"/>
    </row>
    <row r="391" s="8" customFormat="true" ht="15" hidden="false" customHeight="true" outlineLevel="0" collapsed="false">
      <c r="A391" s="6" t="s">
        <v>389</v>
      </c>
      <c r="B391" s="7"/>
    </row>
    <row r="392" s="8" customFormat="true" ht="15" hidden="false" customHeight="true" outlineLevel="0" collapsed="false">
      <c r="A392" s="6" t="s">
        <v>390</v>
      </c>
      <c r="B392" s="7"/>
    </row>
    <row r="393" s="8" customFormat="true" ht="15" hidden="false" customHeight="true" outlineLevel="0" collapsed="false">
      <c r="A393" s="6" t="s">
        <v>391</v>
      </c>
      <c r="B393" s="7"/>
    </row>
    <row r="394" s="8" customFormat="true" ht="15" hidden="false" customHeight="true" outlineLevel="0" collapsed="false">
      <c r="A394" s="6" t="s">
        <v>392</v>
      </c>
      <c r="B394" s="7"/>
    </row>
    <row r="395" s="8" customFormat="true" ht="15" hidden="false" customHeight="true" outlineLevel="0" collapsed="false">
      <c r="A395" s="6" t="s">
        <v>393</v>
      </c>
      <c r="B395" s="7"/>
    </row>
    <row r="396" s="8" customFormat="true" ht="15" hidden="false" customHeight="true" outlineLevel="0" collapsed="false">
      <c r="A396" s="6" t="s">
        <v>394</v>
      </c>
      <c r="B396" s="7"/>
    </row>
    <row r="397" s="8" customFormat="true" ht="15" hidden="false" customHeight="true" outlineLevel="0" collapsed="false">
      <c r="A397" s="6" t="s">
        <v>395</v>
      </c>
      <c r="B397" s="7"/>
    </row>
    <row r="398" s="8" customFormat="true" ht="15" hidden="false" customHeight="true" outlineLevel="0" collapsed="false">
      <c r="A398" s="6" t="s">
        <v>396</v>
      </c>
      <c r="B398" s="7"/>
    </row>
    <row r="399" s="8" customFormat="true" ht="15" hidden="false" customHeight="true" outlineLevel="0" collapsed="false">
      <c r="A399" s="6" t="s">
        <v>397</v>
      </c>
      <c r="B399" s="7"/>
    </row>
    <row r="400" s="8" customFormat="true" ht="15" hidden="false" customHeight="true" outlineLevel="0" collapsed="false">
      <c r="A400" s="6" t="s">
        <v>398</v>
      </c>
      <c r="B400" s="7"/>
    </row>
    <row r="401" s="8" customFormat="true" ht="15" hidden="false" customHeight="true" outlineLevel="0" collapsed="false">
      <c r="A401" s="6" t="s">
        <v>399</v>
      </c>
      <c r="B401" s="7"/>
    </row>
    <row r="402" s="8" customFormat="true" ht="15" hidden="false" customHeight="true" outlineLevel="0" collapsed="false">
      <c r="A402" s="6" t="s">
        <v>400</v>
      </c>
      <c r="B402" s="7"/>
    </row>
    <row r="403" s="8" customFormat="true" ht="15" hidden="false" customHeight="true" outlineLevel="0" collapsed="false">
      <c r="A403" s="6" t="s">
        <v>401</v>
      </c>
      <c r="B403" s="7"/>
    </row>
    <row r="404" s="8" customFormat="true" ht="15" hidden="false" customHeight="true" outlineLevel="0" collapsed="false">
      <c r="A404" s="6" t="s">
        <v>402</v>
      </c>
      <c r="B404" s="7"/>
    </row>
    <row r="405" s="8" customFormat="true" ht="15" hidden="false" customHeight="true" outlineLevel="0" collapsed="false">
      <c r="A405" s="6" t="s">
        <v>403</v>
      </c>
      <c r="B405" s="7"/>
    </row>
    <row r="406" s="8" customFormat="true" ht="15" hidden="false" customHeight="true" outlineLevel="0" collapsed="false">
      <c r="A406" s="6" t="s">
        <v>404</v>
      </c>
      <c r="B406" s="7"/>
    </row>
    <row r="407" s="8" customFormat="true" ht="15" hidden="false" customHeight="true" outlineLevel="0" collapsed="false">
      <c r="A407" s="6" t="s">
        <v>405</v>
      </c>
      <c r="B407" s="7"/>
    </row>
    <row r="408" s="8" customFormat="true" ht="15" hidden="false" customHeight="true" outlineLevel="0" collapsed="false">
      <c r="A408" s="6" t="s">
        <v>406</v>
      </c>
      <c r="B408" s="7"/>
    </row>
    <row r="409" s="8" customFormat="true" ht="15" hidden="false" customHeight="true" outlineLevel="0" collapsed="false">
      <c r="A409" s="6" t="s">
        <v>407</v>
      </c>
      <c r="B409" s="7"/>
    </row>
    <row r="410" s="8" customFormat="true" ht="15" hidden="false" customHeight="true" outlineLevel="0" collapsed="false">
      <c r="A410" s="6" t="s">
        <v>408</v>
      </c>
      <c r="B410" s="7"/>
    </row>
    <row r="411" s="8" customFormat="true" ht="15" hidden="false" customHeight="true" outlineLevel="0" collapsed="false">
      <c r="A411" s="6" t="s">
        <v>409</v>
      </c>
      <c r="B411" s="7"/>
    </row>
    <row r="412" s="8" customFormat="true" ht="15" hidden="false" customHeight="true" outlineLevel="0" collapsed="false">
      <c r="A412" s="6" t="s">
        <v>410</v>
      </c>
      <c r="B412" s="7"/>
    </row>
    <row r="413" s="8" customFormat="true" ht="15" hidden="false" customHeight="true" outlineLevel="0" collapsed="false">
      <c r="A413" s="6" t="s">
        <v>411</v>
      </c>
      <c r="B413" s="7"/>
    </row>
    <row r="414" s="8" customFormat="true" ht="15" hidden="false" customHeight="true" outlineLevel="0" collapsed="false">
      <c r="A414" s="6" t="s">
        <v>412</v>
      </c>
      <c r="B414" s="7"/>
    </row>
    <row r="415" s="8" customFormat="true" ht="15" hidden="false" customHeight="true" outlineLevel="0" collapsed="false">
      <c r="A415" s="6" t="s">
        <v>413</v>
      </c>
      <c r="B415" s="7"/>
    </row>
    <row r="416" s="8" customFormat="true" ht="15" hidden="false" customHeight="true" outlineLevel="0" collapsed="false">
      <c r="A416" s="6" t="s">
        <v>414</v>
      </c>
      <c r="B416" s="7"/>
    </row>
    <row r="417" s="8" customFormat="true" ht="15" hidden="false" customHeight="true" outlineLevel="0" collapsed="false">
      <c r="A417" s="6" t="s">
        <v>415</v>
      </c>
      <c r="B417" s="7"/>
    </row>
    <row r="418" s="8" customFormat="true" ht="15" hidden="false" customHeight="true" outlineLevel="0" collapsed="false">
      <c r="A418" s="6" t="s">
        <v>416</v>
      </c>
      <c r="B418" s="7"/>
    </row>
    <row r="419" s="8" customFormat="true" ht="15" hidden="false" customHeight="true" outlineLevel="0" collapsed="false">
      <c r="A419" s="6" t="s">
        <v>417</v>
      </c>
      <c r="B419" s="7"/>
    </row>
    <row r="420" s="8" customFormat="true" ht="15" hidden="false" customHeight="true" outlineLevel="0" collapsed="false">
      <c r="A420" s="6" t="s">
        <v>418</v>
      </c>
      <c r="B420" s="7"/>
    </row>
    <row r="421" s="8" customFormat="true" ht="15" hidden="false" customHeight="true" outlineLevel="0" collapsed="false">
      <c r="A421" s="6" t="s">
        <v>419</v>
      </c>
      <c r="B421" s="7"/>
    </row>
    <row r="422" s="8" customFormat="true" ht="15" hidden="false" customHeight="true" outlineLevel="0" collapsed="false">
      <c r="A422" s="6" t="s">
        <v>420</v>
      </c>
      <c r="B422" s="7"/>
    </row>
    <row r="423" s="8" customFormat="true" ht="15" hidden="false" customHeight="true" outlineLevel="0" collapsed="false">
      <c r="A423" s="6" t="s">
        <v>421</v>
      </c>
      <c r="B423" s="7"/>
    </row>
    <row r="424" s="8" customFormat="true" ht="15" hidden="false" customHeight="true" outlineLevel="0" collapsed="false">
      <c r="A424" s="6" t="s">
        <v>422</v>
      </c>
      <c r="B424" s="7"/>
    </row>
    <row r="425" s="8" customFormat="true" ht="15" hidden="false" customHeight="true" outlineLevel="0" collapsed="false">
      <c r="A425" s="6" t="s">
        <v>423</v>
      </c>
      <c r="B425" s="7"/>
    </row>
    <row r="426" s="8" customFormat="true" ht="15" hidden="false" customHeight="true" outlineLevel="0" collapsed="false">
      <c r="A426" s="6" t="s">
        <v>424</v>
      </c>
      <c r="B426" s="7"/>
    </row>
    <row r="427" s="8" customFormat="true" ht="15" hidden="false" customHeight="true" outlineLevel="0" collapsed="false">
      <c r="A427" s="6" t="s">
        <v>425</v>
      </c>
      <c r="B427" s="7"/>
    </row>
    <row r="428" s="8" customFormat="true" ht="15" hidden="false" customHeight="true" outlineLevel="0" collapsed="false">
      <c r="A428" s="6" t="s">
        <v>426</v>
      </c>
      <c r="B428" s="7"/>
    </row>
    <row r="429" s="8" customFormat="true" ht="15" hidden="false" customHeight="true" outlineLevel="0" collapsed="false">
      <c r="A429" s="6" t="s">
        <v>427</v>
      </c>
      <c r="B429" s="7"/>
    </row>
    <row r="430" s="8" customFormat="true" ht="15" hidden="false" customHeight="true" outlineLevel="0" collapsed="false">
      <c r="A430" s="6" t="s">
        <v>428</v>
      </c>
      <c r="B430" s="7"/>
    </row>
    <row r="431" s="8" customFormat="true" ht="15" hidden="false" customHeight="true" outlineLevel="0" collapsed="false">
      <c r="A431" s="6" t="s">
        <v>429</v>
      </c>
      <c r="B431" s="7"/>
    </row>
    <row r="432" s="8" customFormat="true" ht="15" hidden="false" customHeight="true" outlineLevel="0" collapsed="false">
      <c r="A432" s="6" t="s">
        <v>430</v>
      </c>
      <c r="B432" s="7"/>
    </row>
    <row r="433" s="8" customFormat="true" ht="15" hidden="false" customHeight="true" outlineLevel="0" collapsed="false">
      <c r="A433" s="6" t="s">
        <v>431</v>
      </c>
      <c r="B433" s="7"/>
    </row>
    <row r="434" s="8" customFormat="true" ht="15" hidden="false" customHeight="true" outlineLevel="0" collapsed="false">
      <c r="A434" s="6" t="s">
        <v>432</v>
      </c>
      <c r="B434" s="7"/>
    </row>
    <row r="435" s="8" customFormat="true" ht="15" hidden="false" customHeight="true" outlineLevel="0" collapsed="false">
      <c r="A435" s="6" t="s">
        <v>433</v>
      </c>
      <c r="B435" s="7"/>
    </row>
    <row r="436" s="8" customFormat="true" ht="15" hidden="false" customHeight="true" outlineLevel="0" collapsed="false">
      <c r="A436" s="6" t="s">
        <v>434</v>
      </c>
      <c r="B436" s="7"/>
    </row>
    <row r="437" s="8" customFormat="true" ht="15" hidden="false" customHeight="true" outlineLevel="0" collapsed="false">
      <c r="A437" s="6" t="s">
        <v>435</v>
      </c>
      <c r="B437" s="7"/>
    </row>
    <row r="438" s="8" customFormat="true" ht="15" hidden="false" customHeight="true" outlineLevel="0" collapsed="false">
      <c r="A438" s="6" t="s">
        <v>436</v>
      </c>
      <c r="B438" s="7"/>
    </row>
    <row r="439" s="8" customFormat="true" ht="15" hidden="false" customHeight="true" outlineLevel="0" collapsed="false">
      <c r="A439" s="6" t="s">
        <v>437</v>
      </c>
      <c r="B439" s="7"/>
    </row>
    <row r="440" s="8" customFormat="true" ht="15" hidden="false" customHeight="true" outlineLevel="0" collapsed="false">
      <c r="A440" s="6" t="s">
        <v>438</v>
      </c>
      <c r="B440" s="7"/>
    </row>
    <row r="441" s="8" customFormat="true" ht="15" hidden="false" customHeight="true" outlineLevel="0" collapsed="false">
      <c r="A441" s="6" t="s">
        <v>439</v>
      </c>
      <c r="B441" s="7"/>
    </row>
    <row r="442" s="8" customFormat="true" ht="15" hidden="false" customHeight="true" outlineLevel="0" collapsed="false">
      <c r="A442" s="6" t="s">
        <v>440</v>
      </c>
      <c r="B442" s="7"/>
    </row>
    <row r="443" s="8" customFormat="true" ht="15" hidden="false" customHeight="true" outlineLevel="0" collapsed="false">
      <c r="A443" s="6" t="s">
        <v>441</v>
      </c>
      <c r="B443" s="7"/>
    </row>
    <row r="444" s="8" customFormat="true" ht="15" hidden="false" customHeight="true" outlineLevel="0" collapsed="false">
      <c r="A444" s="6" t="s">
        <v>442</v>
      </c>
      <c r="B444" s="7"/>
    </row>
    <row r="445" s="8" customFormat="true" ht="15" hidden="false" customHeight="true" outlineLevel="0" collapsed="false">
      <c r="A445" s="6" t="s">
        <v>443</v>
      </c>
      <c r="B445" s="7"/>
    </row>
    <row r="446" s="8" customFormat="true" ht="15" hidden="false" customHeight="true" outlineLevel="0" collapsed="false">
      <c r="A446" s="6" t="s">
        <v>444</v>
      </c>
      <c r="B446" s="7"/>
    </row>
    <row r="447" s="8" customFormat="true" ht="15" hidden="false" customHeight="true" outlineLevel="0" collapsed="false">
      <c r="A447" s="6" t="s">
        <v>445</v>
      </c>
      <c r="B447" s="7"/>
    </row>
    <row r="448" s="8" customFormat="true" ht="15" hidden="false" customHeight="true" outlineLevel="0" collapsed="false">
      <c r="A448" s="6" t="s">
        <v>446</v>
      </c>
      <c r="B448" s="7"/>
    </row>
    <row r="449" s="8" customFormat="true" ht="15" hidden="false" customHeight="true" outlineLevel="0" collapsed="false">
      <c r="A449" s="6" t="s">
        <v>447</v>
      </c>
      <c r="B449" s="7"/>
    </row>
    <row r="450" s="8" customFormat="true" ht="15" hidden="false" customHeight="true" outlineLevel="0" collapsed="false">
      <c r="A450" s="6" t="s">
        <v>448</v>
      </c>
      <c r="B450" s="7"/>
    </row>
    <row r="451" s="8" customFormat="true" ht="15" hidden="false" customHeight="true" outlineLevel="0" collapsed="false">
      <c r="A451" s="6" t="s">
        <v>449</v>
      </c>
      <c r="B451" s="7"/>
    </row>
    <row r="452" s="8" customFormat="true" ht="15" hidden="false" customHeight="true" outlineLevel="0" collapsed="false">
      <c r="A452" s="6" t="s">
        <v>450</v>
      </c>
      <c r="B452" s="7"/>
    </row>
    <row r="453" s="8" customFormat="true" ht="15" hidden="false" customHeight="true" outlineLevel="0" collapsed="false">
      <c r="A453" s="6" t="s">
        <v>451</v>
      </c>
      <c r="B453" s="7"/>
    </row>
    <row r="454" s="8" customFormat="true" ht="15" hidden="false" customHeight="true" outlineLevel="0" collapsed="false">
      <c r="A454" s="6" t="s">
        <v>452</v>
      </c>
      <c r="B454" s="7"/>
    </row>
    <row r="455" s="8" customFormat="true" ht="15" hidden="false" customHeight="true" outlineLevel="0" collapsed="false">
      <c r="A455" s="6" t="s">
        <v>453</v>
      </c>
      <c r="B455" s="7"/>
    </row>
    <row r="456" s="8" customFormat="true" ht="15" hidden="false" customHeight="true" outlineLevel="0" collapsed="false">
      <c r="A456" s="6" t="s">
        <v>454</v>
      </c>
      <c r="B456" s="7"/>
    </row>
    <row r="457" s="8" customFormat="true" ht="15" hidden="false" customHeight="true" outlineLevel="0" collapsed="false">
      <c r="A457" s="6" t="s">
        <v>455</v>
      </c>
      <c r="B457" s="7"/>
    </row>
    <row r="458" s="8" customFormat="true" ht="15" hidden="false" customHeight="true" outlineLevel="0" collapsed="false">
      <c r="A458" s="6" t="s">
        <v>456</v>
      </c>
      <c r="B458" s="7"/>
    </row>
    <row r="459" s="8" customFormat="true" ht="15" hidden="false" customHeight="true" outlineLevel="0" collapsed="false">
      <c r="A459" s="6" t="s">
        <v>457</v>
      </c>
      <c r="B459" s="7"/>
    </row>
    <row r="460" s="8" customFormat="true" ht="15" hidden="false" customHeight="true" outlineLevel="0" collapsed="false">
      <c r="A460" s="6" t="s">
        <v>458</v>
      </c>
      <c r="B460" s="7"/>
    </row>
    <row r="461" s="8" customFormat="true" ht="15" hidden="false" customHeight="true" outlineLevel="0" collapsed="false">
      <c r="A461" s="6" t="s">
        <v>459</v>
      </c>
      <c r="B461" s="7"/>
    </row>
    <row r="462" s="8" customFormat="true" ht="15" hidden="false" customHeight="true" outlineLevel="0" collapsed="false">
      <c r="A462" s="6" t="s">
        <v>460</v>
      </c>
      <c r="B462" s="7"/>
    </row>
    <row r="463" s="8" customFormat="true" ht="15" hidden="false" customHeight="true" outlineLevel="0" collapsed="false">
      <c r="A463" s="6" t="s">
        <v>461</v>
      </c>
      <c r="B463" s="7"/>
    </row>
    <row r="464" s="8" customFormat="true" ht="15" hidden="false" customHeight="true" outlineLevel="0" collapsed="false">
      <c r="A464" s="6" t="s">
        <v>462</v>
      </c>
      <c r="B464" s="7"/>
    </row>
    <row r="465" s="8" customFormat="true" ht="15" hidden="false" customHeight="true" outlineLevel="0" collapsed="false">
      <c r="A465" s="6" t="s">
        <v>463</v>
      </c>
      <c r="B465" s="7"/>
    </row>
    <row r="466" s="8" customFormat="true" ht="15" hidden="false" customHeight="true" outlineLevel="0" collapsed="false">
      <c r="A466" s="6" t="s">
        <v>464</v>
      </c>
      <c r="B466" s="7"/>
    </row>
    <row r="467" s="8" customFormat="true" ht="15" hidden="false" customHeight="true" outlineLevel="0" collapsed="false">
      <c r="A467" s="6" t="s">
        <v>465</v>
      </c>
      <c r="B467" s="7"/>
    </row>
    <row r="468" s="8" customFormat="true" ht="15" hidden="false" customHeight="true" outlineLevel="0" collapsed="false">
      <c r="A468" s="6" t="s">
        <v>466</v>
      </c>
      <c r="B468" s="7"/>
    </row>
    <row r="469" s="8" customFormat="true" ht="15" hidden="false" customHeight="true" outlineLevel="0" collapsed="false">
      <c r="A469" s="6" t="s">
        <v>467</v>
      </c>
      <c r="B469" s="7"/>
    </row>
    <row r="470" s="8" customFormat="true" ht="15" hidden="false" customHeight="true" outlineLevel="0" collapsed="false">
      <c r="A470" s="6" t="s">
        <v>468</v>
      </c>
      <c r="B470" s="7"/>
    </row>
    <row r="471" s="8" customFormat="true" ht="15" hidden="false" customHeight="true" outlineLevel="0" collapsed="false">
      <c r="A471" s="6" t="s">
        <v>469</v>
      </c>
      <c r="B471" s="7"/>
    </row>
    <row r="472" s="8" customFormat="true" ht="15" hidden="false" customHeight="true" outlineLevel="0" collapsed="false">
      <c r="A472" s="6" t="s">
        <v>470</v>
      </c>
      <c r="B472" s="7"/>
    </row>
    <row r="473" s="8" customFormat="true" ht="15" hidden="false" customHeight="true" outlineLevel="0" collapsed="false">
      <c r="A473" s="6" t="s">
        <v>471</v>
      </c>
      <c r="B473" s="7"/>
    </row>
    <row r="474" s="8" customFormat="true" ht="15" hidden="false" customHeight="true" outlineLevel="0" collapsed="false">
      <c r="A474" s="6" t="s">
        <v>472</v>
      </c>
      <c r="B474" s="7"/>
    </row>
    <row r="475" s="8" customFormat="true" ht="15" hidden="false" customHeight="true" outlineLevel="0" collapsed="false">
      <c r="A475" s="6" t="s">
        <v>473</v>
      </c>
      <c r="B475" s="7"/>
    </row>
    <row r="476" s="8" customFormat="true" ht="15" hidden="false" customHeight="true" outlineLevel="0" collapsed="false">
      <c r="A476" s="6" t="s">
        <v>474</v>
      </c>
      <c r="B476" s="7"/>
    </row>
    <row r="477" s="8" customFormat="true" ht="15" hidden="false" customHeight="true" outlineLevel="0" collapsed="false">
      <c r="A477" s="6" t="s">
        <v>475</v>
      </c>
      <c r="B477" s="7"/>
    </row>
    <row r="478" s="8" customFormat="true" ht="15" hidden="false" customHeight="true" outlineLevel="0" collapsed="false">
      <c r="A478" s="6" t="s">
        <v>476</v>
      </c>
      <c r="B478" s="7"/>
    </row>
    <row r="479" s="8" customFormat="true" ht="15" hidden="false" customHeight="true" outlineLevel="0" collapsed="false">
      <c r="A479" s="6" t="s">
        <v>477</v>
      </c>
      <c r="B479" s="7"/>
    </row>
    <row r="480" s="8" customFormat="true" ht="15" hidden="false" customHeight="true" outlineLevel="0" collapsed="false">
      <c r="A480" s="6" t="s">
        <v>478</v>
      </c>
      <c r="B480" s="7"/>
    </row>
    <row r="481" s="8" customFormat="true" ht="15" hidden="false" customHeight="true" outlineLevel="0" collapsed="false">
      <c r="A481" s="6" t="s">
        <v>479</v>
      </c>
      <c r="B481" s="7"/>
    </row>
    <row r="482" s="8" customFormat="true" ht="15" hidden="false" customHeight="true" outlineLevel="0" collapsed="false">
      <c r="A482" s="6" t="s">
        <v>480</v>
      </c>
      <c r="B482" s="7"/>
    </row>
    <row r="483" s="8" customFormat="true" ht="15" hidden="false" customHeight="true" outlineLevel="0" collapsed="false">
      <c r="A483" s="6" t="s">
        <v>481</v>
      </c>
      <c r="B483" s="7"/>
    </row>
    <row r="484" s="8" customFormat="true" ht="15" hidden="false" customHeight="true" outlineLevel="0" collapsed="false">
      <c r="A484" s="6" t="s">
        <v>482</v>
      </c>
      <c r="B484" s="7"/>
    </row>
    <row r="485" s="8" customFormat="true" ht="15" hidden="false" customHeight="true" outlineLevel="0" collapsed="false">
      <c r="A485" s="6" t="s">
        <v>483</v>
      </c>
      <c r="B485" s="7"/>
    </row>
    <row r="486" s="8" customFormat="true" ht="15" hidden="false" customHeight="true" outlineLevel="0" collapsed="false">
      <c r="A486" s="6" t="s">
        <v>484</v>
      </c>
      <c r="B486" s="7"/>
    </row>
    <row r="487" s="8" customFormat="true" ht="15" hidden="false" customHeight="true" outlineLevel="0" collapsed="false">
      <c r="A487" s="6" t="s">
        <v>485</v>
      </c>
      <c r="B487" s="7"/>
    </row>
    <row r="488" s="8" customFormat="true" ht="15" hidden="false" customHeight="true" outlineLevel="0" collapsed="false">
      <c r="A488" s="6" t="s">
        <v>486</v>
      </c>
      <c r="B488" s="7"/>
    </row>
    <row r="489" s="8" customFormat="true" ht="15" hidden="false" customHeight="true" outlineLevel="0" collapsed="false">
      <c r="A489" s="6" t="s">
        <v>487</v>
      </c>
      <c r="B489" s="7"/>
    </row>
    <row r="490" s="8" customFormat="true" ht="15" hidden="false" customHeight="true" outlineLevel="0" collapsed="false">
      <c r="A490" s="6" t="s">
        <v>488</v>
      </c>
      <c r="B490" s="7"/>
    </row>
    <row r="491" s="8" customFormat="true" ht="15" hidden="false" customHeight="true" outlineLevel="0" collapsed="false">
      <c r="A491" s="6" t="s">
        <v>489</v>
      </c>
      <c r="B491" s="7"/>
    </row>
    <row r="492" s="8" customFormat="true" ht="15" hidden="false" customHeight="true" outlineLevel="0" collapsed="false">
      <c r="A492" s="6" t="s">
        <v>490</v>
      </c>
      <c r="B492" s="7"/>
    </row>
    <row r="493" s="8" customFormat="true" ht="15" hidden="false" customHeight="true" outlineLevel="0" collapsed="false">
      <c r="A493" s="6" t="s">
        <v>491</v>
      </c>
      <c r="B493" s="7"/>
    </row>
    <row r="494" s="8" customFormat="true" ht="15" hidden="false" customHeight="true" outlineLevel="0" collapsed="false">
      <c r="A494" s="6" t="s">
        <v>492</v>
      </c>
      <c r="B494" s="7"/>
    </row>
    <row r="495" s="8" customFormat="true" ht="15" hidden="false" customHeight="true" outlineLevel="0" collapsed="false">
      <c r="A495" s="6" t="s">
        <v>493</v>
      </c>
      <c r="B495" s="7"/>
    </row>
    <row r="496" s="8" customFormat="true" ht="15" hidden="false" customHeight="true" outlineLevel="0" collapsed="false">
      <c r="A496" s="6" t="s">
        <v>494</v>
      </c>
      <c r="B496" s="7"/>
    </row>
    <row r="497" s="8" customFormat="true" ht="15" hidden="false" customHeight="true" outlineLevel="0" collapsed="false">
      <c r="A497" s="6" t="s">
        <v>495</v>
      </c>
      <c r="B497" s="7"/>
    </row>
    <row r="498" s="8" customFormat="true" ht="15" hidden="false" customHeight="true" outlineLevel="0" collapsed="false">
      <c r="A498" s="6" t="s">
        <v>496</v>
      </c>
      <c r="B498" s="7"/>
    </row>
    <row r="499" s="8" customFormat="true" ht="15" hidden="false" customHeight="true" outlineLevel="0" collapsed="false">
      <c r="A499" s="6" t="s">
        <v>497</v>
      </c>
      <c r="B499" s="7"/>
    </row>
    <row r="500" s="8" customFormat="true" ht="15" hidden="false" customHeight="true" outlineLevel="0" collapsed="false">
      <c r="A500" s="6" t="s">
        <v>498</v>
      </c>
      <c r="B500" s="7"/>
    </row>
    <row r="501" s="8" customFormat="true" ht="15" hidden="false" customHeight="true" outlineLevel="0" collapsed="false">
      <c r="A501" s="6" t="s">
        <v>499</v>
      </c>
      <c r="B501" s="7"/>
    </row>
    <row r="502" s="8" customFormat="true" ht="15" hidden="false" customHeight="true" outlineLevel="0" collapsed="false">
      <c r="A502" s="6" t="s">
        <v>500</v>
      </c>
      <c r="B502" s="7"/>
    </row>
    <row r="503" s="8" customFormat="true" ht="15" hidden="false" customHeight="true" outlineLevel="0" collapsed="false">
      <c r="A503" s="6" t="s">
        <v>501</v>
      </c>
      <c r="B503" s="7"/>
    </row>
    <row r="504" s="8" customFormat="true" ht="15" hidden="false" customHeight="true" outlineLevel="0" collapsed="false">
      <c r="A504" s="6" t="s">
        <v>502</v>
      </c>
      <c r="B504" s="7"/>
    </row>
    <row r="505" s="8" customFormat="true" ht="15" hidden="false" customHeight="true" outlineLevel="0" collapsed="false">
      <c r="A505" s="6" t="s">
        <v>503</v>
      </c>
      <c r="B505" s="7"/>
    </row>
    <row r="506" s="8" customFormat="true" ht="15" hidden="false" customHeight="true" outlineLevel="0" collapsed="false">
      <c r="A506" s="6" t="s">
        <v>504</v>
      </c>
      <c r="B506" s="7"/>
    </row>
    <row r="507" s="8" customFormat="true" ht="15" hidden="false" customHeight="true" outlineLevel="0" collapsed="false">
      <c r="A507" s="6" t="s">
        <v>505</v>
      </c>
      <c r="B507" s="7"/>
    </row>
    <row r="508" s="8" customFormat="true" ht="15" hidden="false" customHeight="true" outlineLevel="0" collapsed="false">
      <c r="A508" s="6" t="s">
        <v>506</v>
      </c>
      <c r="B508" s="7"/>
    </row>
    <row r="509" s="8" customFormat="true" ht="15" hidden="false" customHeight="true" outlineLevel="0" collapsed="false">
      <c r="A509" s="6" t="s">
        <v>507</v>
      </c>
      <c r="B509" s="7"/>
    </row>
    <row r="510" s="8" customFormat="true" ht="15" hidden="false" customHeight="true" outlineLevel="0" collapsed="false">
      <c r="A510" s="6" t="s">
        <v>508</v>
      </c>
      <c r="B510" s="7"/>
    </row>
    <row r="511" s="8" customFormat="true" ht="15" hidden="false" customHeight="true" outlineLevel="0" collapsed="false">
      <c r="A511" s="6" t="s">
        <v>509</v>
      </c>
      <c r="B511" s="7"/>
    </row>
    <row r="512" s="8" customFormat="true" ht="15" hidden="false" customHeight="true" outlineLevel="0" collapsed="false">
      <c r="A512" s="6" t="s">
        <v>510</v>
      </c>
      <c r="B512" s="7"/>
    </row>
    <row r="513" s="8" customFormat="true" ht="15" hidden="false" customHeight="true" outlineLevel="0" collapsed="false">
      <c r="A513" s="6" t="s">
        <v>511</v>
      </c>
      <c r="B513" s="7"/>
    </row>
    <row r="514" s="8" customFormat="true" ht="15" hidden="false" customHeight="true" outlineLevel="0" collapsed="false">
      <c r="A514" s="6" t="s">
        <v>512</v>
      </c>
      <c r="B514" s="7"/>
    </row>
    <row r="515" s="8" customFormat="true" ht="15" hidden="false" customHeight="true" outlineLevel="0" collapsed="false">
      <c r="A515" s="6" t="s">
        <v>513</v>
      </c>
      <c r="B515" s="7"/>
    </row>
    <row r="516" s="8" customFormat="true" ht="15" hidden="false" customHeight="true" outlineLevel="0" collapsed="false">
      <c r="A516" s="6" t="s">
        <v>514</v>
      </c>
      <c r="B516" s="7"/>
    </row>
    <row r="517" s="8" customFormat="true" ht="15" hidden="false" customHeight="true" outlineLevel="0" collapsed="false">
      <c r="A517" s="6" t="s">
        <v>515</v>
      </c>
      <c r="B517" s="7"/>
    </row>
    <row r="518" s="8" customFormat="true" ht="15" hidden="false" customHeight="true" outlineLevel="0" collapsed="false">
      <c r="A518" s="6" t="s">
        <v>516</v>
      </c>
      <c r="B518" s="7"/>
    </row>
    <row r="519" s="8" customFormat="true" ht="15" hidden="false" customHeight="true" outlineLevel="0" collapsed="false">
      <c r="A519" s="6" t="s">
        <v>517</v>
      </c>
      <c r="B519" s="7"/>
    </row>
    <row r="520" s="8" customFormat="true" ht="15" hidden="false" customHeight="true" outlineLevel="0" collapsed="false">
      <c r="A520" s="6" t="s">
        <v>518</v>
      </c>
      <c r="B520" s="7"/>
    </row>
    <row r="521" s="8" customFormat="true" ht="15" hidden="false" customHeight="true" outlineLevel="0" collapsed="false">
      <c r="A521" s="6" t="s">
        <v>519</v>
      </c>
      <c r="B521" s="7"/>
    </row>
    <row r="522" s="8" customFormat="true" ht="15" hidden="false" customHeight="true" outlineLevel="0" collapsed="false">
      <c r="A522" s="6" t="s">
        <v>520</v>
      </c>
      <c r="B522" s="7"/>
    </row>
    <row r="523" s="8" customFormat="true" ht="15" hidden="false" customHeight="true" outlineLevel="0" collapsed="false">
      <c r="A523" s="6" t="s">
        <v>521</v>
      </c>
      <c r="B523" s="7"/>
    </row>
    <row r="524" s="8" customFormat="true" ht="15" hidden="false" customHeight="true" outlineLevel="0" collapsed="false">
      <c r="A524" s="6" t="s">
        <v>522</v>
      </c>
      <c r="B524" s="7"/>
    </row>
    <row r="525" s="8" customFormat="true" ht="15" hidden="false" customHeight="true" outlineLevel="0" collapsed="false">
      <c r="A525" s="6" t="s">
        <v>523</v>
      </c>
      <c r="B525" s="7"/>
    </row>
    <row r="526" s="8" customFormat="true" ht="15" hidden="false" customHeight="true" outlineLevel="0" collapsed="false">
      <c r="A526" s="6" t="s">
        <v>524</v>
      </c>
      <c r="B526" s="7"/>
    </row>
    <row r="527" s="8" customFormat="true" ht="15" hidden="false" customHeight="true" outlineLevel="0" collapsed="false">
      <c r="A527" s="6" t="s">
        <v>525</v>
      </c>
      <c r="B527" s="7"/>
    </row>
    <row r="528" s="8" customFormat="true" ht="15" hidden="false" customHeight="true" outlineLevel="0" collapsed="false">
      <c r="A528" s="6" t="s">
        <v>526</v>
      </c>
      <c r="B528" s="7"/>
    </row>
    <row r="529" s="8" customFormat="true" ht="15" hidden="false" customHeight="true" outlineLevel="0" collapsed="false">
      <c r="A529" s="6" t="s">
        <v>527</v>
      </c>
      <c r="B529" s="7"/>
    </row>
    <row r="530" s="8" customFormat="true" ht="15" hidden="false" customHeight="true" outlineLevel="0" collapsed="false">
      <c r="A530" s="6" t="s">
        <v>528</v>
      </c>
      <c r="B530" s="7"/>
    </row>
    <row r="531" s="8" customFormat="true" ht="15" hidden="false" customHeight="true" outlineLevel="0" collapsed="false">
      <c r="A531" s="6" t="s">
        <v>529</v>
      </c>
      <c r="B531" s="7"/>
    </row>
    <row r="532" s="8" customFormat="true" ht="15" hidden="false" customHeight="true" outlineLevel="0" collapsed="false">
      <c r="A532" s="6" t="s">
        <v>530</v>
      </c>
      <c r="B532" s="7"/>
    </row>
    <row r="533" s="8" customFormat="true" ht="15" hidden="false" customHeight="true" outlineLevel="0" collapsed="false">
      <c r="A533" s="6" t="s">
        <v>531</v>
      </c>
      <c r="B533" s="7"/>
    </row>
    <row r="534" s="8" customFormat="true" ht="15" hidden="false" customHeight="true" outlineLevel="0" collapsed="false">
      <c r="A534" s="6" t="s">
        <v>532</v>
      </c>
      <c r="B534" s="7"/>
    </row>
    <row r="535" s="8" customFormat="true" ht="15" hidden="false" customHeight="true" outlineLevel="0" collapsed="false">
      <c r="A535" s="6" t="s">
        <v>533</v>
      </c>
      <c r="B535" s="7"/>
    </row>
    <row r="536" s="8" customFormat="true" ht="15" hidden="false" customHeight="true" outlineLevel="0" collapsed="false">
      <c r="A536" s="6" t="s">
        <v>534</v>
      </c>
      <c r="B536" s="7"/>
    </row>
    <row r="537" s="8" customFormat="true" ht="15" hidden="false" customHeight="true" outlineLevel="0" collapsed="false">
      <c r="A537" s="6" t="s">
        <v>535</v>
      </c>
      <c r="B537" s="7"/>
    </row>
    <row r="538" s="8" customFormat="true" ht="15" hidden="false" customHeight="true" outlineLevel="0" collapsed="false">
      <c r="A538" s="6" t="s">
        <v>536</v>
      </c>
      <c r="B538" s="7"/>
    </row>
    <row r="539" s="8" customFormat="true" ht="15" hidden="false" customHeight="true" outlineLevel="0" collapsed="false">
      <c r="A539" s="6" t="s">
        <v>537</v>
      </c>
      <c r="B539" s="7"/>
    </row>
    <row r="540" s="8" customFormat="true" ht="15" hidden="false" customHeight="true" outlineLevel="0" collapsed="false">
      <c r="A540" s="6" t="s">
        <v>538</v>
      </c>
      <c r="B540" s="7"/>
    </row>
    <row r="541" s="8" customFormat="true" ht="15" hidden="false" customHeight="true" outlineLevel="0" collapsed="false">
      <c r="A541" s="6" t="s">
        <v>539</v>
      </c>
      <c r="B541" s="7"/>
    </row>
    <row r="542" s="8" customFormat="true" ht="15" hidden="false" customHeight="true" outlineLevel="0" collapsed="false">
      <c r="A542" s="6" t="s">
        <v>540</v>
      </c>
      <c r="B542" s="7"/>
    </row>
    <row r="543" s="8" customFormat="true" ht="15" hidden="false" customHeight="true" outlineLevel="0" collapsed="false">
      <c r="A543" s="6" t="s">
        <v>541</v>
      </c>
      <c r="B543" s="7"/>
    </row>
    <row r="544" s="8" customFormat="true" ht="15" hidden="false" customHeight="true" outlineLevel="0" collapsed="false">
      <c r="A544" s="6" t="s">
        <v>542</v>
      </c>
      <c r="B544" s="7"/>
    </row>
    <row r="545" s="8" customFormat="true" ht="15" hidden="false" customHeight="true" outlineLevel="0" collapsed="false">
      <c r="A545" s="6" t="s">
        <v>543</v>
      </c>
      <c r="B545" s="7"/>
    </row>
    <row r="546" s="8" customFormat="true" ht="15" hidden="false" customHeight="true" outlineLevel="0" collapsed="false">
      <c r="A546" s="6" t="s">
        <v>544</v>
      </c>
      <c r="B546" s="7"/>
    </row>
    <row r="547" s="8" customFormat="true" ht="15" hidden="false" customHeight="true" outlineLevel="0" collapsed="false">
      <c r="A547" s="6" t="s">
        <v>545</v>
      </c>
      <c r="B547" s="7"/>
    </row>
    <row r="548" s="8" customFormat="true" ht="15" hidden="false" customHeight="true" outlineLevel="0" collapsed="false">
      <c r="A548" s="6" t="s">
        <v>546</v>
      </c>
      <c r="B548" s="7"/>
    </row>
    <row r="549" s="8" customFormat="true" ht="15" hidden="false" customHeight="true" outlineLevel="0" collapsed="false">
      <c r="A549" s="6" t="s">
        <v>547</v>
      </c>
      <c r="B549" s="7"/>
    </row>
    <row r="550" s="8" customFormat="true" ht="15" hidden="false" customHeight="true" outlineLevel="0" collapsed="false">
      <c r="A550" s="6" t="s">
        <v>548</v>
      </c>
      <c r="B550" s="7"/>
    </row>
    <row r="551" s="8" customFormat="true" ht="15" hidden="false" customHeight="true" outlineLevel="0" collapsed="false">
      <c r="A551" s="6" t="s">
        <v>549</v>
      </c>
      <c r="B551" s="7"/>
    </row>
    <row r="552" s="8" customFormat="true" ht="15" hidden="false" customHeight="true" outlineLevel="0" collapsed="false">
      <c r="A552" s="6" t="s">
        <v>550</v>
      </c>
      <c r="B552" s="7"/>
    </row>
    <row r="553" s="8" customFormat="true" ht="15" hidden="false" customHeight="true" outlineLevel="0" collapsed="false">
      <c r="A553" s="6" t="s">
        <v>551</v>
      </c>
      <c r="B553" s="7"/>
    </row>
    <row r="554" s="8" customFormat="true" ht="15" hidden="false" customHeight="true" outlineLevel="0" collapsed="false">
      <c r="A554" s="6" t="s">
        <v>552</v>
      </c>
      <c r="B554" s="7"/>
    </row>
    <row r="555" s="8" customFormat="true" ht="15" hidden="false" customHeight="true" outlineLevel="0" collapsed="false">
      <c r="A555" s="6" t="s">
        <v>553</v>
      </c>
      <c r="B555" s="7"/>
    </row>
    <row r="556" s="8" customFormat="true" ht="15" hidden="false" customHeight="true" outlineLevel="0" collapsed="false">
      <c r="A556" s="6" t="s">
        <v>554</v>
      </c>
      <c r="B556" s="7"/>
    </row>
    <row r="557" s="8" customFormat="true" ht="15" hidden="false" customHeight="true" outlineLevel="0" collapsed="false">
      <c r="A557" s="6" t="s">
        <v>555</v>
      </c>
      <c r="B557" s="7"/>
    </row>
    <row r="558" s="8" customFormat="true" ht="15" hidden="false" customHeight="true" outlineLevel="0" collapsed="false">
      <c r="A558" s="6" t="s">
        <v>556</v>
      </c>
      <c r="B558" s="7"/>
    </row>
    <row r="559" s="8" customFormat="true" ht="15" hidden="false" customHeight="true" outlineLevel="0" collapsed="false">
      <c r="A559" s="6" t="s">
        <v>557</v>
      </c>
      <c r="B559" s="7"/>
    </row>
    <row r="560" s="8" customFormat="true" ht="15" hidden="false" customHeight="true" outlineLevel="0" collapsed="false">
      <c r="A560" s="6" t="s">
        <v>558</v>
      </c>
      <c r="B560" s="7"/>
    </row>
    <row r="561" s="8" customFormat="true" ht="15" hidden="false" customHeight="true" outlineLevel="0" collapsed="false">
      <c r="A561" s="6" t="s">
        <v>559</v>
      </c>
      <c r="B561" s="7"/>
    </row>
    <row r="562" s="8" customFormat="true" ht="15" hidden="false" customHeight="true" outlineLevel="0" collapsed="false">
      <c r="A562" s="6" t="s">
        <v>560</v>
      </c>
      <c r="B562" s="7"/>
    </row>
    <row r="563" s="8" customFormat="true" ht="15" hidden="false" customHeight="true" outlineLevel="0" collapsed="false">
      <c r="A563" s="6" t="s">
        <v>561</v>
      </c>
      <c r="B563" s="7"/>
    </row>
    <row r="564" s="8" customFormat="true" ht="15" hidden="false" customHeight="true" outlineLevel="0" collapsed="false">
      <c r="A564" s="6" t="s">
        <v>562</v>
      </c>
      <c r="B564" s="7"/>
    </row>
    <row r="565" s="8" customFormat="true" ht="15" hidden="false" customHeight="true" outlineLevel="0" collapsed="false">
      <c r="A565" s="6" t="s">
        <v>563</v>
      </c>
      <c r="B565" s="7"/>
    </row>
    <row r="566" s="8" customFormat="true" ht="15" hidden="false" customHeight="true" outlineLevel="0" collapsed="false">
      <c r="A566" s="6" t="s">
        <v>564</v>
      </c>
      <c r="B566" s="7"/>
    </row>
    <row r="567" s="8" customFormat="true" ht="15" hidden="false" customHeight="true" outlineLevel="0" collapsed="false">
      <c r="A567" s="6" t="s">
        <v>565</v>
      </c>
      <c r="B567" s="7"/>
    </row>
    <row r="568" s="8" customFormat="true" ht="15" hidden="false" customHeight="true" outlineLevel="0" collapsed="false">
      <c r="A568" s="6" t="s">
        <v>566</v>
      </c>
      <c r="B568" s="7"/>
    </row>
    <row r="569" s="8" customFormat="true" ht="15" hidden="false" customHeight="true" outlineLevel="0" collapsed="false">
      <c r="A569" s="6" t="s">
        <v>567</v>
      </c>
      <c r="B569" s="7"/>
    </row>
    <row r="570" s="8" customFormat="true" ht="15" hidden="false" customHeight="true" outlineLevel="0" collapsed="false">
      <c r="A570" s="6" t="s">
        <v>568</v>
      </c>
      <c r="B570" s="7"/>
    </row>
    <row r="571" s="8" customFormat="true" ht="15" hidden="false" customHeight="true" outlineLevel="0" collapsed="false">
      <c r="A571" s="6" t="s">
        <v>569</v>
      </c>
      <c r="B571" s="7"/>
    </row>
    <row r="572" s="8" customFormat="true" ht="15" hidden="false" customHeight="true" outlineLevel="0" collapsed="false">
      <c r="A572" s="6" t="s">
        <v>570</v>
      </c>
      <c r="B572" s="7"/>
    </row>
    <row r="573" s="8" customFormat="true" ht="15" hidden="false" customHeight="true" outlineLevel="0" collapsed="false">
      <c r="A573" s="6" t="s">
        <v>571</v>
      </c>
      <c r="B573" s="7"/>
    </row>
    <row r="574" s="8" customFormat="true" ht="15" hidden="false" customHeight="true" outlineLevel="0" collapsed="false">
      <c r="A574" s="6" t="s">
        <v>572</v>
      </c>
      <c r="B574" s="7"/>
    </row>
    <row r="575" s="8" customFormat="true" ht="15" hidden="false" customHeight="true" outlineLevel="0" collapsed="false">
      <c r="A575" s="6" t="s">
        <v>573</v>
      </c>
      <c r="B575" s="7"/>
    </row>
    <row r="576" s="8" customFormat="true" ht="15" hidden="false" customHeight="true" outlineLevel="0" collapsed="false">
      <c r="A576" s="6" t="s">
        <v>574</v>
      </c>
      <c r="B576" s="7"/>
    </row>
    <row r="577" s="8" customFormat="true" ht="15" hidden="false" customHeight="true" outlineLevel="0" collapsed="false">
      <c r="A577" s="6" t="s">
        <v>575</v>
      </c>
      <c r="B577" s="7"/>
    </row>
    <row r="578" s="8" customFormat="true" ht="15" hidden="false" customHeight="true" outlineLevel="0" collapsed="false">
      <c r="A578" s="6" t="s">
        <v>576</v>
      </c>
      <c r="B578" s="7"/>
    </row>
    <row r="579" s="8" customFormat="true" ht="15" hidden="false" customHeight="true" outlineLevel="0" collapsed="false">
      <c r="A579" s="6" t="s">
        <v>577</v>
      </c>
      <c r="B579" s="7"/>
    </row>
    <row r="580" s="8" customFormat="true" ht="15" hidden="false" customHeight="true" outlineLevel="0" collapsed="false">
      <c r="A580" s="6" t="s">
        <v>578</v>
      </c>
      <c r="B580" s="7"/>
    </row>
    <row r="581" s="8" customFormat="true" ht="15" hidden="false" customHeight="true" outlineLevel="0" collapsed="false">
      <c r="A581" s="6" t="s">
        <v>579</v>
      </c>
      <c r="B581" s="7"/>
    </row>
    <row r="582" s="8" customFormat="true" ht="15" hidden="false" customHeight="true" outlineLevel="0" collapsed="false">
      <c r="A582" s="6" t="s">
        <v>580</v>
      </c>
      <c r="B582" s="7"/>
    </row>
    <row r="583" s="8" customFormat="true" ht="15" hidden="false" customHeight="true" outlineLevel="0" collapsed="false">
      <c r="A583" s="6" t="s">
        <v>581</v>
      </c>
      <c r="B583" s="7"/>
    </row>
    <row r="584" s="8" customFormat="true" ht="15" hidden="false" customHeight="true" outlineLevel="0" collapsed="false">
      <c r="A584" s="6" t="s">
        <v>582</v>
      </c>
      <c r="B584" s="7"/>
    </row>
    <row r="585" s="8" customFormat="true" ht="15" hidden="false" customHeight="true" outlineLevel="0" collapsed="false">
      <c r="A585" s="6" t="s">
        <v>583</v>
      </c>
      <c r="B585" s="7"/>
    </row>
    <row r="586" s="8" customFormat="true" ht="15" hidden="false" customHeight="true" outlineLevel="0" collapsed="false">
      <c r="A586" s="6" t="s">
        <v>584</v>
      </c>
      <c r="B586" s="7"/>
    </row>
    <row r="587" s="8" customFormat="true" ht="15" hidden="false" customHeight="true" outlineLevel="0" collapsed="false">
      <c r="A587" s="6" t="s">
        <v>585</v>
      </c>
      <c r="B587" s="7"/>
    </row>
    <row r="588" s="8" customFormat="true" ht="15" hidden="false" customHeight="true" outlineLevel="0" collapsed="false">
      <c r="A588" s="6" t="s">
        <v>586</v>
      </c>
      <c r="B588" s="7"/>
    </row>
    <row r="589" s="8" customFormat="true" ht="15" hidden="false" customHeight="true" outlineLevel="0" collapsed="false">
      <c r="A589" s="6" t="s">
        <v>587</v>
      </c>
      <c r="B589" s="7"/>
    </row>
    <row r="590" s="8" customFormat="true" ht="15" hidden="false" customHeight="true" outlineLevel="0" collapsed="false">
      <c r="A590" s="6" t="s">
        <v>588</v>
      </c>
      <c r="B590" s="7"/>
    </row>
    <row r="591" s="8" customFormat="true" ht="15" hidden="false" customHeight="true" outlineLevel="0" collapsed="false">
      <c r="A591" s="6" t="s">
        <v>589</v>
      </c>
      <c r="B591" s="7"/>
    </row>
    <row r="592" s="8" customFormat="true" ht="15" hidden="false" customHeight="true" outlineLevel="0" collapsed="false">
      <c r="A592" s="6" t="s">
        <v>590</v>
      </c>
      <c r="B592" s="7"/>
    </row>
    <row r="593" s="8" customFormat="true" ht="15" hidden="false" customHeight="true" outlineLevel="0" collapsed="false">
      <c r="A593" s="6" t="s">
        <v>591</v>
      </c>
      <c r="B593" s="7"/>
    </row>
    <row r="594" s="8" customFormat="true" ht="15" hidden="false" customHeight="true" outlineLevel="0" collapsed="false">
      <c r="A594" s="6" t="s">
        <v>592</v>
      </c>
      <c r="B594" s="7"/>
    </row>
    <row r="595" s="8" customFormat="true" ht="15" hidden="false" customHeight="true" outlineLevel="0" collapsed="false">
      <c r="A595" s="6" t="s">
        <v>593</v>
      </c>
      <c r="B595" s="7"/>
    </row>
    <row r="596" s="8" customFormat="true" ht="15" hidden="false" customHeight="true" outlineLevel="0" collapsed="false">
      <c r="A596" s="6" t="s">
        <v>594</v>
      </c>
      <c r="B596" s="7"/>
    </row>
    <row r="597" s="8" customFormat="true" ht="15" hidden="false" customHeight="true" outlineLevel="0" collapsed="false">
      <c r="A597" s="6" t="s">
        <v>595</v>
      </c>
      <c r="B597" s="7"/>
    </row>
    <row r="598" s="8" customFormat="true" ht="15" hidden="false" customHeight="true" outlineLevel="0" collapsed="false">
      <c r="A598" s="6" t="s">
        <v>596</v>
      </c>
      <c r="B598" s="7"/>
    </row>
    <row r="599" s="8" customFormat="true" ht="15" hidden="false" customHeight="true" outlineLevel="0" collapsed="false">
      <c r="A599" s="6" t="s">
        <v>597</v>
      </c>
      <c r="B599" s="7"/>
    </row>
    <row r="600" s="8" customFormat="true" ht="15" hidden="false" customHeight="true" outlineLevel="0" collapsed="false">
      <c r="A600" s="6" t="s">
        <v>598</v>
      </c>
      <c r="B600" s="7"/>
    </row>
    <row r="601" s="8" customFormat="true" ht="15" hidden="false" customHeight="true" outlineLevel="0" collapsed="false">
      <c r="A601" s="6" t="s">
        <v>599</v>
      </c>
      <c r="B601" s="7"/>
    </row>
    <row r="602" s="8" customFormat="true" ht="15" hidden="false" customHeight="true" outlineLevel="0" collapsed="false">
      <c r="A602" s="6" t="s">
        <v>600</v>
      </c>
      <c r="B602" s="7"/>
    </row>
    <row r="603" s="8" customFormat="true" ht="15" hidden="false" customHeight="true" outlineLevel="0" collapsed="false">
      <c r="A603" s="6" t="s">
        <v>601</v>
      </c>
      <c r="B603" s="7"/>
    </row>
    <row r="604" s="8" customFormat="true" ht="15" hidden="false" customHeight="true" outlineLevel="0" collapsed="false">
      <c r="A604" s="6" t="s">
        <v>602</v>
      </c>
      <c r="B604" s="7"/>
    </row>
    <row r="605" s="8" customFormat="true" ht="15" hidden="false" customHeight="true" outlineLevel="0" collapsed="false">
      <c r="A605" s="6" t="s">
        <v>603</v>
      </c>
      <c r="B605" s="7"/>
    </row>
    <row r="606" s="8" customFormat="true" ht="15" hidden="false" customHeight="true" outlineLevel="0" collapsed="false">
      <c r="A606" s="6" t="s">
        <v>604</v>
      </c>
      <c r="B606" s="7"/>
    </row>
    <row r="607" s="8" customFormat="true" ht="15" hidden="false" customHeight="true" outlineLevel="0" collapsed="false">
      <c r="A607" s="6" t="s">
        <v>605</v>
      </c>
      <c r="B607" s="7"/>
    </row>
    <row r="608" s="8" customFormat="true" ht="15" hidden="false" customHeight="true" outlineLevel="0" collapsed="false">
      <c r="A608" s="6" t="s">
        <v>606</v>
      </c>
      <c r="B608" s="7"/>
    </row>
    <row r="609" s="8" customFormat="true" ht="15" hidden="false" customHeight="true" outlineLevel="0" collapsed="false">
      <c r="A609" s="6" t="s">
        <v>607</v>
      </c>
      <c r="B609" s="7"/>
    </row>
    <row r="610" s="8" customFormat="true" ht="15" hidden="false" customHeight="true" outlineLevel="0" collapsed="false">
      <c r="A610" s="6" t="s">
        <v>608</v>
      </c>
      <c r="B610" s="7"/>
    </row>
    <row r="611" s="8" customFormat="true" ht="15" hidden="false" customHeight="true" outlineLevel="0" collapsed="false">
      <c r="A611" s="6" t="s">
        <v>609</v>
      </c>
      <c r="B611" s="7"/>
    </row>
    <row r="612" s="8" customFormat="true" ht="15" hidden="false" customHeight="true" outlineLevel="0" collapsed="false">
      <c r="A612" s="6" t="s">
        <v>610</v>
      </c>
      <c r="B612" s="7"/>
    </row>
    <row r="613" s="8" customFormat="true" ht="15" hidden="false" customHeight="true" outlineLevel="0" collapsed="false">
      <c r="A613" s="6" t="s">
        <v>611</v>
      </c>
      <c r="B613" s="7"/>
    </row>
    <row r="614" s="8" customFormat="true" ht="15" hidden="false" customHeight="true" outlineLevel="0" collapsed="false">
      <c r="A614" s="6" t="s">
        <v>612</v>
      </c>
      <c r="B614" s="7"/>
    </row>
    <row r="615" s="8" customFormat="true" ht="15" hidden="false" customHeight="true" outlineLevel="0" collapsed="false">
      <c r="A615" s="6" t="s">
        <v>613</v>
      </c>
      <c r="B615" s="7"/>
    </row>
    <row r="616" s="8" customFormat="true" ht="15" hidden="false" customHeight="true" outlineLevel="0" collapsed="false">
      <c r="A616" s="6" t="s">
        <v>614</v>
      </c>
      <c r="B616" s="7"/>
    </row>
    <row r="617" s="8" customFormat="true" ht="15" hidden="false" customHeight="true" outlineLevel="0" collapsed="false">
      <c r="A617" s="6" t="s">
        <v>615</v>
      </c>
      <c r="B617" s="7"/>
    </row>
    <row r="618" s="8" customFormat="true" ht="15" hidden="false" customHeight="true" outlineLevel="0" collapsed="false">
      <c r="A618" s="6" t="s">
        <v>616</v>
      </c>
      <c r="B618" s="7"/>
    </row>
    <row r="619" s="8" customFormat="true" ht="15" hidden="false" customHeight="true" outlineLevel="0" collapsed="false">
      <c r="A619" s="6" t="s">
        <v>617</v>
      </c>
      <c r="B619" s="7"/>
    </row>
    <row r="620" s="8" customFormat="true" ht="15" hidden="false" customHeight="true" outlineLevel="0" collapsed="false">
      <c r="A620" s="6" t="s">
        <v>618</v>
      </c>
      <c r="B620" s="7"/>
    </row>
    <row r="621" s="8" customFormat="true" ht="15" hidden="false" customHeight="true" outlineLevel="0" collapsed="false">
      <c r="A621" s="6" t="s">
        <v>619</v>
      </c>
      <c r="B621" s="7"/>
    </row>
    <row r="622" s="8" customFormat="true" ht="15" hidden="false" customHeight="true" outlineLevel="0" collapsed="false">
      <c r="A622" s="6" t="s">
        <v>620</v>
      </c>
      <c r="B622" s="7"/>
    </row>
    <row r="623" s="8" customFormat="true" ht="15" hidden="false" customHeight="true" outlineLevel="0" collapsed="false">
      <c r="A623" s="6" t="s">
        <v>621</v>
      </c>
      <c r="B623" s="7"/>
    </row>
    <row r="624" s="8" customFormat="true" ht="15" hidden="false" customHeight="true" outlineLevel="0" collapsed="false">
      <c r="A624" s="6" t="s">
        <v>622</v>
      </c>
      <c r="B624" s="7"/>
    </row>
    <row r="625" s="8" customFormat="true" ht="15" hidden="false" customHeight="true" outlineLevel="0" collapsed="false">
      <c r="A625" s="6" t="s">
        <v>623</v>
      </c>
      <c r="B625" s="7"/>
    </row>
    <row r="626" s="8" customFormat="true" ht="15" hidden="false" customHeight="true" outlineLevel="0" collapsed="false">
      <c r="A626" s="6" t="s">
        <v>624</v>
      </c>
      <c r="B626" s="7"/>
    </row>
    <row r="627" s="8" customFormat="true" ht="15" hidden="false" customHeight="true" outlineLevel="0" collapsed="false">
      <c r="A627" s="6" t="s">
        <v>625</v>
      </c>
      <c r="B627" s="7"/>
    </row>
    <row r="628" s="8" customFormat="true" ht="15" hidden="false" customHeight="true" outlineLevel="0" collapsed="false">
      <c r="A628" s="6" t="s">
        <v>626</v>
      </c>
      <c r="B628" s="7"/>
    </row>
    <row r="629" s="8" customFormat="true" ht="15" hidden="false" customHeight="true" outlineLevel="0" collapsed="false">
      <c r="A629" s="6" t="s">
        <v>627</v>
      </c>
      <c r="B629" s="7"/>
    </row>
    <row r="630" s="8" customFormat="true" ht="15" hidden="false" customHeight="true" outlineLevel="0" collapsed="false">
      <c r="A630" s="6" t="s">
        <v>628</v>
      </c>
      <c r="B630" s="7"/>
    </row>
    <row r="631" s="8" customFormat="true" ht="15" hidden="false" customHeight="true" outlineLevel="0" collapsed="false">
      <c r="A631" s="6" t="s">
        <v>629</v>
      </c>
      <c r="B631" s="7"/>
    </row>
    <row r="632" s="8" customFormat="true" ht="15" hidden="false" customHeight="true" outlineLevel="0" collapsed="false">
      <c r="A632" s="6" t="s">
        <v>630</v>
      </c>
      <c r="B632" s="7"/>
    </row>
    <row r="633" s="8" customFormat="true" ht="15" hidden="false" customHeight="true" outlineLevel="0" collapsed="false">
      <c r="A633" s="6" t="s">
        <v>631</v>
      </c>
      <c r="B633" s="7"/>
    </row>
    <row r="634" s="8" customFormat="true" ht="15" hidden="false" customHeight="true" outlineLevel="0" collapsed="false">
      <c r="A634" s="6" t="s">
        <v>632</v>
      </c>
      <c r="B634" s="7"/>
    </row>
    <row r="635" s="8" customFormat="true" ht="15" hidden="false" customHeight="true" outlineLevel="0" collapsed="false">
      <c r="A635" s="6" t="s">
        <v>633</v>
      </c>
      <c r="B635" s="7"/>
    </row>
    <row r="636" s="8" customFormat="true" ht="15" hidden="false" customHeight="true" outlineLevel="0" collapsed="false">
      <c r="A636" s="6" t="s">
        <v>634</v>
      </c>
      <c r="B636" s="7"/>
    </row>
    <row r="637" s="8" customFormat="true" ht="15" hidden="false" customHeight="true" outlineLevel="0" collapsed="false">
      <c r="A637" s="6" t="s">
        <v>635</v>
      </c>
      <c r="B637" s="7"/>
    </row>
    <row r="638" s="8" customFormat="true" ht="15" hidden="false" customHeight="true" outlineLevel="0" collapsed="false">
      <c r="A638" s="6" t="s">
        <v>636</v>
      </c>
      <c r="B638" s="7"/>
    </row>
    <row r="639" s="8" customFormat="true" ht="15" hidden="false" customHeight="true" outlineLevel="0" collapsed="false">
      <c r="A639" s="6" t="s">
        <v>637</v>
      </c>
      <c r="B639" s="7"/>
    </row>
    <row r="640" s="8" customFormat="true" ht="15" hidden="false" customHeight="true" outlineLevel="0" collapsed="false">
      <c r="A640" s="6" t="s">
        <v>638</v>
      </c>
      <c r="B640" s="7"/>
    </row>
    <row r="641" s="8" customFormat="true" ht="15" hidden="false" customHeight="true" outlineLevel="0" collapsed="false">
      <c r="A641" s="6" t="s">
        <v>639</v>
      </c>
      <c r="B641" s="7"/>
    </row>
    <row r="642" s="8" customFormat="true" ht="15" hidden="false" customHeight="true" outlineLevel="0" collapsed="false">
      <c r="A642" s="6" t="s">
        <v>640</v>
      </c>
      <c r="B642" s="7"/>
    </row>
    <row r="643" s="8" customFormat="true" ht="15" hidden="false" customHeight="true" outlineLevel="0" collapsed="false">
      <c r="A643" s="6" t="s">
        <v>641</v>
      </c>
      <c r="B643" s="7"/>
    </row>
    <row r="644" s="8" customFormat="true" ht="15" hidden="false" customHeight="true" outlineLevel="0" collapsed="false">
      <c r="A644" s="6" t="s">
        <v>642</v>
      </c>
      <c r="B644" s="7"/>
    </row>
    <row r="645" s="8" customFormat="true" ht="15" hidden="false" customHeight="true" outlineLevel="0" collapsed="false">
      <c r="A645" s="6" t="s">
        <v>643</v>
      </c>
      <c r="B645" s="7"/>
    </row>
    <row r="646" s="8" customFormat="true" ht="15" hidden="false" customHeight="true" outlineLevel="0" collapsed="false">
      <c r="A646" s="6" t="s">
        <v>644</v>
      </c>
      <c r="B646" s="7"/>
    </row>
    <row r="647" s="8" customFormat="true" ht="15" hidden="false" customHeight="true" outlineLevel="0" collapsed="false">
      <c r="A647" s="6" t="s">
        <v>645</v>
      </c>
      <c r="B647" s="7"/>
    </row>
    <row r="648" s="8" customFormat="true" ht="15" hidden="false" customHeight="true" outlineLevel="0" collapsed="false">
      <c r="A648" s="6" t="s">
        <v>646</v>
      </c>
      <c r="B648" s="7"/>
    </row>
    <row r="649" s="8" customFormat="true" ht="15" hidden="false" customHeight="true" outlineLevel="0" collapsed="false">
      <c r="A649" s="6" t="s">
        <v>647</v>
      </c>
      <c r="B649" s="7"/>
    </row>
    <row r="650" s="8" customFormat="true" ht="15" hidden="false" customHeight="true" outlineLevel="0" collapsed="false">
      <c r="A650" s="6" t="s">
        <v>648</v>
      </c>
      <c r="B650" s="7"/>
    </row>
    <row r="651" s="8" customFormat="true" ht="15" hidden="false" customHeight="true" outlineLevel="0" collapsed="false">
      <c r="A651" s="6" t="s">
        <v>649</v>
      </c>
      <c r="B651" s="7"/>
    </row>
    <row r="652" s="8" customFormat="true" ht="15" hidden="false" customHeight="true" outlineLevel="0" collapsed="false">
      <c r="A652" s="6" t="s">
        <v>650</v>
      </c>
      <c r="B652" s="7"/>
    </row>
    <row r="653" s="8" customFormat="true" ht="15" hidden="false" customHeight="true" outlineLevel="0" collapsed="false">
      <c r="A653" s="6" t="s">
        <v>651</v>
      </c>
      <c r="B653" s="7"/>
    </row>
    <row r="654" s="8" customFormat="true" ht="15" hidden="false" customHeight="true" outlineLevel="0" collapsed="false">
      <c r="A654" s="6" t="s">
        <v>652</v>
      </c>
      <c r="B654" s="7"/>
    </row>
    <row r="655" s="8" customFormat="true" ht="15" hidden="false" customHeight="true" outlineLevel="0" collapsed="false">
      <c r="A655" s="6" t="s">
        <v>653</v>
      </c>
      <c r="B655" s="7"/>
    </row>
    <row r="656" s="8" customFormat="true" ht="15" hidden="false" customHeight="true" outlineLevel="0" collapsed="false">
      <c r="A656" s="6" t="s">
        <v>654</v>
      </c>
      <c r="B656" s="7"/>
    </row>
    <row r="657" s="8" customFormat="true" ht="15" hidden="false" customHeight="true" outlineLevel="0" collapsed="false">
      <c r="A657" s="6" t="s">
        <v>655</v>
      </c>
      <c r="B657" s="7"/>
    </row>
    <row r="658" s="8" customFormat="true" ht="15" hidden="false" customHeight="true" outlineLevel="0" collapsed="false">
      <c r="A658" s="6" t="s">
        <v>656</v>
      </c>
      <c r="B658" s="7"/>
    </row>
    <row r="659" s="8" customFormat="true" ht="15" hidden="false" customHeight="true" outlineLevel="0" collapsed="false">
      <c r="A659" s="6" t="s">
        <v>657</v>
      </c>
      <c r="B659" s="7"/>
    </row>
    <row r="660" s="8" customFormat="true" ht="15" hidden="false" customHeight="true" outlineLevel="0" collapsed="false">
      <c r="A660" s="6" t="s">
        <v>658</v>
      </c>
      <c r="B660" s="7"/>
    </row>
    <row r="661" s="8" customFormat="true" ht="15" hidden="false" customHeight="true" outlineLevel="0" collapsed="false">
      <c r="A661" s="6" t="s">
        <v>659</v>
      </c>
      <c r="B661" s="7"/>
    </row>
    <row r="662" s="8" customFormat="true" ht="15" hidden="false" customHeight="true" outlineLevel="0" collapsed="false">
      <c r="A662" s="6" t="s">
        <v>660</v>
      </c>
      <c r="B662" s="7"/>
    </row>
    <row r="663" s="8" customFormat="true" ht="15" hidden="false" customHeight="true" outlineLevel="0" collapsed="false">
      <c r="A663" s="6" t="s">
        <v>661</v>
      </c>
      <c r="B663" s="7"/>
    </row>
    <row r="664" s="8" customFormat="true" ht="15" hidden="false" customHeight="true" outlineLevel="0" collapsed="false">
      <c r="A664" s="6" t="s">
        <v>662</v>
      </c>
      <c r="B664" s="7"/>
    </row>
    <row r="665" s="8" customFormat="true" ht="15" hidden="false" customHeight="true" outlineLevel="0" collapsed="false">
      <c r="A665" s="6" t="s">
        <v>663</v>
      </c>
      <c r="B665" s="7"/>
    </row>
    <row r="666" s="8" customFormat="true" ht="15" hidden="false" customHeight="true" outlineLevel="0" collapsed="false">
      <c r="A666" s="6" t="s">
        <v>664</v>
      </c>
      <c r="B666" s="7"/>
    </row>
    <row r="667" s="8" customFormat="true" ht="15" hidden="false" customHeight="true" outlineLevel="0" collapsed="false">
      <c r="A667" s="6" t="s">
        <v>665</v>
      </c>
      <c r="B667" s="7"/>
    </row>
    <row r="668" s="8" customFormat="true" ht="15" hidden="false" customHeight="true" outlineLevel="0" collapsed="false">
      <c r="A668" s="6" t="s">
        <v>666</v>
      </c>
      <c r="B668" s="7"/>
    </row>
    <row r="669" s="8" customFormat="true" ht="15" hidden="false" customHeight="true" outlineLevel="0" collapsed="false">
      <c r="A669" s="6" t="s">
        <v>667</v>
      </c>
      <c r="B669" s="7"/>
    </row>
    <row r="670" s="8" customFormat="true" ht="15" hidden="false" customHeight="true" outlineLevel="0" collapsed="false">
      <c r="A670" s="6" t="s">
        <v>668</v>
      </c>
      <c r="B670" s="7"/>
    </row>
    <row r="671" s="8" customFormat="true" ht="15" hidden="false" customHeight="true" outlineLevel="0" collapsed="false">
      <c r="A671" s="6" t="s">
        <v>669</v>
      </c>
      <c r="B671" s="7"/>
    </row>
    <row r="672" s="8" customFormat="true" ht="15" hidden="false" customHeight="true" outlineLevel="0" collapsed="false">
      <c r="A672" s="6" t="s">
        <v>670</v>
      </c>
      <c r="B672" s="7"/>
    </row>
    <row r="673" s="8" customFormat="true" ht="15" hidden="false" customHeight="true" outlineLevel="0" collapsed="false">
      <c r="A673" s="6" t="s">
        <v>671</v>
      </c>
      <c r="B673" s="7"/>
    </row>
    <row r="674" s="8" customFormat="true" ht="15" hidden="false" customHeight="true" outlineLevel="0" collapsed="false">
      <c r="A674" s="6" t="s">
        <v>672</v>
      </c>
      <c r="B674" s="7"/>
    </row>
    <row r="675" s="8" customFormat="true" ht="15" hidden="false" customHeight="true" outlineLevel="0" collapsed="false">
      <c r="A675" s="6" t="s">
        <v>673</v>
      </c>
      <c r="B675" s="7"/>
    </row>
    <row r="676" s="8" customFormat="true" ht="15" hidden="false" customHeight="true" outlineLevel="0" collapsed="false">
      <c r="A676" s="6" t="s">
        <v>674</v>
      </c>
      <c r="B676" s="7"/>
    </row>
    <row r="677" s="8" customFormat="true" ht="15" hidden="false" customHeight="true" outlineLevel="0" collapsed="false">
      <c r="A677" s="6" t="s">
        <v>675</v>
      </c>
      <c r="B677" s="7"/>
    </row>
    <row r="678" s="8" customFormat="true" ht="15" hidden="false" customHeight="true" outlineLevel="0" collapsed="false">
      <c r="A678" s="6" t="s">
        <v>676</v>
      </c>
      <c r="B678" s="7"/>
    </row>
    <row r="679" s="8" customFormat="true" ht="15" hidden="false" customHeight="true" outlineLevel="0" collapsed="false">
      <c r="A679" s="6" t="s">
        <v>677</v>
      </c>
      <c r="B679" s="7"/>
    </row>
    <row r="680" s="8" customFormat="true" ht="15" hidden="false" customHeight="true" outlineLevel="0" collapsed="false">
      <c r="A680" s="6" t="s">
        <v>678</v>
      </c>
      <c r="B680" s="7"/>
    </row>
    <row r="681" s="8" customFormat="true" ht="15" hidden="false" customHeight="true" outlineLevel="0" collapsed="false">
      <c r="A681" s="6" t="s">
        <v>679</v>
      </c>
      <c r="B681" s="7"/>
    </row>
    <row r="682" s="8" customFormat="true" ht="15" hidden="false" customHeight="true" outlineLevel="0" collapsed="false">
      <c r="A682" s="6" t="s">
        <v>680</v>
      </c>
      <c r="B682" s="7"/>
    </row>
    <row r="683" s="8" customFormat="true" ht="15" hidden="false" customHeight="true" outlineLevel="0" collapsed="false">
      <c r="A683" s="6" t="s">
        <v>681</v>
      </c>
      <c r="B683" s="7"/>
    </row>
    <row r="684" s="8" customFormat="true" ht="15" hidden="false" customHeight="true" outlineLevel="0" collapsed="false">
      <c r="A684" s="6" t="s">
        <v>682</v>
      </c>
      <c r="B684" s="7"/>
    </row>
    <row r="685" s="8" customFormat="true" ht="15" hidden="false" customHeight="true" outlineLevel="0" collapsed="false">
      <c r="A685" s="6" t="s">
        <v>683</v>
      </c>
      <c r="B685" s="7"/>
    </row>
    <row r="686" s="8" customFormat="true" ht="15" hidden="false" customHeight="true" outlineLevel="0" collapsed="false">
      <c r="A686" s="6" t="s">
        <v>684</v>
      </c>
      <c r="B686" s="7"/>
    </row>
    <row r="687" s="8" customFormat="true" ht="15" hidden="false" customHeight="true" outlineLevel="0" collapsed="false">
      <c r="A687" s="6" t="s">
        <v>685</v>
      </c>
      <c r="B687" s="7"/>
    </row>
    <row r="688" s="8" customFormat="true" ht="15" hidden="false" customHeight="true" outlineLevel="0" collapsed="false">
      <c r="A688" s="6" t="s">
        <v>686</v>
      </c>
      <c r="B688" s="7"/>
    </row>
    <row r="689" s="8" customFormat="true" ht="15" hidden="false" customHeight="true" outlineLevel="0" collapsed="false">
      <c r="A689" s="6" t="s">
        <v>687</v>
      </c>
      <c r="B689" s="7"/>
    </row>
    <row r="690" s="8" customFormat="true" ht="15" hidden="false" customHeight="true" outlineLevel="0" collapsed="false">
      <c r="A690" s="6" t="s">
        <v>688</v>
      </c>
      <c r="B690" s="7"/>
    </row>
    <row r="691" s="8" customFormat="true" ht="15" hidden="false" customHeight="true" outlineLevel="0" collapsed="false">
      <c r="A691" s="6" t="s">
        <v>689</v>
      </c>
      <c r="B691" s="7"/>
    </row>
    <row r="692" s="8" customFormat="true" ht="15" hidden="false" customHeight="true" outlineLevel="0" collapsed="false">
      <c r="A692" s="6" t="s">
        <v>690</v>
      </c>
      <c r="B692" s="7"/>
    </row>
    <row r="693" s="8" customFormat="true" ht="15" hidden="false" customHeight="true" outlineLevel="0" collapsed="false">
      <c r="A693" s="6" t="s">
        <v>691</v>
      </c>
      <c r="B693" s="7"/>
    </row>
    <row r="694" s="8" customFormat="true" ht="15" hidden="false" customHeight="true" outlineLevel="0" collapsed="false">
      <c r="A694" s="6" t="s">
        <v>692</v>
      </c>
      <c r="B694" s="7"/>
    </row>
    <row r="695" s="8" customFormat="true" ht="15" hidden="false" customHeight="true" outlineLevel="0" collapsed="false">
      <c r="A695" s="6" t="s">
        <v>693</v>
      </c>
      <c r="B695" s="7"/>
    </row>
    <row r="696" s="8" customFormat="true" ht="15" hidden="false" customHeight="true" outlineLevel="0" collapsed="false">
      <c r="A696" s="6" t="s">
        <v>694</v>
      </c>
      <c r="B696" s="7"/>
    </row>
    <row r="697" s="8" customFormat="true" ht="15" hidden="false" customHeight="true" outlineLevel="0" collapsed="false">
      <c r="A697" s="6" t="s">
        <v>695</v>
      </c>
      <c r="B697" s="7"/>
    </row>
    <row r="698" s="8" customFormat="true" ht="15" hidden="false" customHeight="true" outlineLevel="0" collapsed="false">
      <c r="A698" s="6" t="s">
        <v>696</v>
      </c>
      <c r="B698" s="7"/>
    </row>
    <row r="699" s="8" customFormat="true" ht="15" hidden="false" customHeight="true" outlineLevel="0" collapsed="false">
      <c r="A699" s="6" t="s">
        <v>697</v>
      </c>
      <c r="B699" s="7"/>
    </row>
    <row r="700" s="8" customFormat="true" ht="15" hidden="false" customHeight="true" outlineLevel="0" collapsed="false">
      <c r="A700" s="6" t="s">
        <v>698</v>
      </c>
      <c r="B700" s="7"/>
    </row>
    <row r="701" s="8" customFormat="true" ht="15" hidden="false" customHeight="true" outlineLevel="0" collapsed="false">
      <c r="A701" s="6" t="s">
        <v>699</v>
      </c>
      <c r="B701" s="7"/>
    </row>
    <row r="702" s="8" customFormat="true" ht="15" hidden="false" customHeight="true" outlineLevel="0" collapsed="false">
      <c r="A702" s="6" t="s">
        <v>700</v>
      </c>
      <c r="B702" s="7"/>
    </row>
    <row r="703" s="8" customFormat="true" ht="15" hidden="false" customHeight="true" outlineLevel="0" collapsed="false">
      <c r="A703" s="6" t="s">
        <v>701</v>
      </c>
      <c r="B703" s="7"/>
    </row>
    <row r="704" s="8" customFormat="true" ht="15" hidden="false" customHeight="true" outlineLevel="0" collapsed="false">
      <c r="A704" s="6" t="s">
        <v>702</v>
      </c>
      <c r="B704" s="7"/>
    </row>
    <row r="705" s="8" customFormat="true" ht="15" hidden="false" customHeight="true" outlineLevel="0" collapsed="false">
      <c r="A705" s="6" t="s">
        <v>703</v>
      </c>
      <c r="B705" s="7"/>
    </row>
    <row r="706" s="8" customFormat="true" ht="15" hidden="false" customHeight="true" outlineLevel="0" collapsed="false">
      <c r="A706" s="6" t="s">
        <v>704</v>
      </c>
      <c r="B706" s="7"/>
    </row>
    <row r="707" s="8" customFormat="true" ht="15" hidden="false" customHeight="true" outlineLevel="0" collapsed="false">
      <c r="A707" s="6" t="s">
        <v>705</v>
      </c>
      <c r="B707" s="7"/>
    </row>
    <row r="708" s="8" customFormat="true" ht="15" hidden="false" customHeight="true" outlineLevel="0" collapsed="false">
      <c r="A708" s="6" t="s">
        <v>706</v>
      </c>
      <c r="B708" s="7"/>
    </row>
    <row r="709" s="8" customFormat="true" ht="15" hidden="false" customHeight="true" outlineLevel="0" collapsed="false">
      <c r="A709" s="6" t="s">
        <v>707</v>
      </c>
      <c r="B709" s="7"/>
    </row>
    <row r="710" s="8" customFormat="true" ht="15" hidden="false" customHeight="true" outlineLevel="0" collapsed="false">
      <c r="A710" s="6" t="s">
        <v>708</v>
      </c>
      <c r="B710" s="7"/>
    </row>
    <row r="711" s="8" customFormat="true" ht="15" hidden="false" customHeight="true" outlineLevel="0" collapsed="false">
      <c r="A711" s="6" t="s">
        <v>709</v>
      </c>
      <c r="B711" s="7"/>
    </row>
    <row r="712" s="8" customFormat="true" ht="15" hidden="false" customHeight="true" outlineLevel="0" collapsed="false">
      <c r="A712" s="6" t="s">
        <v>710</v>
      </c>
      <c r="B712" s="7"/>
    </row>
    <row r="713" s="8" customFormat="true" ht="15" hidden="false" customHeight="true" outlineLevel="0" collapsed="false">
      <c r="A713" s="6" t="s">
        <v>711</v>
      </c>
      <c r="B713" s="7"/>
    </row>
    <row r="714" s="8" customFormat="true" ht="15" hidden="false" customHeight="true" outlineLevel="0" collapsed="false">
      <c r="A714" s="6" t="s">
        <v>712</v>
      </c>
      <c r="B714" s="7"/>
    </row>
    <row r="715" s="8" customFormat="true" ht="15" hidden="false" customHeight="true" outlineLevel="0" collapsed="false">
      <c r="A715" s="6" t="s">
        <v>713</v>
      </c>
      <c r="B715" s="7"/>
    </row>
    <row r="716" s="8" customFormat="true" ht="15" hidden="false" customHeight="true" outlineLevel="0" collapsed="false">
      <c r="A716" s="6" t="s">
        <v>714</v>
      </c>
      <c r="B716" s="7"/>
    </row>
    <row r="717" s="8" customFormat="true" ht="15" hidden="false" customHeight="true" outlineLevel="0" collapsed="false">
      <c r="A717" s="6" t="s">
        <v>715</v>
      </c>
      <c r="B717" s="7"/>
    </row>
    <row r="718" s="8" customFormat="true" ht="15" hidden="false" customHeight="true" outlineLevel="0" collapsed="false">
      <c r="A718" s="6" t="s">
        <v>716</v>
      </c>
      <c r="B718" s="7"/>
    </row>
    <row r="719" s="8" customFormat="true" ht="15" hidden="false" customHeight="true" outlineLevel="0" collapsed="false">
      <c r="A719" s="6" t="s">
        <v>717</v>
      </c>
      <c r="B719" s="7"/>
    </row>
    <row r="720" s="8" customFormat="true" ht="15" hidden="false" customHeight="true" outlineLevel="0" collapsed="false">
      <c r="A720" s="6" t="s">
        <v>718</v>
      </c>
      <c r="B720" s="7"/>
    </row>
    <row r="721" s="8" customFormat="true" ht="15" hidden="false" customHeight="true" outlineLevel="0" collapsed="false">
      <c r="A721" s="6" t="s">
        <v>719</v>
      </c>
      <c r="B721" s="7"/>
    </row>
    <row r="722" s="8" customFormat="true" ht="15" hidden="false" customHeight="true" outlineLevel="0" collapsed="false">
      <c r="A722" s="6" t="s">
        <v>720</v>
      </c>
      <c r="B722" s="7"/>
    </row>
    <row r="723" s="8" customFormat="true" ht="15" hidden="false" customHeight="true" outlineLevel="0" collapsed="false">
      <c r="A723" s="6" t="s">
        <v>721</v>
      </c>
      <c r="B723" s="7"/>
    </row>
    <row r="724" s="8" customFormat="true" ht="15" hidden="false" customHeight="true" outlineLevel="0" collapsed="false">
      <c r="A724" s="6" t="s">
        <v>722</v>
      </c>
      <c r="B724" s="7"/>
    </row>
    <row r="725" s="8" customFormat="true" ht="15" hidden="false" customHeight="true" outlineLevel="0" collapsed="false">
      <c r="A725" s="6" t="s">
        <v>723</v>
      </c>
      <c r="B725" s="7"/>
    </row>
    <row r="726" s="8" customFormat="true" ht="15" hidden="false" customHeight="true" outlineLevel="0" collapsed="false">
      <c r="A726" s="6" t="s">
        <v>724</v>
      </c>
      <c r="B726" s="7"/>
    </row>
    <row r="727" s="8" customFormat="true" ht="15" hidden="false" customHeight="true" outlineLevel="0" collapsed="false">
      <c r="A727" s="6" t="s">
        <v>725</v>
      </c>
      <c r="B727" s="7"/>
    </row>
    <row r="728" s="8" customFormat="true" ht="15" hidden="false" customHeight="true" outlineLevel="0" collapsed="false">
      <c r="A728" s="6" t="s">
        <v>726</v>
      </c>
      <c r="B728" s="7"/>
    </row>
    <row r="729" s="8" customFormat="true" ht="15" hidden="false" customHeight="true" outlineLevel="0" collapsed="false">
      <c r="A729" s="6" t="s">
        <v>727</v>
      </c>
      <c r="B729" s="7"/>
    </row>
    <row r="730" s="8" customFormat="true" ht="15" hidden="false" customHeight="true" outlineLevel="0" collapsed="false">
      <c r="A730" s="6" t="s">
        <v>728</v>
      </c>
      <c r="B730" s="7"/>
    </row>
    <row r="731" s="8" customFormat="true" ht="15" hidden="false" customHeight="true" outlineLevel="0" collapsed="false">
      <c r="A731" s="6" t="s">
        <v>729</v>
      </c>
      <c r="B731" s="7"/>
    </row>
    <row r="732" s="8" customFormat="true" ht="15" hidden="false" customHeight="true" outlineLevel="0" collapsed="false">
      <c r="A732" s="6" t="s">
        <v>730</v>
      </c>
      <c r="B732" s="7"/>
    </row>
    <row r="733" s="8" customFormat="true" ht="15" hidden="false" customHeight="true" outlineLevel="0" collapsed="false">
      <c r="A733" s="6" t="s">
        <v>731</v>
      </c>
      <c r="B733" s="7"/>
    </row>
    <row r="734" s="8" customFormat="true" ht="15" hidden="false" customHeight="true" outlineLevel="0" collapsed="false">
      <c r="A734" s="6" t="s">
        <v>732</v>
      </c>
      <c r="B734" s="7"/>
    </row>
    <row r="735" s="8" customFormat="true" ht="15" hidden="false" customHeight="true" outlineLevel="0" collapsed="false">
      <c r="A735" s="6" t="s">
        <v>733</v>
      </c>
      <c r="B735" s="7"/>
    </row>
    <row r="736" s="8" customFormat="true" ht="15" hidden="false" customHeight="true" outlineLevel="0" collapsed="false">
      <c r="A736" s="6" t="s">
        <v>734</v>
      </c>
      <c r="B736" s="7"/>
    </row>
    <row r="737" s="8" customFormat="true" ht="15" hidden="false" customHeight="true" outlineLevel="0" collapsed="false">
      <c r="A737" s="6" t="s">
        <v>735</v>
      </c>
      <c r="B737" s="7"/>
    </row>
    <row r="738" s="8" customFormat="true" ht="15" hidden="false" customHeight="true" outlineLevel="0" collapsed="false">
      <c r="A738" s="6" t="s">
        <v>736</v>
      </c>
      <c r="B738" s="7"/>
    </row>
    <row r="739" s="8" customFormat="true" ht="15" hidden="false" customHeight="true" outlineLevel="0" collapsed="false">
      <c r="A739" s="6" t="s">
        <v>737</v>
      </c>
      <c r="B739" s="7"/>
    </row>
    <row r="740" s="8" customFormat="true" ht="15" hidden="false" customHeight="true" outlineLevel="0" collapsed="false">
      <c r="A740" s="6" t="s">
        <v>738</v>
      </c>
      <c r="B740" s="7"/>
    </row>
    <row r="741" s="8" customFormat="true" ht="15" hidden="false" customHeight="true" outlineLevel="0" collapsed="false">
      <c r="A741" s="6" t="s">
        <v>739</v>
      </c>
      <c r="B741" s="7"/>
    </row>
    <row r="742" s="8" customFormat="true" ht="15" hidden="false" customHeight="true" outlineLevel="0" collapsed="false">
      <c r="A742" s="6" t="s">
        <v>740</v>
      </c>
      <c r="B742" s="7"/>
    </row>
    <row r="743" s="8" customFormat="true" ht="15" hidden="false" customHeight="true" outlineLevel="0" collapsed="false">
      <c r="A743" s="6" t="s">
        <v>741</v>
      </c>
      <c r="B743" s="7"/>
    </row>
    <row r="744" s="8" customFormat="true" ht="15" hidden="false" customHeight="true" outlineLevel="0" collapsed="false">
      <c r="A744" s="6" t="s">
        <v>742</v>
      </c>
      <c r="B744" s="7"/>
    </row>
    <row r="745" s="8" customFormat="true" ht="15" hidden="false" customHeight="true" outlineLevel="0" collapsed="false">
      <c r="A745" s="6" t="s">
        <v>743</v>
      </c>
      <c r="B745" s="7"/>
    </row>
    <row r="746" s="8" customFormat="true" ht="15" hidden="false" customHeight="true" outlineLevel="0" collapsed="false">
      <c r="A746" s="6" t="s">
        <v>744</v>
      </c>
      <c r="B746" s="7"/>
    </row>
    <row r="747" s="8" customFormat="true" ht="15" hidden="false" customHeight="true" outlineLevel="0" collapsed="false">
      <c r="A747" s="6" t="s">
        <v>745</v>
      </c>
      <c r="B747" s="7"/>
    </row>
    <row r="748" s="8" customFormat="true" ht="15" hidden="false" customHeight="true" outlineLevel="0" collapsed="false">
      <c r="A748" s="6" t="s">
        <v>746</v>
      </c>
      <c r="B748" s="7"/>
    </row>
    <row r="749" s="8" customFormat="true" ht="15" hidden="false" customHeight="true" outlineLevel="0" collapsed="false">
      <c r="A749" s="6" t="s">
        <v>747</v>
      </c>
      <c r="B749" s="7"/>
    </row>
    <row r="750" s="8" customFormat="true" ht="15" hidden="false" customHeight="true" outlineLevel="0" collapsed="false">
      <c r="A750" s="6" t="s">
        <v>748</v>
      </c>
      <c r="B750" s="7"/>
    </row>
    <row r="751" s="8" customFormat="true" ht="15" hidden="false" customHeight="true" outlineLevel="0" collapsed="false">
      <c r="A751" s="6" t="s">
        <v>749</v>
      </c>
      <c r="B751" s="7"/>
    </row>
    <row r="752" s="8" customFormat="true" ht="15" hidden="false" customHeight="true" outlineLevel="0" collapsed="false">
      <c r="A752" s="6" t="s">
        <v>750</v>
      </c>
      <c r="B752" s="7"/>
    </row>
    <row r="753" s="8" customFormat="true" ht="15" hidden="false" customHeight="true" outlineLevel="0" collapsed="false">
      <c r="A753" s="6" t="s">
        <v>751</v>
      </c>
      <c r="B753" s="7"/>
    </row>
    <row r="754" s="8" customFormat="true" ht="15" hidden="false" customHeight="true" outlineLevel="0" collapsed="false">
      <c r="A754" s="6" t="s">
        <v>752</v>
      </c>
      <c r="B754" s="7"/>
    </row>
    <row r="755" s="8" customFormat="true" ht="15" hidden="false" customHeight="true" outlineLevel="0" collapsed="false">
      <c r="A755" s="6" t="s">
        <v>753</v>
      </c>
      <c r="B755" s="7"/>
    </row>
    <row r="756" s="8" customFormat="true" ht="15" hidden="false" customHeight="true" outlineLevel="0" collapsed="false">
      <c r="A756" s="6" t="s">
        <v>754</v>
      </c>
      <c r="B756" s="7"/>
    </row>
    <row r="757" s="8" customFormat="true" ht="15" hidden="false" customHeight="true" outlineLevel="0" collapsed="false">
      <c r="A757" s="6" t="s">
        <v>755</v>
      </c>
      <c r="B757" s="7"/>
    </row>
    <row r="758" s="8" customFormat="true" ht="15" hidden="false" customHeight="true" outlineLevel="0" collapsed="false">
      <c r="A758" s="6" t="s">
        <v>756</v>
      </c>
      <c r="B758" s="7"/>
    </row>
    <row r="759" s="8" customFormat="true" ht="15" hidden="false" customHeight="true" outlineLevel="0" collapsed="false">
      <c r="A759" s="6" t="s">
        <v>757</v>
      </c>
      <c r="B759" s="7"/>
    </row>
    <row r="760" s="8" customFormat="true" ht="15" hidden="false" customHeight="true" outlineLevel="0" collapsed="false">
      <c r="A760" s="6" t="s">
        <v>758</v>
      </c>
      <c r="B760" s="7"/>
    </row>
    <row r="761" s="8" customFormat="true" ht="15" hidden="false" customHeight="true" outlineLevel="0" collapsed="false">
      <c r="A761" s="6" t="s">
        <v>759</v>
      </c>
      <c r="B761" s="7"/>
    </row>
    <row r="762" s="8" customFormat="true" ht="15" hidden="false" customHeight="true" outlineLevel="0" collapsed="false">
      <c r="A762" s="6" t="s">
        <v>760</v>
      </c>
      <c r="B762" s="7"/>
    </row>
    <row r="763" s="8" customFormat="true" ht="15" hidden="false" customHeight="true" outlineLevel="0" collapsed="false">
      <c r="A763" s="6" t="s">
        <v>761</v>
      </c>
      <c r="B763" s="7"/>
    </row>
    <row r="764" s="8" customFormat="true" ht="15" hidden="false" customHeight="true" outlineLevel="0" collapsed="false">
      <c r="A764" s="6" t="s">
        <v>762</v>
      </c>
      <c r="B764" s="7"/>
    </row>
    <row r="765" s="8" customFormat="true" ht="15" hidden="false" customHeight="true" outlineLevel="0" collapsed="false">
      <c r="A765" s="6" t="s">
        <v>763</v>
      </c>
      <c r="B765" s="7"/>
    </row>
    <row r="766" s="8" customFormat="true" ht="15" hidden="false" customHeight="true" outlineLevel="0" collapsed="false">
      <c r="A766" s="6" t="s">
        <v>764</v>
      </c>
      <c r="B766" s="7"/>
    </row>
    <row r="767" s="8" customFormat="true" ht="15" hidden="false" customHeight="true" outlineLevel="0" collapsed="false">
      <c r="A767" s="6" t="s">
        <v>765</v>
      </c>
      <c r="B767" s="7"/>
    </row>
    <row r="768" s="8" customFormat="true" ht="15" hidden="false" customHeight="true" outlineLevel="0" collapsed="false">
      <c r="A768" s="6" t="s">
        <v>766</v>
      </c>
      <c r="B768" s="7"/>
    </row>
    <row r="769" s="8" customFormat="true" ht="15" hidden="false" customHeight="true" outlineLevel="0" collapsed="false">
      <c r="A769" s="6" t="s">
        <v>767</v>
      </c>
      <c r="B769" s="7"/>
    </row>
    <row r="770" s="8" customFormat="true" ht="15" hidden="false" customHeight="true" outlineLevel="0" collapsed="false">
      <c r="A770" s="6" t="s">
        <v>768</v>
      </c>
      <c r="B770" s="7"/>
    </row>
    <row r="771" s="8" customFormat="true" ht="15" hidden="false" customHeight="true" outlineLevel="0" collapsed="false">
      <c r="A771" s="6" t="s">
        <v>769</v>
      </c>
      <c r="B771" s="7"/>
    </row>
    <row r="772" s="8" customFormat="true" ht="15" hidden="false" customHeight="true" outlineLevel="0" collapsed="false">
      <c r="A772" s="6" t="s">
        <v>770</v>
      </c>
      <c r="B772" s="7"/>
    </row>
    <row r="773" s="8" customFormat="true" ht="15" hidden="false" customHeight="true" outlineLevel="0" collapsed="false">
      <c r="A773" s="6" t="s">
        <v>771</v>
      </c>
      <c r="B773" s="7"/>
    </row>
    <row r="774" s="8" customFormat="true" ht="15" hidden="false" customHeight="true" outlineLevel="0" collapsed="false">
      <c r="A774" s="6" t="s">
        <v>772</v>
      </c>
      <c r="B774" s="7"/>
    </row>
    <row r="775" s="8" customFormat="true" ht="15" hidden="false" customHeight="true" outlineLevel="0" collapsed="false">
      <c r="A775" s="6" t="s">
        <v>773</v>
      </c>
      <c r="B775" s="7"/>
    </row>
    <row r="776" s="8" customFormat="true" ht="15" hidden="false" customHeight="true" outlineLevel="0" collapsed="false">
      <c r="A776" s="6" t="s">
        <v>774</v>
      </c>
      <c r="B776" s="7"/>
    </row>
    <row r="777" s="8" customFormat="true" ht="15" hidden="false" customHeight="true" outlineLevel="0" collapsed="false">
      <c r="A777" s="6" t="s">
        <v>775</v>
      </c>
      <c r="B777" s="7"/>
    </row>
    <row r="778" s="8" customFormat="true" ht="15" hidden="false" customHeight="true" outlineLevel="0" collapsed="false">
      <c r="A778" s="6" t="s">
        <v>776</v>
      </c>
      <c r="B778" s="7"/>
    </row>
    <row r="779" s="8" customFormat="true" ht="15" hidden="false" customHeight="true" outlineLevel="0" collapsed="false">
      <c r="A779" s="6" t="s">
        <v>777</v>
      </c>
      <c r="B779" s="7"/>
    </row>
    <row r="780" s="8" customFormat="true" ht="15" hidden="false" customHeight="true" outlineLevel="0" collapsed="false">
      <c r="A780" s="6" t="s">
        <v>778</v>
      </c>
      <c r="B780" s="7"/>
    </row>
    <row r="781" s="8" customFormat="true" ht="15" hidden="false" customHeight="true" outlineLevel="0" collapsed="false">
      <c r="A781" s="6" t="s">
        <v>779</v>
      </c>
      <c r="B781" s="7"/>
    </row>
    <row r="782" s="8" customFormat="true" ht="15" hidden="false" customHeight="true" outlineLevel="0" collapsed="false">
      <c r="A782" s="6" t="s">
        <v>780</v>
      </c>
      <c r="B782" s="7"/>
    </row>
    <row r="783" s="8" customFormat="true" ht="15" hidden="false" customHeight="true" outlineLevel="0" collapsed="false">
      <c r="A783" s="6" t="s">
        <v>781</v>
      </c>
      <c r="B783" s="7"/>
    </row>
    <row r="784" s="8" customFormat="true" ht="15" hidden="false" customHeight="true" outlineLevel="0" collapsed="false">
      <c r="A784" s="6" t="s">
        <v>782</v>
      </c>
      <c r="B784" s="7"/>
    </row>
    <row r="785" s="8" customFormat="true" ht="15" hidden="false" customHeight="true" outlineLevel="0" collapsed="false">
      <c r="A785" s="6" t="s">
        <v>783</v>
      </c>
      <c r="B785" s="7"/>
    </row>
    <row r="786" s="8" customFormat="true" ht="15" hidden="false" customHeight="true" outlineLevel="0" collapsed="false">
      <c r="A786" s="6" t="s">
        <v>784</v>
      </c>
      <c r="B786" s="7"/>
    </row>
    <row r="787" s="8" customFormat="true" ht="15" hidden="false" customHeight="true" outlineLevel="0" collapsed="false">
      <c r="A787" s="6" t="s">
        <v>785</v>
      </c>
      <c r="B787" s="7"/>
    </row>
    <row r="788" s="8" customFormat="true" ht="15" hidden="false" customHeight="true" outlineLevel="0" collapsed="false">
      <c r="A788" s="6" t="s">
        <v>786</v>
      </c>
      <c r="B788" s="7"/>
    </row>
    <row r="789" s="8" customFormat="true" ht="15" hidden="false" customHeight="true" outlineLevel="0" collapsed="false">
      <c r="A789" s="6" t="s">
        <v>787</v>
      </c>
      <c r="B789" s="7"/>
    </row>
    <row r="790" s="8" customFormat="true" ht="15" hidden="false" customHeight="true" outlineLevel="0" collapsed="false">
      <c r="A790" s="6" t="s">
        <v>788</v>
      </c>
      <c r="B790" s="7"/>
    </row>
    <row r="791" s="8" customFormat="true" ht="15" hidden="false" customHeight="true" outlineLevel="0" collapsed="false">
      <c r="A791" s="6" t="s">
        <v>789</v>
      </c>
      <c r="B791" s="7"/>
    </row>
    <row r="792" s="8" customFormat="true" ht="15" hidden="false" customHeight="true" outlineLevel="0" collapsed="false">
      <c r="A792" s="6" t="s">
        <v>790</v>
      </c>
      <c r="B792" s="7"/>
    </row>
    <row r="793" s="8" customFormat="true" ht="15" hidden="false" customHeight="true" outlineLevel="0" collapsed="false">
      <c r="A793" s="6" t="s">
        <v>791</v>
      </c>
      <c r="B793" s="7"/>
    </row>
    <row r="794" s="8" customFormat="true" ht="15" hidden="false" customHeight="true" outlineLevel="0" collapsed="false">
      <c r="A794" s="6" t="s">
        <v>792</v>
      </c>
      <c r="B794" s="7"/>
    </row>
    <row r="795" s="8" customFormat="true" ht="15" hidden="false" customHeight="true" outlineLevel="0" collapsed="false">
      <c r="A795" s="6" t="s">
        <v>793</v>
      </c>
      <c r="B795" s="7"/>
    </row>
    <row r="796" s="8" customFormat="true" ht="15" hidden="false" customHeight="true" outlineLevel="0" collapsed="false">
      <c r="A796" s="6" t="s">
        <v>794</v>
      </c>
      <c r="B796" s="7"/>
    </row>
    <row r="797" s="8" customFormat="true" ht="15" hidden="false" customHeight="true" outlineLevel="0" collapsed="false">
      <c r="A797" s="6" t="s">
        <v>795</v>
      </c>
      <c r="B797" s="7"/>
    </row>
    <row r="798" s="8" customFormat="true" ht="15" hidden="false" customHeight="true" outlineLevel="0" collapsed="false">
      <c r="A798" s="6" t="s">
        <v>796</v>
      </c>
      <c r="B798" s="7"/>
    </row>
    <row r="799" s="8" customFormat="true" ht="15" hidden="false" customHeight="true" outlineLevel="0" collapsed="false">
      <c r="A799" s="6" t="s">
        <v>797</v>
      </c>
      <c r="B799" s="7"/>
    </row>
    <row r="800" s="8" customFormat="true" ht="15" hidden="false" customHeight="true" outlineLevel="0" collapsed="false">
      <c r="A800" s="6" t="s">
        <v>798</v>
      </c>
      <c r="B800" s="7"/>
    </row>
    <row r="801" s="8" customFormat="true" ht="15" hidden="false" customHeight="true" outlineLevel="0" collapsed="false">
      <c r="A801" s="6" t="s">
        <v>799</v>
      </c>
      <c r="B801" s="7"/>
    </row>
    <row r="802" s="8" customFormat="true" ht="15" hidden="false" customHeight="true" outlineLevel="0" collapsed="false">
      <c r="A802" s="6" t="s">
        <v>800</v>
      </c>
      <c r="B802" s="7"/>
    </row>
    <row r="803" s="8" customFormat="true" ht="15" hidden="false" customHeight="true" outlineLevel="0" collapsed="false">
      <c r="A803" s="6" t="s">
        <v>801</v>
      </c>
      <c r="B803" s="7"/>
    </row>
    <row r="804" s="8" customFormat="true" ht="15" hidden="false" customHeight="true" outlineLevel="0" collapsed="false">
      <c r="A804" s="6" t="s">
        <v>802</v>
      </c>
      <c r="B804" s="7"/>
    </row>
    <row r="805" s="8" customFormat="true" ht="15" hidden="false" customHeight="true" outlineLevel="0" collapsed="false">
      <c r="A805" s="6" t="s">
        <v>803</v>
      </c>
      <c r="B805" s="7"/>
    </row>
    <row r="806" s="8" customFormat="true" ht="15" hidden="false" customHeight="true" outlineLevel="0" collapsed="false">
      <c r="A806" s="6" t="s">
        <v>804</v>
      </c>
      <c r="B806" s="7"/>
    </row>
    <row r="807" s="8" customFormat="true" ht="15" hidden="false" customHeight="true" outlineLevel="0" collapsed="false">
      <c r="A807" s="6" t="s">
        <v>805</v>
      </c>
      <c r="B807" s="7"/>
    </row>
    <row r="808" s="8" customFormat="true" ht="15" hidden="false" customHeight="true" outlineLevel="0" collapsed="false">
      <c r="A808" s="6" t="s">
        <v>806</v>
      </c>
      <c r="B808" s="7"/>
    </row>
    <row r="809" s="8" customFormat="true" ht="15" hidden="false" customHeight="true" outlineLevel="0" collapsed="false">
      <c r="A809" s="6" t="s">
        <v>807</v>
      </c>
      <c r="B809" s="7"/>
    </row>
    <row r="810" s="8" customFormat="true" ht="15" hidden="false" customHeight="true" outlineLevel="0" collapsed="false">
      <c r="A810" s="6" t="s">
        <v>808</v>
      </c>
      <c r="B810" s="7"/>
    </row>
    <row r="811" s="8" customFormat="true" ht="15" hidden="false" customHeight="true" outlineLevel="0" collapsed="false">
      <c r="A811" s="6" t="s">
        <v>809</v>
      </c>
      <c r="B811" s="7"/>
    </row>
    <row r="812" s="8" customFormat="true" ht="15" hidden="false" customHeight="true" outlineLevel="0" collapsed="false">
      <c r="A812" s="6" t="s">
        <v>810</v>
      </c>
      <c r="B812" s="7"/>
    </row>
    <row r="813" s="8" customFormat="true" ht="15" hidden="false" customHeight="true" outlineLevel="0" collapsed="false">
      <c r="A813" s="6" t="s">
        <v>811</v>
      </c>
      <c r="B813" s="7"/>
    </row>
    <row r="814" s="8" customFormat="true" ht="15" hidden="false" customHeight="true" outlineLevel="0" collapsed="false">
      <c r="A814" s="6" t="s">
        <v>812</v>
      </c>
      <c r="B814" s="7"/>
    </row>
    <row r="815" s="8" customFormat="true" ht="15" hidden="false" customHeight="true" outlineLevel="0" collapsed="false">
      <c r="A815" s="6" t="s">
        <v>813</v>
      </c>
      <c r="B815" s="7"/>
    </row>
    <row r="816" s="8" customFormat="true" ht="15" hidden="false" customHeight="true" outlineLevel="0" collapsed="false">
      <c r="A816" s="6" t="s">
        <v>814</v>
      </c>
      <c r="B816" s="7"/>
    </row>
    <row r="817" s="8" customFormat="true" ht="15" hidden="false" customHeight="true" outlineLevel="0" collapsed="false">
      <c r="A817" s="6" t="s">
        <v>815</v>
      </c>
      <c r="B817" s="7"/>
    </row>
    <row r="818" s="8" customFormat="true" ht="15" hidden="false" customHeight="true" outlineLevel="0" collapsed="false">
      <c r="A818" s="6" t="s">
        <v>816</v>
      </c>
      <c r="B818" s="7"/>
    </row>
    <row r="819" s="8" customFormat="true" ht="15" hidden="false" customHeight="true" outlineLevel="0" collapsed="false">
      <c r="A819" s="6" t="s">
        <v>817</v>
      </c>
      <c r="B819" s="7"/>
    </row>
    <row r="820" s="8" customFormat="true" ht="15" hidden="false" customHeight="true" outlineLevel="0" collapsed="false">
      <c r="A820" s="6" t="s">
        <v>818</v>
      </c>
      <c r="B820" s="7"/>
    </row>
    <row r="821" s="8" customFormat="true" ht="15" hidden="false" customHeight="true" outlineLevel="0" collapsed="false">
      <c r="A821" s="6" t="s">
        <v>819</v>
      </c>
      <c r="B821" s="7"/>
    </row>
    <row r="822" s="8" customFormat="true" ht="15" hidden="false" customHeight="true" outlineLevel="0" collapsed="false">
      <c r="A822" s="6" t="s">
        <v>820</v>
      </c>
      <c r="B822" s="7"/>
    </row>
    <row r="823" s="8" customFormat="true" ht="15" hidden="false" customHeight="true" outlineLevel="0" collapsed="false">
      <c r="A823" s="6" t="s">
        <v>821</v>
      </c>
      <c r="B823" s="7"/>
    </row>
    <row r="824" s="8" customFormat="true" ht="15" hidden="false" customHeight="true" outlineLevel="0" collapsed="false">
      <c r="A824" s="6" t="s">
        <v>822</v>
      </c>
      <c r="B824" s="7"/>
    </row>
    <row r="825" s="8" customFormat="true" ht="15" hidden="false" customHeight="true" outlineLevel="0" collapsed="false">
      <c r="A825" s="6" t="s">
        <v>823</v>
      </c>
      <c r="B825" s="7"/>
    </row>
    <row r="826" s="8" customFormat="true" ht="15" hidden="false" customHeight="true" outlineLevel="0" collapsed="false">
      <c r="A826" s="6" t="s">
        <v>824</v>
      </c>
      <c r="B826" s="7"/>
    </row>
    <row r="827" s="8" customFormat="true" ht="15" hidden="false" customHeight="true" outlineLevel="0" collapsed="false">
      <c r="A827" s="6" t="s">
        <v>825</v>
      </c>
      <c r="B827" s="7"/>
    </row>
    <row r="828" s="8" customFormat="true" ht="15" hidden="false" customHeight="true" outlineLevel="0" collapsed="false">
      <c r="A828" s="6" t="s">
        <v>826</v>
      </c>
      <c r="B828" s="7"/>
    </row>
    <row r="829" s="8" customFormat="true" ht="15" hidden="false" customHeight="true" outlineLevel="0" collapsed="false">
      <c r="A829" s="6" t="s">
        <v>827</v>
      </c>
      <c r="B829" s="7"/>
    </row>
    <row r="830" s="8" customFormat="true" ht="15" hidden="false" customHeight="true" outlineLevel="0" collapsed="false">
      <c r="A830" s="6" t="s">
        <v>828</v>
      </c>
      <c r="B830" s="7"/>
    </row>
    <row r="831" s="8" customFormat="true" ht="15" hidden="false" customHeight="true" outlineLevel="0" collapsed="false">
      <c r="A831" s="6" t="s">
        <v>829</v>
      </c>
      <c r="B831" s="7"/>
    </row>
    <row r="832" s="8" customFormat="true" ht="15" hidden="false" customHeight="true" outlineLevel="0" collapsed="false">
      <c r="A832" s="6" t="s">
        <v>830</v>
      </c>
      <c r="B832" s="7"/>
    </row>
    <row r="833" s="8" customFormat="true" ht="15" hidden="false" customHeight="true" outlineLevel="0" collapsed="false">
      <c r="A833" s="6" t="s">
        <v>831</v>
      </c>
      <c r="B833" s="7"/>
    </row>
    <row r="834" s="8" customFormat="true" ht="15" hidden="false" customHeight="true" outlineLevel="0" collapsed="false">
      <c r="A834" s="6" t="s">
        <v>832</v>
      </c>
      <c r="B834" s="7"/>
    </row>
    <row r="835" s="8" customFormat="true" ht="15" hidden="false" customHeight="true" outlineLevel="0" collapsed="false">
      <c r="A835" s="6" t="s">
        <v>833</v>
      </c>
      <c r="B835" s="7"/>
    </row>
    <row r="836" s="8" customFormat="true" ht="15" hidden="false" customHeight="true" outlineLevel="0" collapsed="false">
      <c r="A836" s="6" t="s">
        <v>834</v>
      </c>
      <c r="B836" s="7"/>
    </row>
    <row r="837" s="8" customFormat="true" ht="15" hidden="false" customHeight="true" outlineLevel="0" collapsed="false">
      <c r="A837" s="6" t="s">
        <v>835</v>
      </c>
      <c r="B837" s="7"/>
    </row>
    <row r="838" s="8" customFormat="true" ht="15" hidden="false" customHeight="true" outlineLevel="0" collapsed="false">
      <c r="A838" s="6" t="s">
        <v>836</v>
      </c>
      <c r="B838" s="7"/>
    </row>
    <row r="839" s="8" customFormat="true" ht="15" hidden="false" customHeight="true" outlineLevel="0" collapsed="false">
      <c r="A839" s="6" t="s">
        <v>837</v>
      </c>
      <c r="B839" s="7"/>
    </row>
    <row r="840" s="8" customFormat="true" ht="15" hidden="false" customHeight="true" outlineLevel="0" collapsed="false">
      <c r="A840" s="6" t="s">
        <v>838</v>
      </c>
      <c r="B840" s="7"/>
    </row>
    <row r="841" s="8" customFormat="true" ht="15" hidden="false" customHeight="true" outlineLevel="0" collapsed="false">
      <c r="A841" s="6" t="s">
        <v>839</v>
      </c>
      <c r="B841" s="7"/>
    </row>
    <row r="842" s="8" customFormat="true" ht="15" hidden="false" customHeight="true" outlineLevel="0" collapsed="false">
      <c r="A842" s="6" t="s">
        <v>840</v>
      </c>
      <c r="B842" s="7"/>
    </row>
    <row r="843" s="8" customFormat="true" ht="15" hidden="false" customHeight="true" outlineLevel="0" collapsed="false">
      <c r="A843" s="6" t="s">
        <v>841</v>
      </c>
      <c r="B843" s="7"/>
    </row>
    <row r="844" s="8" customFormat="true" ht="15" hidden="false" customHeight="true" outlineLevel="0" collapsed="false">
      <c r="A844" s="6" t="s">
        <v>842</v>
      </c>
      <c r="B844" s="7"/>
    </row>
    <row r="845" s="8" customFormat="true" ht="15" hidden="false" customHeight="true" outlineLevel="0" collapsed="false">
      <c r="A845" s="6" t="s">
        <v>843</v>
      </c>
      <c r="B845" s="7"/>
    </row>
    <row r="846" s="8" customFormat="true" ht="15" hidden="false" customHeight="true" outlineLevel="0" collapsed="false">
      <c r="A846" s="6" t="s">
        <v>844</v>
      </c>
      <c r="B846" s="7"/>
    </row>
    <row r="847" s="8" customFormat="true" ht="15" hidden="false" customHeight="true" outlineLevel="0" collapsed="false">
      <c r="A847" s="6" t="s">
        <v>845</v>
      </c>
      <c r="B847" s="7"/>
    </row>
    <row r="848" s="8" customFormat="true" ht="15" hidden="false" customHeight="true" outlineLevel="0" collapsed="false">
      <c r="A848" s="6" t="s">
        <v>846</v>
      </c>
      <c r="B848" s="7"/>
    </row>
    <row r="849" s="8" customFormat="true" ht="15" hidden="false" customHeight="true" outlineLevel="0" collapsed="false">
      <c r="A849" s="6" t="s">
        <v>847</v>
      </c>
      <c r="B849" s="7"/>
    </row>
    <row r="850" s="8" customFormat="true" ht="15" hidden="false" customHeight="true" outlineLevel="0" collapsed="false">
      <c r="A850" s="6" t="s">
        <v>848</v>
      </c>
      <c r="B850" s="7"/>
    </row>
    <row r="851" s="8" customFormat="true" ht="15" hidden="false" customHeight="true" outlineLevel="0" collapsed="false">
      <c r="A851" s="6" t="s">
        <v>849</v>
      </c>
      <c r="B851" s="7"/>
    </row>
    <row r="852" s="8" customFormat="true" ht="15" hidden="false" customHeight="true" outlineLevel="0" collapsed="false">
      <c r="A852" s="6" t="s">
        <v>850</v>
      </c>
      <c r="B852" s="7"/>
    </row>
    <row r="853" s="8" customFormat="true" ht="15" hidden="false" customHeight="true" outlineLevel="0" collapsed="false">
      <c r="A853" s="6" t="s">
        <v>851</v>
      </c>
      <c r="B853" s="7"/>
    </row>
    <row r="854" s="8" customFormat="true" ht="15" hidden="false" customHeight="true" outlineLevel="0" collapsed="false">
      <c r="A854" s="6" t="s">
        <v>852</v>
      </c>
      <c r="B854" s="7"/>
    </row>
    <row r="855" s="8" customFormat="true" ht="15" hidden="false" customHeight="true" outlineLevel="0" collapsed="false">
      <c r="A855" s="6" t="s">
        <v>853</v>
      </c>
      <c r="B855" s="7"/>
    </row>
    <row r="856" s="8" customFormat="true" ht="15" hidden="false" customHeight="true" outlineLevel="0" collapsed="false">
      <c r="A856" s="6" t="s">
        <v>854</v>
      </c>
      <c r="B856" s="7"/>
    </row>
    <row r="857" s="8" customFormat="true" ht="15" hidden="false" customHeight="true" outlineLevel="0" collapsed="false">
      <c r="A857" s="6" t="s">
        <v>855</v>
      </c>
      <c r="B857" s="7"/>
    </row>
    <row r="858" s="8" customFormat="true" ht="15" hidden="false" customHeight="true" outlineLevel="0" collapsed="false">
      <c r="A858" s="6" t="s">
        <v>856</v>
      </c>
      <c r="B858" s="7"/>
    </row>
    <row r="859" s="8" customFormat="true" ht="15" hidden="false" customHeight="true" outlineLevel="0" collapsed="false">
      <c r="A859" s="6" t="s">
        <v>857</v>
      </c>
      <c r="B859" s="7"/>
    </row>
    <row r="860" s="8" customFormat="true" ht="15" hidden="false" customHeight="true" outlineLevel="0" collapsed="false">
      <c r="A860" s="6" t="s">
        <v>858</v>
      </c>
      <c r="B860" s="7"/>
    </row>
    <row r="861" s="8" customFormat="true" ht="15" hidden="false" customHeight="true" outlineLevel="0" collapsed="false">
      <c r="A861" s="6" t="s">
        <v>859</v>
      </c>
      <c r="B861" s="7"/>
    </row>
    <row r="862" s="8" customFormat="true" ht="15" hidden="false" customHeight="true" outlineLevel="0" collapsed="false">
      <c r="A862" s="6" t="s">
        <v>860</v>
      </c>
      <c r="B862" s="7"/>
    </row>
    <row r="863" s="8" customFormat="true" ht="15" hidden="false" customHeight="true" outlineLevel="0" collapsed="false">
      <c r="A863" s="6" t="s">
        <v>861</v>
      </c>
      <c r="B863" s="7"/>
    </row>
    <row r="864" s="8" customFormat="true" ht="15" hidden="false" customHeight="true" outlineLevel="0" collapsed="false">
      <c r="A864" s="6" t="s">
        <v>862</v>
      </c>
      <c r="B864" s="7"/>
    </row>
    <row r="865" s="8" customFormat="true" ht="15" hidden="false" customHeight="true" outlineLevel="0" collapsed="false">
      <c r="A865" s="6" t="s">
        <v>863</v>
      </c>
      <c r="B865" s="7"/>
    </row>
    <row r="866" s="8" customFormat="true" ht="15" hidden="false" customHeight="true" outlineLevel="0" collapsed="false">
      <c r="A866" s="6" t="s">
        <v>864</v>
      </c>
      <c r="B866" s="7"/>
    </row>
    <row r="867" s="8" customFormat="true" ht="15" hidden="false" customHeight="true" outlineLevel="0" collapsed="false">
      <c r="A867" s="6" t="s">
        <v>865</v>
      </c>
      <c r="B867" s="7"/>
    </row>
    <row r="868" s="8" customFormat="true" ht="15" hidden="false" customHeight="true" outlineLevel="0" collapsed="false">
      <c r="A868" s="6" t="s">
        <v>866</v>
      </c>
      <c r="B868" s="7"/>
    </row>
    <row r="869" s="8" customFormat="true" ht="15" hidden="false" customHeight="true" outlineLevel="0" collapsed="false">
      <c r="A869" s="6" t="s">
        <v>867</v>
      </c>
      <c r="B869" s="7"/>
    </row>
    <row r="870" s="8" customFormat="true" ht="15" hidden="false" customHeight="true" outlineLevel="0" collapsed="false">
      <c r="A870" s="6" t="s">
        <v>868</v>
      </c>
      <c r="B870" s="7"/>
    </row>
    <row r="871" s="8" customFormat="true" ht="15" hidden="false" customHeight="true" outlineLevel="0" collapsed="false">
      <c r="A871" s="6" t="s">
        <v>869</v>
      </c>
      <c r="B871" s="7"/>
    </row>
    <row r="872" s="8" customFormat="true" ht="15" hidden="false" customHeight="true" outlineLevel="0" collapsed="false">
      <c r="A872" s="6" t="s">
        <v>870</v>
      </c>
      <c r="B872" s="7"/>
    </row>
    <row r="873" s="8" customFormat="true" ht="15" hidden="false" customHeight="true" outlineLevel="0" collapsed="false">
      <c r="A873" s="6" t="s">
        <v>871</v>
      </c>
      <c r="B873" s="7"/>
    </row>
    <row r="874" s="8" customFormat="true" ht="15" hidden="false" customHeight="true" outlineLevel="0" collapsed="false">
      <c r="A874" s="6" t="s">
        <v>872</v>
      </c>
      <c r="B874" s="7"/>
    </row>
    <row r="875" s="8" customFormat="true" ht="15" hidden="false" customHeight="true" outlineLevel="0" collapsed="false">
      <c r="A875" s="6" t="s">
        <v>873</v>
      </c>
      <c r="B875" s="7"/>
    </row>
    <row r="876" s="8" customFormat="true" ht="15" hidden="false" customHeight="true" outlineLevel="0" collapsed="false">
      <c r="A876" s="6" t="s">
        <v>874</v>
      </c>
      <c r="B876" s="7"/>
    </row>
    <row r="877" s="8" customFormat="true" ht="15" hidden="false" customHeight="true" outlineLevel="0" collapsed="false">
      <c r="A877" s="6" t="s">
        <v>875</v>
      </c>
      <c r="B877" s="7"/>
    </row>
    <row r="878" s="8" customFormat="true" ht="15" hidden="false" customHeight="true" outlineLevel="0" collapsed="false">
      <c r="A878" s="6" t="s">
        <v>876</v>
      </c>
      <c r="B878" s="7"/>
    </row>
    <row r="879" s="8" customFormat="true" ht="15" hidden="false" customHeight="true" outlineLevel="0" collapsed="false">
      <c r="A879" s="6" t="s">
        <v>877</v>
      </c>
      <c r="B879" s="7"/>
    </row>
    <row r="880" s="8" customFormat="true" ht="15" hidden="false" customHeight="true" outlineLevel="0" collapsed="false">
      <c r="A880" s="6" t="s">
        <v>878</v>
      </c>
      <c r="B880" s="7"/>
    </row>
    <row r="881" s="8" customFormat="true" ht="15" hidden="false" customHeight="true" outlineLevel="0" collapsed="false">
      <c r="A881" s="6" t="s">
        <v>879</v>
      </c>
      <c r="B881" s="7"/>
    </row>
    <row r="882" s="8" customFormat="true" ht="15" hidden="false" customHeight="true" outlineLevel="0" collapsed="false">
      <c r="A882" s="6" t="s">
        <v>880</v>
      </c>
      <c r="B882" s="7"/>
    </row>
    <row r="883" s="8" customFormat="true" ht="15" hidden="false" customHeight="true" outlineLevel="0" collapsed="false">
      <c r="A883" s="6" t="s">
        <v>881</v>
      </c>
      <c r="B883" s="7"/>
    </row>
    <row r="884" s="8" customFormat="true" ht="15" hidden="false" customHeight="true" outlineLevel="0" collapsed="false">
      <c r="A884" s="6" t="s">
        <v>882</v>
      </c>
      <c r="B884" s="7"/>
    </row>
    <row r="885" s="8" customFormat="true" ht="15" hidden="false" customHeight="true" outlineLevel="0" collapsed="false">
      <c r="A885" s="6" t="s">
        <v>883</v>
      </c>
      <c r="B885" s="7"/>
    </row>
    <row r="886" s="8" customFormat="true" ht="15" hidden="false" customHeight="true" outlineLevel="0" collapsed="false">
      <c r="A886" s="6" t="s">
        <v>884</v>
      </c>
      <c r="B886" s="7"/>
    </row>
    <row r="887" s="8" customFormat="true" ht="15" hidden="false" customHeight="true" outlineLevel="0" collapsed="false">
      <c r="A887" s="6" t="s">
        <v>885</v>
      </c>
      <c r="B887" s="7"/>
    </row>
    <row r="888" s="8" customFormat="true" ht="15" hidden="false" customHeight="true" outlineLevel="0" collapsed="false">
      <c r="A888" s="6" t="s">
        <v>886</v>
      </c>
      <c r="B888" s="7"/>
    </row>
    <row r="889" s="8" customFormat="true" ht="15" hidden="false" customHeight="true" outlineLevel="0" collapsed="false">
      <c r="A889" s="6" t="s">
        <v>887</v>
      </c>
      <c r="B889" s="7"/>
    </row>
    <row r="890" s="8" customFormat="true" ht="15" hidden="false" customHeight="true" outlineLevel="0" collapsed="false">
      <c r="A890" s="6" t="s">
        <v>888</v>
      </c>
      <c r="B890" s="7"/>
    </row>
    <row r="891" s="8" customFormat="true" ht="15" hidden="false" customHeight="true" outlineLevel="0" collapsed="false">
      <c r="A891" s="6" t="s">
        <v>889</v>
      </c>
      <c r="B891" s="7"/>
    </row>
    <row r="892" s="8" customFormat="true" ht="15" hidden="false" customHeight="true" outlineLevel="0" collapsed="false">
      <c r="A892" s="6" t="s">
        <v>890</v>
      </c>
      <c r="B892" s="7"/>
    </row>
    <row r="893" s="8" customFormat="true" ht="15" hidden="false" customHeight="true" outlineLevel="0" collapsed="false">
      <c r="A893" s="6" t="s">
        <v>891</v>
      </c>
      <c r="B893" s="7"/>
    </row>
    <row r="894" s="8" customFormat="true" ht="15" hidden="false" customHeight="true" outlineLevel="0" collapsed="false">
      <c r="A894" s="6" t="s">
        <v>892</v>
      </c>
      <c r="B894" s="7"/>
    </row>
    <row r="895" s="8" customFormat="true" ht="15" hidden="false" customHeight="true" outlineLevel="0" collapsed="false">
      <c r="A895" s="6" t="s">
        <v>893</v>
      </c>
      <c r="B895" s="7"/>
    </row>
    <row r="896" s="8" customFormat="true" ht="15" hidden="false" customHeight="true" outlineLevel="0" collapsed="false">
      <c r="A896" s="6" t="s">
        <v>894</v>
      </c>
      <c r="B896" s="7"/>
    </row>
    <row r="897" s="8" customFormat="true" ht="15" hidden="false" customHeight="true" outlineLevel="0" collapsed="false">
      <c r="A897" s="6" t="s">
        <v>895</v>
      </c>
      <c r="B897" s="7"/>
    </row>
    <row r="898" s="8" customFormat="true" ht="15" hidden="false" customHeight="true" outlineLevel="0" collapsed="false">
      <c r="A898" s="6" t="s">
        <v>896</v>
      </c>
      <c r="B898" s="7"/>
    </row>
    <row r="899" s="8" customFormat="true" ht="15" hidden="false" customHeight="true" outlineLevel="0" collapsed="false">
      <c r="A899" s="6" t="s">
        <v>897</v>
      </c>
      <c r="B899" s="7"/>
    </row>
    <row r="900" s="8" customFormat="true" ht="15" hidden="false" customHeight="true" outlineLevel="0" collapsed="false">
      <c r="A900" s="6" t="s">
        <v>898</v>
      </c>
      <c r="B900" s="7"/>
    </row>
    <row r="901" s="8" customFormat="true" ht="15" hidden="false" customHeight="true" outlineLevel="0" collapsed="false">
      <c r="A901" s="6" t="s">
        <v>899</v>
      </c>
      <c r="B901" s="7"/>
    </row>
    <row r="902" s="8" customFormat="true" ht="15" hidden="false" customHeight="true" outlineLevel="0" collapsed="false">
      <c r="A902" s="6" t="s">
        <v>900</v>
      </c>
      <c r="B902" s="7"/>
    </row>
    <row r="903" s="8" customFormat="true" ht="15" hidden="false" customHeight="true" outlineLevel="0" collapsed="false">
      <c r="A903" s="6" t="s">
        <v>901</v>
      </c>
      <c r="B903" s="7"/>
    </row>
    <row r="904" s="8" customFormat="true" ht="15" hidden="false" customHeight="true" outlineLevel="0" collapsed="false">
      <c r="A904" s="6" t="s">
        <v>902</v>
      </c>
      <c r="B904" s="7"/>
    </row>
    <row r="905" s="8" customFormat="true" ht="15" hidden="false" customHeight="true" outlineLevel="0" collapsed="false">
      <c r="A905" s="6" t="s">
        <v>903</v>
      </c>
      <c r="B905" s="7"/>
    </row>
    <row r="906" s="8" customFormat="true" ht="15" hidden="false" customHeight="true" outlineLevel="0" collapsed="false">
      <c r="A906" s="6" t="s">
        <v>904</v>
      </c>
      <c r="B906" s="7"/>
    </row>
    <row r="907" s="8" customFormat="true" ht="15" hidden="false" customHeight="true" outlineLevel="0" collapsed="false">
      <c r="A907" s="6" t="s">
        <v>905</v>
      </c>
      <c r="B907" s="7"/>
    </row>
    <row r="908" s="8" customFormat="true" ht="15" hidden="false" customHeight="true" outlineLevel="0" collapsed="false">
      <c r="A908" s="6" t="s">
        <v>906</v>
      </c>
      <c r="B908" s="7"/>
    </row>
    <row r="909" s="8" customFormat="true" ht="15" hidden="false" customHeight="true" outlineLevel="0" collapsed="false">
      <c r="A909" s="6" t="s">
        <v>907</v>
      </c>
      <c r="B909" s="7"/>
    </row>
    <row r="910" s="8" customFormat="true" ht="15" hidden="false" customHeight="true" outlineLevel="0" collapsed="false">
      <c r="A910" s="6" t="s">
        <v>908</v>
      </c>
      <c r="B910" s="7"/>
    </row>
    <row r="911" s="8" customFormat="true" ht="15" hidden="false" customHeight="true" outlineLevel="0" collapsed="false">
      <c r="A911" s="6" t="s">
        <v>909</v>
      </c>
      <c r="B911" s="7"/>
    </row>
    <row r="912" s="8" customFormat="true" ht="15" hidden="false" customHeight="true" outlineLevel="0" collapsed="false">
      <c r="A912" s="6" t="s">
        <v>910</v>
      </c>
      <c r="B912" s="7"/>
    </row>
    <row r="913" s="8" customFormat="true" ht="15" hidden="false" customHeight="true" outlineLevel="0" collapsed="false">
      <c r="A913" s="6" t="s">
        <v>911</v>
      </c>
      <c r="B913" s="7"/>
    </row>
    <row r="914" s="8" customFormat="true" ht="15" hidden="false" customHeight="true" outlineLevel="0" collapsed="false">
      <c r="A914" s="6" t="s">
        <v>912</v>
      </c>
      <c r="B914" s="7"/>
    </row>
    <row r="915" s="8" customFormat="true" ht="15" hidden="false" customHeight="true" outlineLevel="0" collapsed="false">
      <c r="A915" s="6" t="s">
        <v>913</v>
      </c>
      <c r="B915" s="7"/>
    </row>
    <row r="916" s="8" customFormat="true" ht="15" hidden="false" customHeight="true" outlineLevel="0" collapsed="false">
      <c r="A916" s="6" t="s">
        <v>914</v>
      </c>
      <c r="B916" s="7"/>
    </row>
    <row r="917" s="8" customFormat="true" ht="15" hidden="false" customHeight="true" outlineLevel="0" collapsed="false">
      <c r="A917" s="6" t="s">
        <v>915</v>
      </c>
      <c r="B917" s="7"/>
    </row>
    <row r="918" s="8" customFormat="true" ht="15" hidden="false" customHeight="true" outlineLevel="0" collapsed="false">
      <c r="A918" s="6" t="s">
        <v>916</v>
      </c>
      <c r="B918" s="7"/>
    </row>
    <row r="919" s="8" customFormat="true" ht="15" hidden="false" customHeight="true" outlineLevel="0" collapsed="false">
      <c r="A919" s="6" t="s">
        <v>917</v>
      </c>
      <c r="B919" s="7"/>
    </row>
    <row r="920" s="8" customFormat="true" ht="15" hidden="false" customHeight="true" outlineLevel="0" collapsed="false">
      <c r="A920" s="6" t="s">
        <v>918</v>
      </c>
      <c r="B920" s="7"/>
    </row>
    <row r="921" s="8" customFormat="true" ht="15" hidden="false" customHeight="true" outlineLevel="0" collapsed="false">
      <c r="A921" s="6" t="s">
        <v>919</v>
      </c>
      <c r="B921" s="7"/>
    </row>
    <row r="922" s="8" customFormat="true" ht="15" hidden="false" customHeight="true" outlineLevel="0" collapsed="false">
      <c r="A922" s="6" t="s">
        <v>920</v>
      </c>
      <c r="B922" s="7"/>
    </row>
    <row r="923" s="8" customFormat="true" ht="15" hidden="false" customHeight="true" outlineLevel="0" collapsed="false">
      <c r="A923" s="6" t="s">
        <v>921</v>
      </c>
      <c r="B923" s="7"/>
    </row>
    <row r="924" s="8" customFormat="true" ht="15" hidden="false" customHeight="true" outlineLevel="0" collapsed="false">
      <c r="A924" s="6" t="s">
        <v>922</v>
      </c>
      <c r="B924" s="7"/>
    </row>
    <row r="925" s="8" customFormat="true" ht="15" hidden="false" customHeight="true" outlineLevel="0" collapsed="false">
      <c r="A925" s="6" t="s">
        <v>923</v>
      </c>
      <c r="B925" s="7"/>
    </row>
    <row r="926" s="8" customFormat="true" ht="15" hidden="false" customHeight="true" outlineLevel="0" collapsed="false">
      <c r="A926" s="6" t="s">
        <v>924</v>
      </c>
      <c r="B926" s="7"/>
    </row>
    <row r="927" s="8" customFormat="true" ht="15" hidden="false" customHeight="true" outlineLevel="0" collapsed="false">
      <c r="A927" s="6" t="s">
        <v>925</v>
      </c>
      <c r="B927" s="7"/>
    </row>
    <row r="928" s="8" customFormat="true" ht="15" hidden="false" customHeight="true" outlineLevel="0" collapsed="false">
      <c r="A928" s="6" t="s">
        <v>926</v>
      </c>
      <c r="B928" s="7"/>
    </row>
    <row r="929" s="8" customFormat="true" ht="15" hidden="false" customHeight="true" outlineLevel="0" collapsed="false">
      <c r="A929" s="6" t="s">
        <v>927</v>
      </c>
      <c r="B929" s="7"/>
    </row>
    <row r="930" s="8" customFormat="true" ht="15" hidden="false" customHeight="true" outlineLevel="0" collapsed="false">
      <c r="A930" s="6" t="s">
        <v>928</v>
      </c>
      <c r="B930" s="7"/>
    </row>
    <row r="931" s="8" customFormat="true" ht="15" hidden="false" customHeight="true" outlineLevel="0" collapsed="false">
      <c r="A931" s="6" t="s">
        <v>929</v>
      </c>
      <c r="B931" s="7"/>
    </row>
    <row r="932" s="8" customFormat="true" ht="15" hidden="false" customHeight="true" outlineLevel="0" collapsed="false">
      <c r="A932" s="6" t="s">
        <v>930</v>
      </c>
      <c r="B932" s="7"/>
    </row>
    <row r="933" s="8" customFormat="true" ht="15" hidden="false" customHeight="true" outlineLevel="0" collapsed="false">
      <c r="A933" s="6" t="s">
        <v>931</v>
      </c>
      <c r="B933" s="7"/>
    </row>
    <row r="934" s="8" customFormat="true" ht="15" hidden="false" customHeight="true" outlineLevel="0" collapsed="false">
      <c r="A934" s="6" t="s">
        <v>932</v>
      </c>
      <c r="B934" s="7"/>
    </row>
    <row r="935" s="8" customFormat="true" ht="15" hidden="false" customHeight="true" outlineLevel="0" collapsed="false">
      <c r="A935" s="6" t="s">
        <v>933</v>
      </c>
      <c r="B935" s="7"/>
    </row>
    <row r="936" s="8" customFormat="true" ht="15" hidden="false" customHeight="true" outlineLevel="0" collapsed="false">
      <c r="A936" s="6" t="s">
        <v>934</v>
      </c>
      <c r="B936" s="7"/>
    </row>
    <row r="937" s="8" customFormat="true" ht="15" hidden="false" customHeight="true" outlineLevel="0" collapsed="false">
      <c r="A937" s="6" t="s">
        <v>935</v>
      </c>
      <c r="B937" s="7"/>
    </row>
    <row r="938" s="8" customFormat="true" ht="15" hidden="false" customHeight="true" outlineLevel="0" collapsed="false">
      <c r="A938" s="6" t="s">
        <v>936</v>
      </c>
      <c r="B938" s="7"/>
    </row>
    <row r="939" s="8" customFormat="true" ht="15" hidden="false" customHeight="true" outlineLevel="0" collapsed="false">
      <c r="A939" s="6" t="s">
        <v>937</v>
      </c>
      <c r="B939" s="7"/>
    </row>
    <row r="940" s="8" customFormat="true" ht="15" hidden="false" customHeight="true" outlineLevel="0" collapsed="false">
      <c r="A940" s="6" t="s">
        <v>938</v>
      </c>
      <c r="B940" s="7"/>
    </row>
    <row r="941" s="8" customFormat="true" ht="15" hidden="false" customHeight="true" outlineLevel="0" collapsed="false">
      <c r="A941" s="6" t="s">
        <v>939</v>
      </c>
      <c r="B941" s="7"/>
    </row>
    <row r="942" s="8" customFormat="true" ht="15" hidden="false" customHeight="true" outlineLevel="0" collapsed="false">
      <c r="A942" s="6" t="s">
        <v>940</v>
      </c>
      <c r="B942" s="7"/>
    </row>
    <row r="943" s="8" customFormat="true" ht="15" hidden="false" customHeight="true" outlineLevel="0" collapsed="false">
      <c r="A943" s="6" t="s">
        <v>941</v>
      </c>
      <c r="B943" s="7"/>
    </row>
    <row r="944" s="8" customFormat="true" ht="15" hidden="false" customHeight="true" outlineLevel="0" collapsed="false">
      <c r="A944" s="6" t="s">
        <v>942</v>
      </c>
      <c r="B944" s="7"/>
    </row>
    <row r="945" s="8" customFormat="true" ht="15" hidden="false" customHeight="true" outlineLevel="0" collapsed="false">
      <c r="A945" s="6" t="s">
        <v>943</v>
      </c>
      <c r="B945" s="7"/>
    </row>
    <row r="946" s="8" customFormat="true" ht="15" hidden="false" customHeight="true" outlineLevel="0" collapsed="false">
      <c r="A946" s="6" t="s">
        <v>944</v>
      </c>
      <c r="B946" s="7"/>
    </row>
    <row r="947" s="8" customFormat="true" ht="15" hidden="false" customHeight="true" outlineLevel="0" collapsed="false">
      <c r="A947" s="6" t="s">
        <v>945</v>
      </c>
      <c r="B947" s="7"/>
    </row>
    <row r="948" s="8" customFormat="true" ht="15" hidden="false" customHeight="true" outlineLevel="0" collapsed="false">
      <c r="A948" s="6" t="s">
        <v>946</v>
      </c>
      <c r="B948" s="7"/>
    </row>
    <row r="949" s="8" customFormat="true" ht="15" hidden="false" customHeight="true" outlineLevel="0" collapsed="false">
      <c r="A949" s="6" t="s">
        <v>947</v>
      </c>
      <c r="B949" s="7"/>
    </row>
    <row r="950" s="8" customFormat="true" ht="15" hidden="false" customHeight="true" outlineLevel="0" collapsed="false">
      <c r="A950" s="6" t="s">
        <v>948</v>
      </c>
      <c r="B950" s="7"/>
    </row>
    <row r="951" s="8" customFormat="true" ht="15" hidden="false" customHeight="true" outlineLevel="0" collapsed="false">
      <c r="A951" s="6" t="s">
        <v>949</v>
      </c>
      <c r="B951" s="7"/>
    </row>
    <row r="952" s="8" customFormat="true" ht="15" hidden="false" customHeight="true" outlineLevel="0" collapsed="false">
      <c r="A952" s="6" t="s">
        <v>950</v>
      </c>
      <c r="B952" s="7"/>
    </row>
    <row r="953" s="8" customFormat="true" ht="15" hidden="false" customHeight="true" outlineLevel="0" collapsed="false">
      <c r="A953" s="6" t="s">
        <v>951</v>
      </c>
      <c r="B953" s="7"/>
    </row>
    <row r="954" s="8" customFormat="true" ht="15" hidden="false" customHeight="true" outlineLevel="0" collapsed="false">
      <c r="A954" s="6" t="s">
        <v>952</v>
      </c>
      <c r="B954" s="7"/>
    </row>
    <row r="955" s="8" customFormat="true" ht="15" hidden="false" customHeight="true" outlineLevel="0" collapsed="false">
      <c r="A955" s="6" t="s">
        <v>953</v>
      </c>
      <c r="B955" s="7"/>
    </row>
    <row r="956" s="8" customFormat="true" ht="15" hidden="false" customHeight="true" outlineLevel="0" collapsed="false">
      <c r="A956" s="6" t="s">
        <v>954</v>
      </c>
      <c r="B956" s="7"/>
    </row>
    <row r="957" s="8" customFormat="true" ht="15" hidden="false" customHeight="true" outlineLevel="0" collapsed="false">
      <c r="A957" s="6" t="s">
        <v>955</v>
      </c>
      <c r="B957" s="7"/>
    </row>
    <row r="958" s="8" customFormat="true" ht="15" hidden="false" customHeight="true" outlineLevel="0" collapsed="false">
      <c r="A958" s="6" t="s">
        <v>956</v>
      </c>
      <c r="B958" s="7"/>
    </row>
    <row r="959" s="8" customFormat="true" ht="15" hidden="false" customHeight="true" outlineLevel="0" collapsed="false">
      <c r="A959" s="6" t="s">
        <v>957</v>
      </c>
      <c r="B959" s="7"/>
    </row>
    <row r="960" s="8" customFormat="true" ht="15" hidden="false" customHeight="true" outlineLevel="0" collapsed="false">
      <c r="A960" s="6" t="s">
        <v>958</v>
      </c>
      <c r="B960" s="7"/>
    </row>
    <row r="961" s="8" customFormat="true" ht="15" hidden="false" customHeight="true" outlineLevel="0" collapsed="false">
      <c r="A961" s="6" t="s">
        <v>959</v>
      </c>
      <c r="B961" s="7"/>
    </row>
    <row r="962" s="8" customFormat="true" ht="15" hidden="false" customHeight="true" outlineLevel="0" collapsed="false">
      <c r="A962" s="6" t="s">
        <v>960</v>
      </c>
      <c r="B962" s="7"/>
    </row>
    <row r="963" s="8" customFormat="true" ht="15" hidden="false" customHeight="true" outlineLevel="0" collapsed="false">
      <c r="A963" s="6" t="s">
        <v>961</v>
      </c>
      <c r="B963" s="7"/>
    </row>
    <row r="964" s="8" customFormat="true" ht="15" hidden="false" customHeight="true" outlineLevel="0" collapsed="false">
      <c r="A964" s="6" t="s">
        <v>962</v>
      </c>
      <c r="B964" s="7"/>
    </row>
    <row r="965" s="8" customFormat="true" ht="15" hidden="false" customHeight="true" outlineLevel="0" collapsed="false">
      <c r="A965" s="6" t="s">
        <v>963</v>
      </c>
      <c r="B965" s="7"/>
    </row>
    <row r="966" s="8" customFormat="true" ht="15" hidden="false" customHeight="true" outlineLevel="0" collapsed="false">
      <c r="A966" s="6" t="s">
        <v>964</v>
      </c>
      <c r="B966" s="7"/>
    </row>
    <row r="967" s="8" customFormat="true" ht="15" hidden="false" customHeight="true" outlineLevel="0" collapsed="false">
      <c r="A967" s="6" t="s">
        <v>965</v>
      </c>
      <c r="B967" s="7"/>
    </row>
    <row r="968" s="8" customFormat="true" ht="15" hidden="false" customHeight="true" outlineLevel="0" collapsed="false">
      <c r="A968" s="6" t="s">
        <v>966</v>
      </c>
      <c r="B968" s="7"/>
    </row>
    <row r="969" s="8" customFormat="true" ht="15" hidden="false" customHeight="true" outlineLevel="0" collapsed="false">
      <c r="A969" s="6" t="s">
        <v>967</v>
      </c>
      <c r="B969" s="7"/>
    </row>
    <row r="970" s="8" customFormat="true" ht="15" hidden="false" customHeight="true" outlineLevel="0" collapsed="false">
      <c r="A970" s="6" t="s">
        <v>968</v>
      </c>
      <c r="B970" s="7"/>
    </row>
    <row r="971" s="8" customFormat="true" ht="15" hidden="false" customHeight="true" outlineLevel="0" collapsed="false">
      <c r="A971" s="6" t="s">
        <v>969</v>
      </c>
      <c r="B971" s="7"/>
    </row>
    <row r="972" s="8" customFormat="true" ht="15" hidden="false" customHeight="true" outlineLevel="0" collapsed="false">
      <c r="A972" s="6" t="s">
        <v>970</v>
      </c>
      <c r="B972" s="7"/>
    </row>
    <row r="973" s="8" customFormat="true" ht="15" hidden="false" customHeight="true" outlineLevel="0" collapsed="false">
      <c r="A973" s="6" t="s">
        <v>971</v>
      </c>
      <c r="B973" s="7"/>
    </row>
    <row r="974" s="8" customFormat="true" ht="15" hidden="false" customHeight="true" outlineLevel="0" collapsed="false">
      <c r="A974" s="6" t="s">
        <v>972</v>
      </c>
      <c r="B974" s="7"/>
    </row>
    <row r="975" s="8" customFormat="true" ht="15" hidden="false" customHeight="true" outlineLevel="0" collapsed="false">
      <c r="A975" s="6" t="s">
        <v>973</v>
      </c>
      <c r="B975" s="7"/>
    </row>
    <row r="976" s="8" customFormat="true" ht="15" hidden="false" customHeight="true" outlineLevel="0" collapsed="false">
      <c r="A976" s="6" t="s">
        <v>974</v>
      </c>
      <c r="B976" s="7"/>
    </row>
    <row r="977" s="8" customFormat="true" ht="15" hidden="false" customHeight="true" outlineLevel="0" collapsed="false">
      <c r="A977" s="6" t="s">
        <v>975</v>
      </c>
      <c r="B977" s="7"/>
    </row>
    <row r="978" s="8" customFormat="true" ht="15" hidden="false" customHeight="true" outlineLevel="0" collapsed="false">
      <c r="A978" s="6" t="s">
        <v>976</v>
      </c>
      <c r="B978" s="7"/>
    </row>
    <row r="979" s="8" customFormat="true" ht="15" hidden="false" customHeight="true" outlineLevel="0" collapsed="false">
      <c r="A979" s="6" t="s">
        <v>977</v>
      </c>
      <c r="B979" s="7"/>
    </row>
    <row r="980" s="8" customFormat="true" ht="15" hidden="false" customHeight="true" outlineLevel="0" collapsed="false">
      <c r="A980" s="6" t="s">
        <v>978</v>
      </c>
      <c r="B980" s="7"/>
    </row>
    <row r="981" s="8" customFormat="true" ht="15" hidden="false" customHeight="true" outlineLevel="0" collapsed="false">
      <c r="A981" s="6" t="s">
        <v>979</v>
      </c>
      <c r="B981" s="7"/>
    </row>
    <row r="982" s="8" customFormat="true" ht="15" hidden="false" customHeight="true" outlineLevel="0" collapsed="false">
      <c r="A982" s="6" t="s">
        <v>980</v>
      </c>
      <c r="B982" s="7"/>
    </row>
    <row r="983" s="8" customFormat="true" ht="15" hidden="false" customHeight="true" outlineLevel="0" collapsed="false">
      <c r="A983" s="6" t="s">
        <v>981</v>
      </c>
      <c r="B983" s="7"/>
    </row>
    <row r="984" s="8" customFormat="true" ht="15" hidden="false" customHeight="true" outlineLevel="0" collapsed="false">
      <c r="A984" s="6" t="s">
        <v>982</v>
      </c>
      <c r="B984" s="7"/>
    </row>
    <row r="985" s="8" customFormat="true" ht="15" hidden="false" customHeight="true" outlineLevel="0" collapsed="false">
      <c r="A985" s="6" t="s">
        <v>983</v>
      </c>
      <c r="B985" s="7"/>
    </row>
    <row r="986" s="8" customFormat="true" ht="15" hidden="false" customHeight="true" outlineLevel="0" collapsed="false">
      <c r="A986" s="6" t="s">
        <v>984</v>
      </c>
      <c r="B986" s="7"/>
    </row>
    <row r="987" s="8" customFormat="true" ht="15" hidden="false" customHeight="true" outlineLevel="0" collapsed="false">
      <c r="A987" s="6" t="s">
        <v>985</v>
      </c>
      <c r="B987" s="7"/>
    </row>
    <row r="988" s="8" customFormat="true" ht="15" hidden="false" customHeight="true" outlineLevel="0" collapsed="false">
      <c r="A988" s="6" t="s">
        <v>986</v>
      </c>
      <c r="B988" s="7"/>
    </row>
    <row r="989" s="8" customFormat="true" ht="15" hidden="false" customHeight="true" outlineLevel="0" collapsed="false">
      <c r="A989" s="6" t="s">
        <v>987</v>
      </c>
      <c r="B989" s="7"/>
    </row>
    <row r="990" s="8" customFormat="true" ht="15" hidden="false" customHeight="true" outlineLevel="0" collapsed="false">
      <c r="A990" s="6" t="s">
        <v>988</v>
      </c>
      <c r="B990" s="7"/>
    </row>
    <row r="991" s="8" customFormat="true" ht="15" hidden="false" customHeight="true" outlineLevel="0" collapsed="false">
      <c r="A991" s="6" t="s">
        <v>989</v>
      </c>
      <c r="B991" s="7"/>
    </row>
    <row r="992" s="8" customFormat="true" ht="15" hidden="false" customHeight="true" outlineLevel="0" collapsed="false">
      <c r="A992" s="6" t="s">
        <v>990</v>
      </c>
      <c r="B992" s="7"/>
    </row>
    <row r="993" s="8" customFormat="true" ht="15" hidden="false" customHeight="true" outlineLevel="0" collapsed="false">
      <c r="A993" s="6" t="s">
        <v>991</v>
      </c>
      <c r="B993" s="7"/>
    </row>
    <row r="994" s="8" customFormat="true" ht="15" hidden="false" customHeight="true" outlineLevel="0" collapsed="false">
      <c r="A994" s="6" t="s">
        <v>992</v>
      </c>
      <c r="B994" s="7"/>
    </row>
    <row r="995" s="8" customFormat="true" ht="15" hidden="false" customHeight="true" outlineLevel="0" collapsed="false">
      <c r="A995" s="6" t="s">
        <v>993</v>
      </c>
      <c r="B995" s="7"/>
    </row>
    <row r="996" s="8" customFormat="true" ht="15" hidden="false" customHeight="true" outlineLevel="0" collapsed="false">
      <c r="A996" s="6" t="s">
        <v>994</v>
      </c>
      <c r="B996" s="7"/>
    </row>
    <row r="997" s="8" customFormat="true" ht="15" hidden="false" customHeight="true" outlineLevel="0" collapsed="false">
      <c r="A997" s="6" t="s">
        <v>995</v>
      </c>
      <c r="B997" s="7"/>
    </row>
    <row r="998" s="8" customFormat="true" ht="15" hidden="false" customHeight="true" outlineLevel="0" collapsed="false">
      <c r="A998" s="6" t="s">
        <v>996</v>
      </c>
      <c r="B998" s="7"/>
    </row>
    <row r="999" s="8" customFormat="true" ht="15" hidden="false" customHeight="true" outlineLevel="0" collapsed="false">
      <c r="A999" s="6" t="s">
        <v>997</v>
      </c>
      <c r="B999" s="7"/>
    </row>
    <row r="1000" s="8" customFormat="true" ht="15" hidden="false" customHeight="true" outlineLevel="0" collapsed="false">
      <c r="A1000" s="6" t="s">
        <v>998</v>
      </c>
      <c r="B1000" s="7"/>
    </row>
    <row r="1001" s="8" customFormat="true" ht="15" hidden="false" customHeight="true" outlineLevel="0" collapsed="false">
      <c r="A1001" s="6" t="s">
        <v>999</v>
      </c>
      <c r="B1001" s="7"/>
    </row>
    <row r="1002" s="8" customFormat="true" ht="15" hidden="false" customHeight="true" outlineLevel="0" collapsed="false">
      <c r="A1002" s="6" t="s">
        <v>1000</v>
      </c>
      <c r="B1002" s="7"/>
    </row>
    <row r="1003" s="8" customFormat="true" ht="15" hidden="false" customHeight="true" outlineLevel="0" collapsed="false">
      <c r="A1003" s="6" t="s">
        <v>1001</v>
      </c>
      <c r="B1003" s="7"/>
    </row>
    <row r="1004" s="8" customFormat="true" ht="15" hidden="false" customHeight="true" outlineLevel="0" collapsed="false">
      <c r="A1004" s="6" t="s">
        <v>1002</v>
      </c>
      <c r="B1004" s="7"/>
    </row>
    <row r="1005" s="8" customFormat="true" ht="15" hidden="false" customHeight="true" outlineLevel="0" collapsed="false">
      <c r="A1005" s="6" t="s">
        <v>1003</v>
      </c>
      <c r="B1005" s="7"/>
    </row>
    <row r="1006" s="8" customFormat="true" ht="15" hidden="false" customHeight="true" outlineLevel="0" collapsed="false">
      <c r="A1006" s="6" t="s">
        <v>1004</v>
      </c>
      <c r="B1006" s="7"/>
    </row>
    <row r="1007" s="8" customFormat="true" ht="15" hidden="false" customHeight="true" outlineLevel="0" collapsed="false">
      <c r="A1007" s="6" t="s">
        <v>1005</v>
      </c>
      <c r="B1007" s="7"/>
    </row>
    <row r="1008" s="8" customFormat="true" ht="15" hidden="false" customHeight="true" outlineLevel="0" collapsed="false">
      <c r="A1008" s="6" t="s">
        <v>1006</v>
      </c>
      <c r="B1008" s="7"/>
    </row>
    <row r="1009" s="8" customFormat="true" ht="15" hidden="false" customHeight="true" outlineLevel="0" collapsed="false">
      <c r="A1009" s="6" t="s">
        <v>1007</v>
      </c>
      <c r="B1009" s="7"/>
    </row>
    <row r="1010" s="8" customFormat="true" ht="15" hidden="false" customHeight="true" outlineLevel="0" collapsed="false">
      <c r="A1010" s="6" t="s">
        <v>1008</v>
      </c>
      <c r="B1010" s="7"/>
    </row>
    <row r="1011" s="8" customFormat="true" ht="15" hidden="false" customHeight="true" outlineLevel="0" collapsed="false">
      <c r="A1011" s="6" t="s">
        <v>1009</v>
      </c>
      <c r="B1011" s="7"/>
    </row>
    <row r="1012" s="8" customFormat="true" ht="15" hidden="false" customHeight="true" outlineLevel="0" collapsed="false">
      <c r="A1012" s="6" t="s">
        <v>1010</v>
      </c>
      <c r="B1012" s="7"/>
    </row>
    <row r="1013" s="8" customFormat="true" ht="15" hidden="false" customHeight="true" outlineLevel="0" collapsed="false">
      <c r="A1013" s="6" t="s">
        <v>1011</v>
      </c>
      <c r="B1013" s="7"/>
    </row>
    <row r="1014" s="8" customFormat="true" ht="15" hidden="false" customHeight="true" outlineLevel="0" collapsed="false">
      <c r="A1014" s="6" t="s">
        <v>1012</v>
      </c>
      <c r="B1014" s="7"/>
    </row>
    <row r="1015" s="8" customFormat="true" ht="15" hidden="false" customHeight="true" outlineLevel="0" collapsed="false">
      <c r="A1015" s="6" t="s">
        <v>1013</v>
      </c>
      <c r="B1015" s="7"/>
    </row>
    <row r="1016" s="8" customFormat="true" ht="15" hidden="false" customHeight="true" outlineLevel="0" collapsed="false">
      <c r="A1016" s="6" t="s">
        <v>1014</v>
      </c>
      <c r="B1016" s="7"/>
    </row>
    <row r="1017" s="8" customFormat="true" ht="15" hidden="false" customHeight="true" outlineLevel="0" collapsed="false">
      <c r="A1017" s="6" t="s">
        <v>1015</v>
      </c>
      <c r="B1017" s="7"/>
    </row>
    <row r="1018" s="8" customFormat="true" ht="15" hidden="false" customHeight="true" outlineLevel="0" collapsed="false">
      <c r="A1018" s="6" t="s">
        <v>1016</v>
      </c>
      <c r="B1018" s="7"/>
    </row>
    <row r="1019" s="8" customFormat="true" ht="15" hidden="false" customHeight="true" outlineLevel="0" collapsed="false">
      <c r="A1019" s="6" t="s">
        <v>1017</v>
      </c>
      <c r="B1019" s="7"/>
    </row>
    <row r="1020" s="8" customFormat="true" ht="15" hidden="false" customHeight="true" outlineLevel="0" collapsed="false">
      <c r="A1020" s="6" t="s">
        <v>1018</v>
      </c>
      <c r="B1020" s="7"/>
    </row>
    <row r="1021" s="8" customFormat="true" ht="15" hidden="false" customHeight="true" outlineLevel="0" collapsed="false">
      <c r="A1021" s="6" t="s">
        <v>1019</v>
      </c>
      <c r="B1021" s="7"/>
    </row>
    <row r="1022" s="8" customFormat="true" ht="15" hidden="false" customHeight="true" outlineLevel="0" collapsed="false">
      <c r="A1022" s="6" t="s">
        <v>1020</v>
      </c>
      <c r="B1022" s="7"/>
    </row>
    <row r="1023" s="8" customFormat="true" ht="15" hidden="false" customHeight="true" outlineLevel="0" collapsed="false">
      <c r="A1023" s="6" t="s">
        <v>1021</v>
      </c>
      <c r="B1023" s="7"/>
    </row>
    <row r="1024" s="8" customFormat="true" ht="15" hidden="false" customHeight="true" outlineLevel="0" collapsed="false">
      <c r="A1024" s="6" t="s">
        <v>1022</v>
      </c>
      <c r="B1024" s="7"/>
    </row>
    <row r="1025" s="8" customFormat="true" ht="15" hidden="false" customHeight="true" outlineLevel="0" collapsed="false">
      <c r="A1025" s="6" t="s">
        <v>1023</v>
      </c>
      <c r="B1025" s="7"/>
    </row>
    <row r="1026" s="8" customFormat="true" ht="15" hidden="false" customHeight="true" outlineLevel="0" collapsed="false">
      <c r="A1026" s="6" t="s">
        <v>1024</v>
      </c>
      <c r="B1026" s="7"/>
    </row>
    <row r="1027" s="8" customFormat="true" ht="15" hidden="false" customHeight="true" outlineLevel="0" collapsed="false">
      <c r="A1027" s="6" t="s">
        <v>1025</v>
      </c>
      <c r="B1027" s="7"/>
    </row>
    <row r="1028" s="8" customFormat="true" ht="15" hidden="false" customHeight="true" outlineLevel="0" collapsed="false">
      <c r="A1028" s="6" t="s">
        <v>1026</v>
      </c>
      <c r="B1028" s="7"/>
    </row>
    <row r="1029" s="8" customFormat="true" ht="15" hidden="false" customHeight="true" outlineLevel="0" collapsed="false">
      <c r="A1029" s="6" t="s">
        <v>1027</v>
      </c>
      <c r="B1029" s="7"/>
    </row>
    <row r="1030" s="8" customFormat="true" ht="15" hidden="false" customHeight="true" outlineLevel="0" collapsed="false">
      <c r="A1030" s="6" t="s">
        <v>1028</v>
      </c>
      <c r="B1030" s="7"/>
    </row>
    <row r="1031" s="8" customFormat="true" ht="15" hidden="false" customHeight="true" outlineLevel="0" collapsed="false">
      <c r="A1031" s="6" t="s">
        <v>1029</v>
      </c>
      <c r="B1031" s="7"/>
    </row>
    <row r="1032" s="8" customFormat="true" ht="15" hidden="false" customHeight="true" outlineLevel="0" collapsed="false">
      <c r="A1032" s="6" t="s">
        <v>1030</v>
      </c>
      <c r="B1032" s="7"/>
    </row>
    <row r="1033" s="8" customFormat="true" ht="15" hidden="false" customHeight="true" outlineLevel="0" collapsed="false">
      <c r="A1033" s="6" t="s">
        <v>1031</v>
      </c>
      <c r="B1033" s="7"/>
    </row>
    <row r="1034" s="8" customFormat="true" ht="15" hidden="false" customHeight="true" outlineLevel="0" collapsed="false">
      <c r="A1034" s="6" t="s">
        <v>1032</v>
      </c>
      <c r="B1034" s="7"/>
    </row>
    <row r="1035" s="8" customFormat="true" ht="15" hidden="false" customHeight="true" outlineLevel="0" collapsed="false">
      <c r="A1035" s="6" t="s">
        <v>1033</v>
      </c>
      <c r="B1035" s="7"/>
    </row>
    <row r="1036" s="8" customFormat="true" ht="15" hidden="false" customHeight="true" outlineLevel="0" collapsed="false">
      <c r="A1036" s="6" t="s">
        <v>1034</v>
      </c>
      <c r="B1036" s="7"/>
    </row>
    <row r="1037" s="8" customFormat="true" ht="15" hidden="false" customHeight="true" outlineLevel="0" collapsed="false">
      <c r="A1037" s="6" t="s">
        <v>1035</v>
      </c>
      <c r="B1037" s="7"/>
    </row>
    <row r="1038" s="8" customFormat="true" ht="15" hidden="false" customHeight="true" outlineLevel="0" collapsed="false">
      <c r="A1038" s="6" t="s">
        <v>1036</v>
      </c>
      <c r="B1038" s="7"/>
    </row>
    <row r="1039" s="8" customFormat="true" ht="15" hidden="false" customHeight="true" outlineLevel="0" collapsed="false">
      <c r="A1039" s="6" t="s">
        <v>1037</v>
      </c>
      <c r="B1039" s="7"/>
    </row>
    <row r="1040" s="8" customFormat="true" ht="15" hidden="false" customHeight="true" outlineLevel="0" collapsed="false">
      <c r="A1040" s="6" t="s">
        <v>1038</v>
      </c>
      <c r="B1040" s="7"/>
    </row>
    <row r="1041" s="8" customFormat="true" ht="15" hidden="false" customHeight="true" outlineLevel="0" collapsed="false">
      <c r="A1041" s="6" t="s">
        <v>1039</v>
      </c>
      <c r="B1041" s="7"/>
    </row>
    <row r="1042" s="8" customFormat="true" ht="15" hidden="false" customHeight="true" outlineLevel="0" collapsed="false">
      <c r="A1042" s="6" t="s">
        <v>1040</v>
      </c>
      <c r="B1042" s="7"/>
    </row>
    <row r="1043" s="8" customFormat="true" ht="15" hidden="false" customHeight="true" outlineLevel="0" collapsed="false">
      <c r="A1043" s="6" t="s">
        <v>1041</v>
      </c>
      <c r="B1043" s="7"/>
    </row>
    <row r="1044" s="8" customFormat="true" ht="15" hidden="false" customHeight="true" outlineLevel="0" collapsed="false">
      <c r="A1044" s="6" t="s">
        <v>1042</v>
      </c>
      <c r="B1044" s="7"/>
    </row>
    <row r="1045" s="8" customFormat="true" ht="15" hidden="false" customHeight="true" outlineLevel="0" collapsed="false">
      <c r="A1045" s="6" t="s">
        <v>1043</v>
      </c>
      <c r="B1045" s="7"/>
    </row>
    <row r="1046" s="8" customFormat="true" ht="15" hidden="false" customHeight="true" outlineLevel="0" collapsed="false">
      <c r="A1046" s="6" t="s">
        <v>1044</v>
      </c>
      <c r="B1046" s="7"/>
    </row>
    <row r="1047" s="8" customFormat="true" ht="15" hidden="false" customHeight="true" outlineLevel="0" collapsed="false">
      <c r="A1047" s="6" t="s">
        <v>1045</v>
      </c>
      <c r="B1047" s="7"/>
    </row>
    <row r="1048" s="8" customFormat="true" ht="15" hidden="false" customHeight="true" outlineLevel="0" collapsed="false">
      <c r="A1048" s="6" t="s">
        <v>1046</v>
      </c>
      <c r="B1048" s="7"/>
    </row>
    <row r="1049" s="8" customFormat="true" ht="15" hidden="false" customHeight="true" outlineLevel="0" collapsed="false">
      <c r="A1049" s="6" t="s">
        <v>1047</v>
      </c>
      <c r="B1049" s="7"/>
    </row>
    <row r="1050" s="8" customFormat="true" ht="15" hidden="false" customHeight="true" outlineLevel="0" collapsed="false">
      <c r="A1050" s="6" t="s">
        <v>1048</v>
      </c>
      <c r="B1050" s="7"/>
    </row>
    <row r="1051" s="8" customFormat="true" ht="15" hidden="false" customHeight="true" outlineLevel="0" collapsed="false">
      <c r="A1051" s="6" t="s">
        <v>1049</v>
      </c>
      <c r="B1051" s="7"/>
    </row>
    <row r="1052" s="8" customFormat="true" ht="15" hidden="false" customHeight="true" outlineLevel="0" collapsed="false">
      <c r="A1052" s="6" t="s">
        <v>1050</v>
      </c>
      <c r="B1052" s="7"/>
    </row>
    <row r="1053" s="8" customFormat="true" ht="15" hidden="false" customHeight="true" outlineLevel="0" collapsed="false">
      <c r="A1053" s="6" t="s">
        <v>1051</v>
      </c>
      <c r="B1053" s="7"/>
    </row>
    <row r="1054" s="8" customFormat="true" ht="15" hidden="false" customHeight="true" outlineLevel="0" collapsed="false">
      <c r="A1054" s="6" t="s">
        <v>1052</v>
      </c>
      <c r="B1054" s="7"/>
    </row>
    <row r="1055" s="8" customFormat="true" ht="15" hidden="false" customHeight="true" outlineLevel="0" collapsed="false">
      <c r="A1055" s="6" t="s">
        <v>1053</v>
      </c>
      <c r="B1055" s="7"/>
    </row>
    <row r="1056" s="8" customFormat="true" ht="15" hidden="false" customHeight="true" outlineLevel="0" collapsed="false">
      <c r="A1056" s="6" t="s">
        <v>1054</v>
      </c>
      <c r="B1056" s="7"/>
    </row>
    <row r="1057" s="8" customFormat="true" ht="15" hidden="false" customHeight="true" outlineLevel="0" collapsed="false">
      <c r="A1057" s="6" t="s">
        <v>1055</v>
      </c>
      <c r="B1057" s="7"/>
    </row>
    <row r="1058" s="8" customFormat="true" ht="15" hidden="false" customHeight="true" outlineLevel="0" collapsed="false">
      <c r="A1058" s="6" t="s">
        <v>1056</v>
      </c>
      <c r="B1058" s="7"/>
    </row>
    <row r="1059" s="8" customFormat="true" ht="15" hidden="false" customHeight="true" outlineLevel="0" collapsed="false">
      <c r="A1059" s="6" t="s">
        <v>1057</v>
      </c>
      <c r="B1059" s="7"/>
    </row>
    <row r="1060" s="8" customFormat="true" ht="15" hidden="false" customHeight="true" outlineLevel="0" collapsed="false">
      <c r="A1060" s="6" t="s">
        <v>1058</v>
      </c>
      <c r="B1060" s="7"/>
    </row>
    <row r="1061" s="8" customFormat="true" ht="15" hidden="false" customHeight="true" outlineLevel="0" collapsed="false">
      <c r="A1061" s="6" t="s">
        <v>1059</v>
      </c>
      <c r="B1061" s="7"/>
    </row>
    <row r="1062" s="8" customFormat="true" ht="15" hidden="false" customHeight="true" outlineLevel="0" collapsed="false">
      <c r="A1062" s="6" t="s">
        <v>1060</v>
      </c>
      <c r="B1062" s="7"/>
    </row>
    <row r="1063" s="8" customFormat="true" ht="15" hidden="false" customHeight="true" outlineLevel="0" collapsed="false">
      <c r="A1063" s="6" t="s">
        <v>1061</v>
      </c>
      <c r="B1063" s="7"/>
    </row>
    <row r="1064" s="8" customFormat="true" ht="15" hidden="false" customHeight="true" outlineLevel="0" collapsed="false">
      <c r="A1064" s="6" t="s">
        <v>1062</v>
      </c>
      <c r="B1064" s="7"/>
    </row>
    <row r="1065" s="8" customFormat="true" ht="15" hidden="false" customHeight="true" outlineLevel="0" collapsed="false">
      <c r="A1065" s="6" t="s">
        <v>1063</v>
      </c>
      <c r="B1065" s="7"/>
    </row>
    <row r="1066" s="8" customFormat="true" ht="15" hidden="false" customHeight="true" outlineLevel="0" collapsed="false">
      <c r="A1066" s="6" t="s">
        <v>1064</v>
      </c>
      <c r="B1066" s="7"/>
    </row>
    <row r="1067" s="8" customFormat="true" ht="15" hidden="false" customHeight="true" outlineLevel="0" collapsed="false">
      <c r="A1067" s="6" t="s">
        <v>1065</v>
      </c>
      <c r="B1067" s="7"/>
    </row>
    <row r="1068" s="8" customFormat="true" ht="15" hidden="false" customHeight="true" outlineLevel="0" collapsed="false">
      <c r="A1068" s="6" t="s">
        <v>1066</v>
      </c>
      <c r="B1068" s="7"/>
    </row>
    <row r="1069" s="8" customFormat="true" ht="15" hidden="false" customHeight="true" outlineLevel="0" collapsed="false">
      <c r="A1069" s="6" t="s">
        <v>1067</v>
      </c>
      <c r="B1069" s="7"/>
    </row>
    <row r="1070" s="8" customFormat="true" ht="15" hidden="false" customHeight="true" outlineLevel="0" collapsed="false">
      <c r="A1070" s="9" t="s">
        <v>1068</v>
      </c>
      <c r="B1070" s="7"/>
    </row>
    <row r="1071" s="8" customFormat="true" ht="15" hidden="false" customHeight="true" outlineLevel="0" collapsed="false">
      <c r="A1071" s="6" t="s">
        <v>1069</v>
      </c>
      <c r="B1071" s="7"/>
    </row>
    <row r="1072" s="8" customFormat="true" ht="15" hidden="false" customHeight="true" outlineLevel="0" collapsed="false">
      <c r="A1072" s="6" t="s">
        <v>1070</v>
      </c>
      <c r="B1072" s="7"/>
    </row>
    <row r="1073" s="8" customFormat="true" ht="15" hidden="false" customHeight="true" outlineLevel="0" collapsed="false">
      <c r="A1073" s="6" t="s">
        <v>1071</v>
      </c>
      <c r="B1073" s="7"/>
    </row>
    <row r="1074" s="8" customFormat="true" ht="15" hidden="false" customHeight="true" outlineLevel="0" collapsed="false">
      <c r="A1074" s="6" t="s">
        <v>1072</v>
      </c>
      <c r="B1074" s="7"/>
    </row>
    <row r="1075" s="8" customFormat="true" ht="15" hidden="false" customHeight="true" outlineLevel="0" collapsed="false">
      <c r="A1075" s="6" t="s">
        <v>1073</v>
      </c>
      <c r="B1075" s="7"/>
    </row>
    <row r="1076" s="8" customFormat="true" ht="15" hidden="false" customHeight="true" outlineLevel="0" collapsed="false">
      <c r="A1076" s="6" t="s">
        <v>1074</v>
      </c>
      <c r="B1076" s="7"/>
    </row>
    <row r="1077" s="8" customFormat="true" ht="15" hidden="false" customHeight="true" outlineLevel="0" collapsed="false">
      <c r="A1077" s="6" t="s">
        <v>1075</v>
      </c>
      <c r="B1077" s="7"/>
    </row>
    <row r="1078" s="8" customFormat="true" ht="15" hidden="false" customHeight="true" outlineLevel="0" collapsed="false">
      <c r="A1078" s="6" t="s">
        <v>1076</v>
      </c>
      <c r="B1078" s="7"/>
    </row>
    <row r="1079" s="8" customFormat="true" ht="15" hidden="false" customHeight="true" outlineLevel="0" collapsed="false">
      <c r="A1079" s="6" t="s">
        <v>1077</v>
      </c>
      <c r="B1079" s="7"/>
    </row>
    <row r="1080" s="8" customFormat="true" ht="15" hidden="false" customHeight="true" outlineLevel="0" collapsed="false">
      <c r="A1080" s="6" t="s">
        <v>1078</v>
      </c>
      <c r="B1080" s="7"/>
    </row>
    <row r="1081" s="8" customFormat="true" ht="15" hidden="false" customHeight="true" outlineLevel="0" collapsed="false">
      <c r="A1081" s="6" t="s">
        <v>1079</v>
      </c>
      <c r="B1081" s="7"/>
    </row>
    <row r="1082" s="8" customFormat="true" ht="15" hidden="false" customHeight="true" outlineLevel="0" collapsed="false">
      <c r="A1082" s="6" t="s">
        <v>1080</v>
      </c>
      <c r="B1082" s="7"/>
    </row>
    <row r="1083" s="8" customFormat="true" ht="15" hidden="false" customHeight="true" outlineLevel="0" collapsed="false">
      <c r="A1083" s="6" t="s">
        <v>1081</v>
      </c>
      <c r="B1083" s="7"/>
    </row>
    <row r="1084" s="8" customFormat="true" ht="15" hidden="false" customHeight="true" outlineLevel="0" collapsed="false">
      <c r="A1084" s="6" t="s">
        <v>1082</v>
      </c>
      <c r="B1084" s="7"/>
    </row>
    <row r="1085" s="8" customFormat="true" ht="15" hidden="false" customHeight="true" outlineLevel="0" collapsed="false">
      <c r="A1085" s="6" t="s">
        <v>1083</v>
      </c>
      <c r="B1085" s="7"/>
    </row>
    <row r="1086" s="8" customFormat="true" ht="15" hidden="false" customHeight="true" outlineLevel="0" collapsed="false">
      <c r="A1086" s="6" t="s">
        <v>1084</v>
      </c>
      <c r="B1086" s="7"/>
    </row>
    <row r="1087" s="8" customFormat="true" ht="15" hidden="false" customHeight="true" outlineLevel="0" collapsed="false">
      <c r="A1087" s="6" t="s">
        <v>1085</v>
      </c>
      <c r="B1087" s="7"/>
    </row>
    <row r="1088" s="8" customFormat="true" ht="15" hidden="false" customHeight="true" outlineLevel="0" collapsed="false">
      <c r="A1088" s="6" t="s">
        <v>1086</v>
      </c>
      <c r="B1088" s="7"/>
    </row>
    <row r="1089" s="8" customFormat="true" ht="15" hidden="false" customHeight="true" outlineLevel="0" collapsed="false">
      <c r="A1089" s="6" t="s">
        <v>1087</v>
      </c>
      <c r="B1089" s="7"/>
    </row>
    <row r="1090" s="8" customFormat="true" ht="15" hidden="false" customHeight="true" outlineLevel="0" collapsed="false">
      <c r="A1090" s="6" t="s">
        <v>1088</v>
      </c>
      <c r="B1090" s="7"/>
    </row>
    <row r="1091" s="8" customFormat="true" ht="15" hidden="false" customHeight="true" outlineLevel="0" collapsed="false">
      <c r="A1091" s="6" t="s">
        <v>1089</v>
      </c>
      <c r="B1091" s="7"/>
    </row>
    <row r="1092" s="8" customFormat="true" ht="15" hidden="false" customHeight="true" outlineLevel="0" collapsed="false">
      <c r="A1092" s="6" t="s">
        <v>1090</v>
      </c>
      <c r="B1092" s="7"/>
    </row>
    <row r="1093" s="8" customFormat="true" ht="15" hidden="false" customHeight="true" outlineLevel="0" collapsed="false">
      <c r="A1093" s="6" t="s">
        <v>1091</v>
      </c>
      <c r="B1093" s="7"/>
    </row>
    <row r="1094" s="8" customFormat="true" ht="15" hidden="false" customHeight="true" outlineLevel="0" collapsed="false">
      <c r="A1094" s="6" t="s">
        <v>1092</v>
      </c>
      <c r="B1094" s="7"/>
    </row>
    <row r="1095" s="8" customFormat="true" ht="15" hidden="false" customHeight="true" outlineLevel="0" collapsed="false">
      <c r="A1095" s="6" t="s">
        <v>1093</v>
      </c>
      <c r="B1095" s="7"/>
    </row>
    <row r="1096" s="8" customFormat="true" ht="15" hidden="false" customHeight="true" outlineLevel="0" collapsed="false">
      <c r="A1096" s="6" t="s">
        <v>1094</v>
      </c>
      <c r="B1096" s="7"/>
    </row>
    <row r="1097" s="8" customFormat="true" ht="15" hidden="false" customHeight="true" outlineLevel="0" collapsed="false">
      <c r="A1097" s="6" t="s">
        <v>1095</v>
      </c>
      <c r="B1097" s="7"/>
    </row>
    <row r="1098" s="8" customFormat="true" ht="15" hidden="false" customHeight="true" outlineLevel="0" collapsed="false">
      <c r="A1098" s="6" t="s">
        <v>1096</v>
      </c>
      <c r="B1098" s="7"/>
    </row>
    <row r="1099" s="8" customFormat="true" ht="15" hidden="false" customHeight="true" outlineLevel="0" collapsed="false">
      <c r="A1099" s="6" t="s">
        <v>1097</v>
      </c>
      <c r="B1099" s="7"/>
    </row>
    <row r="1100" s="8" customFormat="true" ht="15" hidden="false" customHeight="true" outlineLevel="0" collapsed="false">
      <c r="A1100" s="6" t="s">
        <v>1098</v>
      </c>
      <c r="B1100" s="7"/>
    </row>
    <row r="1101" s="8" customFormat="true" ht="15" hidden="false" customHeight="true" outlineLevel="0" collapsed="false">
      <c r="A1101" s="6" t="s">
        <v>1099</v>
      </c>
      <c r="B1101" s="7"/>
    </row>
    <row r="1102" s="8" customFormat="true" ht="15" hidden="false" customHeight="true" outlineLevel="0" collapsed="false">
      <c r="A1102" s="6" t="s">
        <v>1100</v>
      </c>
      <c r="B1102" s="7"/>
    </row>
    <row r="1103" s="8" customFormat="true" ht="15" hidden="false" customHeight="true" outlineLevel="0" collapsed="false">
      <c r="A1103" s="6" t="s">
        <v>1101</v>
      </c>
      <c r="B1103" s="7"/>
    </row>
    <row r="1104" s="8" customFormat="true" ht="15" hidden="false" customHeight="true" outlineLevel="0" collapsed="false">
      <c r="A1104" s="6" t="s">
        <v>1102</v>
      </c>
      <c r="B1104" s="7"/>
    </row>
    <row r="1105" s="8" customFormat="true" ht="15" hidden="false" customHeight="true" outlineLevel="0" collapsed="false">
      <c r="A1105" s="6" t="s">
        <v>1103</v>
      </c>
      <c r="B1105" s="7"/>
    </row>
    <row r="1106" s="8" customFormat="true" ht="15" hidden="false" customHeight="true" outlineLevel="0" collapsed="false">
      <c r="A1106" s="6" t="s">
        <v>1104</v>
      </c>
      <c r="B1106" s="7"/>
    </row>
    <row r="1107" s="8" customFormat="true" ht="15" hidden="false" customHeight="true" outlineLevel="0" collapsed="false">
      <c r="A1107" s="6" t="s">
        <v>1105</v>
      </c>
      <c r="B1107" s="7"/>
    </row>
    <row r="1108" s="8" customFormat="true" ht="15" hidden="false" customHeight="true" outlineLevel="0" collapsed="false">
      <c r="A1108" s="6" t="s">
        <v>1106</v>
      </c>
      <c r="B1108" s="7"/>
    </row>
    <row r="1109" s="8" customFormat="true" ht="15" hidden="false" customHeight="true" outlineLevel="0" collapsed="false">
      <c r="A1109" s="6" t="s">
        <v>1107</v>
      </c>
      <c r="B1109" s="7"/>
    </row>
    <row r="1110" s="8" customFormat="true" ht="15" hidden="false" customHeight="true" outlineLevel="0" collapsed="false">
      <c r="A1110" s="6" t="s">
        <v>1108</v>
      </c>
      <c r="B1110" s="7"/>
    </row>
    <row r="1111" s="8" customFormat="true" ht="15" hidden="false" customHeight="true" outlineLevel="0" collapsed="false">
      <c r="A1111" s="6" t="s">
        <v>1109</v>
      </c>
      <c r="B1111" s="7"/>
    </row>
    <row r="1112" s="8" customFormat="true" ht="15" hidden="false" customHeight="true" outlineLevel="0" collapsed="false">
      <c r="A1112" s="6" t="s">
        <v>1110</v>
      </c>
      <c r="B1112" s="7"/>
    </row>
    <row r="1113" s="8" customFormat="true" ht="15" hidden="false" customHeight="true" outlineLevel="0" collapsed="false">
      <c r="A1113" s="6" t="s">
        <v>1111</v>
      </c>
      <c r="B1113" s="7"/>
    </row>
    <row r="1114" s="8" customFormat="true" ht="15" hidden="false" customHeight="true" outlineLevel="0" collapsed="false">
      <c r="A1114" s="6" t="s">
        <v>1112</v>
      </c>
      <c r="B1114" s="7"/>
    </row>
    <row r="1115" s="8" customFormat="true" ht="15" hidden="false" customHeight="true" outlineLevel="0" collapsed="false">
      <c r="A1115" s="6" t="s">
        <v>1113</v>
      </c>
      <c r="B1115" s="7"/>
    </row>
    <row r="1116" s="8" customFormat="true" ht="15" hidden="false" customHeight="true" outlineLevel="0" collapsed="false">
      <c r="A1116" s="6" t="s">
        <v>1114</v>
      </c>
      <c r="B1116" s="7"/>
    </row>
    <row r="1117" s="8" customFormat="true" ht="15" hidden="false" customHeight="true" outlineLevel="0" collapsed="false">
      <c r="A1117" s="6" t="s">
        <v>1115</v>
      </c>
      <c r="B1117" s="7"/>
    </row>
    <row r="1118" s="8" customFormat="true" ht="15" hidden="false" customHeight="true" outlineLevel="0" collapsed="false">
      <c r="A1118" s="6" t="s">
        <v>1116</v>
      </c>
      <c r="B1118" s="7"/>
    </row>
    <row r="1119" s="8" customFormat="true" ht="15" hidden="false" customHeight="true" outlineLevel="0" collapsed="false">
      <c r="A1119" s="6" t="s">
        <v>1117</v>
      </c>
      <c r="B1119" s="7"/>
    </row>
    <row r="1120" s="8" customFormat="true" ht="15" hidden="false" customHeight="true" outlineLevel="0" collapsed="false">
      <c r="A1120" s="6" t="s">
        <v>1118</v>
      </c>
      <c r="B1120" s="7"/>
    </row>
    <row r="1121" s="8" customFormat="true" ht="15" hidden="false" customHeight="true" outlineLevel="0" collapsed="false">
      <c r="A1121" s="6" t="s">
        <v>1119</v>
      </c>
      <c r="B1121" s="7"/>
    </row>
    <row r="1122" s="8" customFormat="true" ht="15" hidden="false" customHeight="true" outlineLevel="0" collapsed="false">
      <c r="A1122" s="6" t="s">
        <v>1120</v>
      </c>
      <c r="B1122" s="7"/>
    </row>
    <row r="1123" s="8" customFormat="true" ht="15" hidden="false" customHeight="true" outlineLevel="0" collapsed="false">
      <c r="A1123" s="6" t="s">
        <v>1121</v>
      </c>
      <c r="B1123" s="7"/>
    </row>
    <row r="1124" s="8" customFormat="true" ht="15" hidden="false" customHeight="true" outlineLevel="0" collapsed="false">
      <c r="A1124" s="6" t="s">
        <v>1122</v>
      </c>
      <c r="B1124" s="7"/>
    </row>
    <row r="1125" s="8" customFormat="true" ht="15" hidden="false" customHeight="true" outlineLevel="0" collapsed="false">
      <c r="A1125" s="6" t="s">
        <v>1123</v>
      </c>
      <c r="B1125" s="7"/>
    </row>
    <row r="1126" s="8" customFormat="true" ht="15" hidden="false" customHeight="true" outlineLevel="0" collapsed="false">
      <c r="A1126" s="6" t="s">
        <v>1124</v>
      </c>
      <c r="B1126" s="7"/>
    </row>
    <row r="1127" s="8" customFormat="true" ht="15" hidden="false" customHeight="true" outlineLevel="0" collapsed="false">
      <c r="A1127" s="6" t="s">
        <v>1125</v>
      </c>
      <c r="B1127" s="7"/>
    </row>
    <row r="1128" s="8" customFormat="true" ht="15" hidden="false" customHeight="true" outlineLevel="0" collapsed="false">
      <c r="A1128" s="6" t="s">
        <v>1126</v>
      </c>
      <c r="B1128" s="7"/>
    </row>
    <row r="1129" s="8" customFormat="true" ht="15" hidden="false" customHeight="true" outlineLevel="0" collapsed="false">
      <c r="A1129" s="6" t="s">
        <v>1127</v>
      </c>
      <c r="B1129" s="7"/>
    </row>
    <row r="1130" s="8" customFormat="true" ht="15" hidden="false" customHeight="true" outlineLevel="0" collapsed="false">
      <c r="A1130" s="6" t="s">
        <v>1128</v>
      </c>
      <c r="B1130" s="7"/>
    </row>
    <row r="1131" s="8" customFormat="true" ht="15" hidden="false" customHeight="true" outlineLevel="0" collapsed="false">
      <c r="A1131" s="6" t="s">
        <v>1129</v>
      </c>
      <c r="B1131" s="7"/>
    </row>
    <row r="1132" s="8" customFormat="true" ht="15" hidden="false" customHeight="true" outlineLevel="0" collapsed="false">
      <c r="A1132" s="6" t="s">
        <v>1130</v>
      </c>
      <c r="B1132" s="7"/>
    </row>
    <row r="1133" s="8" customFormat="true" ht="15" hidden="false" customHeight="true" outlineLevel="0" collapsed="false">
      <c r="A1133" s="6" t="s">
        <v>1131</v>
      </c>
      <c r="B1133" s="7"/>
    </row>
    <row r="1134" s="8" customFormat="true" ht="15" hidden="false" customHeight="true" outlineLevel="0" collapsed="false">
      <c r="A1134" s="6" t="s">
        <v>1132</v>
      </c>
      <c r="B1134" s="7"/>
    </row>
    <row r="1135" s="8" customFormat="true" ht="15" hidden="false" customHeight="true" outlineLevel="0" collapsed="false">
      <c r="A1135" s="6" t="s">
        <v>1133</v>
      </c>
      <c r="B1135" s="7"/>
    </row>
    <row r="1136" s="8" customFormat="true" ht="15" hidden="false" customHeight="true" outlineLevel="0" collapsed="false">
      <c r="A1136" s="6" t="s">
        <v>1134</v>
      </c>
      <c r="B1136" s="7"/>
    </row>
    <row r="1137" s="8" customFormat="true" ht="15" hidden="false" customHeight="true" outlineLevel="0" collapsed="false">
      <c r="A1137" s="6" t="s">
        <v>1135</v>
      </c>
      <c r="B1137" s="7"/>
    </row>
    <row r="1138" s="8" customFormat="true" ht="15" hidden="false" customHeight="true" outlineLevel="0" collapsed="false">
      <c r="A1138" s="6" t="s">
        <v>1136</v>
      </c>
      <c r="B1138" s="7"/>
    </row>
    <row r="1139" s="8" customFormat="true" ht="15" hidden="false" customHeight="true" outlineLevel="0" collapsed="false">
      <c r="A1139" s="6" t="s">
        <v>1137</v>
      </c>
      <c r="B1139" s="7"/>
    </row>
    <row r="1140" s="8" customFormat="true" ht="15" hidden="false" customHeight="true" outlineLevel="0" collapsed="false">
      <c r="A1140" s="6" t="s">
        <v>1138</v>
      </c>
      <c r="B1140" s="7"/>
    </row>
    <row r="1141" s="8" customFormat="true" ht="15" hidden="false" customHeight="true" outlineLevel="0" collapsed="false">
      <c r="A1141" s="6" t="s">
        <v>1139</v>
      </c>
      <c r="B1141" s="7"/>
    </row>
    <row r="1142" s="8" customFormat="true" ht="15" hidden="false" customHeight="true" outlineLevel="0" collapsed="false">
      <c r="A1142" s="6" t="s">
        <v>1140</v>
      </c>
      <c r="B1142" s="7"/>
    </row>
    <row r="1143" s="8" customFormat="true" ht="15" hidden="false" customHeight="true" outlineLevel="0" collapsed="false">
      <c r="A1143" s="6" t="s">
        <v>1141</v>
      </c>
      <c r="B1143" s="7"/>
    </row>
    <row r="1144" s="8" customFormat="true" ht="15" hidden="false" customHeight="true" outlineLevel="0" collapsed="false">
      <c r="A1144" s="6" t="s">
        <v>1142</v>
      </c>
      <c r="B1144" s="7"/>
    </row>
    <row r="1145" s="8" customFormat="true" ht="15" hidden="false" customHeight="true" outlineLevel="0" collapsed="false">
      <c r="A1145" s="6" t="s">
        <v>1143</v>
      </c>
      <c r="B1145" s="7"/>
    </row>
    <row r="1146" s="8" customFormat="true" ht="15" hidden="false" customHeight="true" outlineLevel="0" collapsed="false">
      <c r="A1146" s="6" t="s">
        <v>1144</v>
      </c>
      <c r="B1146" s="7"/>
    </row>
    <row r="1147" s="8" customFormat="true" ht="15" hidden="false" customHeight="true" outlineLevel="0" collapsed="false">
      <c r="A1147" s="6" t="s">
        <v>1145</v>
      </c>
      <c r="B1147" s="7"/>
    </row>
    <row r="1148" s="8" customFormat="true" ht="15" hidden="false" customHeight="true" outlineLevel="0" collapsed="false">
      <c r="A1148" s="6" t="s">
        <v>1146</v>
      </c>
      <c r="B1148" s="7"/>
    </row>
    <row r="1149" s="8" customFormat="true" ht="15" hidden="false" customHeight="true" outlineLevel="0" collapsed="false">
      <c r="A1149" s="6" t="s">
        <v>1147</v>
      </c>
      <c r="B1149" s="7"/>
    </row>
    <row r="1150" s="8" customFormat="true" ht="15" hidden="false" customHeight="true" outlineLevel="0" collapsed="false">
      <c r="A1150" s="6" t="s">
        <v>1148</v>
      </c>
      <c r="B1150" s="7"/>
    </row>
    <row r="1151" s="8" customFormat="true" ht="15" hidden="false" customHeight="true" outlineLevel="0" collapsed="false">
      <c r="A1151" s="6" t="s">
        <v>1149</v>
      </c>
      <c r="B1151" s="7"/>
    </row>
    <row r="1152" s="8" customFormat="true" ht="15" hidden="false" customHeight="true" outlineLevel="0" collapsed="false">
      <c r="A1152" s="6" t="s">
        <v>1150</v>
      </c>
      <c r="B1152" s="7"/>
    </row>
    <row r="1153" s="8" customFormat="true" ht="15" hidden="false" customHeight="true" outlineLevel="0" collapsed="false">
      <c r="A1153" s="6" t="s">
        <v>1151</v>
      </c>
      <c r="B1153" s="7"/>
    </row>
    <row r="1154" s="8" customFormat="true" ht="15" hidden="false" customHeight="true" outlineLevel="0" collapsed="false">
      <c r="A1154" s="6" t="s">
        <v>1152</v>
      </c>
      <c r="B1154" s="7"/>
    </row>
    <row r="1155" s="8" customFormat="true" ht="15" hidden="false" customHeight="true" outlineLevel="0" collapsed="false">
      <c r="A1155" s="6" t="s">
        <v>1153</v>
      </c>
      <c r="B1155" s="7"/>
    </row>
    <row r="1156" s="8" customFormat="true" ht="15" hidden="false" customHeight="true" outlineLevel="0" collapsed="false">
      <c r="A1156" s="6" t="s">
        <v>1154</v>
      </c>
      <c r="B1156" s="7"/>
    </row>
    <row r="1157" s="8" customFormat="true" ht="15" hidden="false" customHeight="true" outlineLevel="0" collapsed="false">
      <c r="A1157" s="6" t="s">
        <v>1155</v>
      </c>
      <c r="B1157" s="7"/>
    </row>
    <row r="1158" s="8" customFormat="true" ht="15" hidden="false" customHeight="true" outlineLevel="0" collapsed="false">
      <c r="A1158" s="6" t="s">
        <v>1156</v>
      </c>
      <c r="B1158" s="7"/>
    </row>
    <row r="1159" s="8" customFormat="true" ht="15" hidden="false" customHeight="true" outlineLevel="0" collapsed="false">
      <c r="A1159" s="6" t="s">
        <v>1157</v>
      </c>
      <c r="B1159" s="7"/>
    </row>
    <row r="1160" s="8" customFormat="true" ht="15" hidden="false" customHeight="true" outlineLevel="0" collapsed="false">
      <c r="A1160" s="6" t="s">
        <v>1158</v>
      </c>
      <c r="B1160" s="7"/>
    </row>
    <row r="1161" s="8" customFormat="true" ht="15" hidden="false" customHeight="true" outlineLevel="0" collapsed="false">
      <c r="A1161" s="6" t="s">
        <v>1159</v>
      </c>
      <c r="B1161" s="7"/>
    </row>
    <row r="1162" s="8" customFormat="true" ht="15" hidden="false" customHeight="true" outlineLevel="0" collapsed="false">
      <c r="A1162" s="6" t="s">
        <v>1160</v>
      </c>
      <c r="B1162" s="7"/>
    </row>
    <row r="1163" s="8" customFormat="true" ht="15" hidden="false" customHeight="true" outlineLevel="0" collapsed="false">
      <c r="A1163" s="6" t="s">
        <v>1161</v>
      </c>
      <c r="B1163" s="7"/>
    </row>
    <row r="1164" s="8" customFormat="true" ht="15" hidden="false" customHeight="true" outlineLevel="0" collapsed="false">
      <c r="A1164" s="6" t="s">
        <v>1162</v>
      </c>
      <c r="B1164" s="7"/>
    </row>
    <row r="1165" s="8" customFormat="true" ht="15" hidden="false" customHeight="true" outlineLevel="0" collapsed="false">
      <c r="A1165" s="6" t="s">
        <v>1163</v>
      </c>
      <c r="B1165" s="7"/>
    </row>
    <row r="1166" s="8" customFormat="true" ht="15" hidden="false" customHeight="true" outlineLevel="0" collapsed="false">
      <c r="A1166" s="6" t="s">
        <v>1164</v>
      </c>
      <c r="B1166" s="7"/>
    </row>
    <row r="1167" s="8" customFormat="true" ht="15" hidden="false" customHeight="true" outlineLevel="0" collapsed="false">
      <c r="A1167" s="6" t="s">
        <v>1165</v>
      </c>
      <c r="B1167" s="7"/>
    </row>
    <row r="1168" s="8" customFormat="true" ht="15" hidden="false" customHeight="true" outlineLevel="0" collapsed="false">
      <c r="A1168" s="6" t="s">
        <v>1166</v>
      </c>
      <c r="B1168" s="7"/>
    </row>
    <row r="1169" s="8" customFormat="true" ht="15" hidden="false" customHeight="true" outlineLevel="0" collapsed="false">
      <c r="A1169" s="6" t="s">
        <v>1167</v>
      </c>
      <c r="B1169" s="7"/>
    </row>
    <row r="1170" s="8" customFormat="true" ht="15" hidden="false" customHeight="true" outlineLevel="0" collapsed="false">
      <c r="A1170" s="6" t="s">
        <v>1168</v>
      </c>
      <c r="B1170" s="7"/>
    </row>
    <row r="1171" s="8" customFormat="true" ht="15" hidden="false" customHeight="true" outlineLevel="0" collapsed="false">
      <c r="A1171" s="6" t="s">
        <v>1169</v>
      </c>
      <c r="B1171" s="7"/>
    </row>
    <row r="1172" s="8" customFormat="true" ht="15" hidden="false" customHeight="true" outlineLevel="0" collapsed="false">
      <c r="A1172" s="6" t="s">
        <v>1170</v>
      </c>
      <c r="B1172" s="7"/>
    </row>
    <row r="1173" s="8" customFormat="true" ht="15" hidden="false" customHeight="true" outlineLevel="0" collapsed="false">
      <c r="A1173" s="6" t="s">
        <v>1171</v>
      </c>
      <c r="B1173" s="7"/>
    </row>
    <row r="1174" s="8" customFormat="true" ht="15" hidden="false" customHeight="true" outlineLevel="0" collapsed="false">
      <c r="A1174" s="6" t="s">
        <v>1172</v>
      </c>
      <c r="B1174" s="7"/>
    </row>
    <row r="1175" s="8" customFormat="true" ht="15" hidden="false" customHeight="true" outlineLevel="0" collapsed="false">
      <c r="A1175" s="6" t="s">
        <v>1173</v>
      </c>
      <c r="B1175" s="7"/>
    </row>
    <row r="1176" s="8" customFormat="true" ht="15" hidden="false" customHeight="true" outlineLevel="0" collapsed="false">
      <c r="A1176" s="6" t="s">
        <v>1174</v>
      </c>
      <c r="B1176" s="7"/>
    </row>
    <row r="1177" s="8" customFormat="true" ht="15" hidden="false" customHeight="true" outlineLevel="0" collapsed="false">
      <c r="A1177" s="6" t="s">
        <v>1175</v>
      </c>
      <c r="B1177" s="7"/>
    </row>
    <row r="1178" s="8" customFormat="true" ht="15" hidden="false" customHeight="true" outlineLevel="0" collapsed="false">
      <c r="A1178" s="6" t="s">
        <v>1176</v>
      </c>
      <c r="B1178" s="7"/>
    </row>
    <row r="1179" s="8" customFormat="true" ht="15" hidden="false" customHeight="true" outlineLevel="0" collapsed="false">
      <c r="A1179" s="6" t="s">
        <v>1177</v>
      </c>
      <c r="B1179" s="7"/>
    </row>
    <row r="1180" s="8" customFormat="true" ht="15" hidden="false" customHeight="true" outlineLevel="0" collapsed="false">
      <c r="A1180" s="6" t="s">
        <v>1178</v>
      </c>
      <c r="B1180" s="7"/>
    </row>
    <row r="1181" s="8" customFormat="true" ht="15" hidden="false" customHeight="true" outlineLevel="0" collapsed="false">
      <c r="A1181" s="6" t="s">
        <v>1179</v>
      </c>
      <c r="B1181" s="7"/>
    </row>
    <row r="1182" s="8" customFormat="true" ht="15" hidden="false" customHeight="true" outlineLevel="0" collapsed="false">
      <c r="A1182" s="6" t="s">
        <v>1180</v>
      </c>
      <c r="B1182" s="7"/>
    </row>
    <row r="1183" s="8" customFormat="true" ht="15" hidden="false" customHeight="true" outlineLevel="0" collapsed="false">
      <c r="A1183" s="6" t="s">
        <v>1181</v>
      </c>
      <c r="B1183" s="7"/>
    </row>
    <row r="1184" s="8" customFormat="true" ht="15" hidden="false" customHeight="true" outlineLevel="0" collapsed="false">
      <c r="A1184" s="6" t="s">
        <v>1182</v>
      </c>
      <c r="B1184" s="7"/>
    </row>
    <row r="1185" s="8" customFormat="true" ht="15" hidden="false" customHeight="true" outlineLevel="0" collapsed="false">
      <c r="A1185" s="6" t="s">
        <v>1183</v>
      </c>
      <c r="B1185" s="7"/>
    </row>
    <row r="1186" s="8" customFormat="true" ht="15" hidden="false" customHeight="true" outlineLevel="0" collapsed="false">
      <c r="A1186" s="6" t="s">
        <v>1184</v>
      </c>
      <c r="B1186" s="7"/>
    </row>
    <row r="1187" s="8" customFormat="true" ht="15" hidden="false" customHeight="true" outlineLevel="0" collapsed="false">
      <c r="A1187" s="6" t="s">
        <v>1185</v>
      </c>
      <c r="B1187" s="7"/>
    </row>
    <row r="1188" s="8" customFormat="true" ht="15" hidden="false" customHeight="true" outlineLevel="0" collapsed="false">
      <c r="A1188" s="6" t="s">
        <v>1186</v>
      </c>
      <c r="B1188" s="7"/>
    </row>
    <row r="1189" s="8" customFormat="true" ht="15" hidden="false" customHeight="true" outlineLevel="0" collapsed="false">
      <c r="A1189" s="6" t="s">
        <v>1187</v>
      </c>
      <c r="B1189" s="7"/>
    </row>
    <row r="1190" s="8" customFormat="true" ht="15" hidden="false" customHeight="true" outlineLevel="0" collapsed="false">
      <c r="A1190" s="6" t="s">
        <v>1188</v>
      </c>
      <c r="B1190" s="7"/>
    </row>
    <row r="1191" s="8" customFormat="true" ht="15" hidden="false" customHeight="true" outlineLevel="0" collapsed="false">
      <c r="A1191" s="6" t="s">
        <v>1189</v>
      </c>
      <c r="B1191" s="7"/>
    </row>
    <row r="1192" s="8" customFormat="true" ht="15" hidden="false" customHeight="true" outlineLevel="0" collapsed="false">
      <c r="A1192" s="6" t="s">
        <v>1190</v>
      </c>
      <c r="B1192" s="7"/>
    </row>
    <row r="1193" s="8" customFormat="true" ht="15" hidden="false" customHeight="true" outlineLevel="0" collapsed="false">
      <c r="A1193" s="6" t="s">
        <v>1191</v>
      </c>
      <c r="B1193" s="7"/>
    </row>
    <row r="1194" s="8" customFormat="true" ht="15" hidden="false" customHeight="true" outlineLevel="0" collapsed="false">
      <c r="A1194" s="6" t="s">
        <v>1192</v>
      </c>
      <c r="B1194" s="7"/>
    </row>
    <row r="1195" s="8" customFormat="true" ht="15" hidden="false" customHeight="true" outlineLevel="0" collapsed="false">
      <c r="A1195" s="6" t="s">
        <v>1193</v>
      </c>
      <c r="B1195" s="7"/>
    </row>
    <row r="1196" s="8" customFormat="true" ht="15" hidden="false" customHeight="true" outlineLevel="0" collapsed="false">
      <c r="A1196" s="6" t="s">
        <v>1194</v>
      </c>
      <c r="B1196" s="7"/>
    </row>
    <row r="1197" s="8" customFormat="true" ht="15" hidden="false" customHeight="true" outlineLevel="0" collapsed="false">
      <c r="A1197" s="6" t="s">
        <v>1195</v>
      </c>
      <c r="B1197" s="7"/>
    </row>
    <row r="1198" s="8" customFormat="true" ht="15" hidden="false" customHeight="true" outlineLevel="0" collapsed="false">
      <c r="A1198" s="6" t="s">
        <v>1196</v>
      </c>
      <c r="B1198" s="7"/>
    </row>
    <row r="1199" s="8" customFormat="true" ht="15" hidden="false" customHeight="true" outlineLevel="0" collapsed="false">
      <c r="A1199" s="6" t="s">
        <v>1197</v>
      </c>
      <c r="B1199" s="7"/>
    </row>
    <row r="1200" s="8" customFormat="true" ht="15" hidden="false" customHeight="true" outlineLevel="0" collapsed="false">
      <c r="A1200" s="6" t="s">
        <v>1198</v>
      </c>
      <c r="B1200" s="7"/>
    </row>
    <row r="1201" s="8" customFormat="true" ht="15" hidden="false" customHeight="true" outlineLevel="0" collapsed="false">
      <c r="A1201" s="6" t="s">
        <v>1199</v>
      </c>
      <c r="B1201" s="7"/>
    </row>
    <row r="1202" s="8" customFormat="true" ht="15" hidden="false" customHeight="true" outlineLevel="0" collapsed="false">
      <c r="A1202" s="6" t="s">
        <v>1200</v>
      </c>
      <c r="B1202" s="7"/>
    </row>
    <row r="1203" s="8" customFormat="true" ht="15" hidden="false" customHeight="true" outlineLevel="0" collapsed="false">
      <c r="A1203" s="6" t="s">
        <v>1201</v>
      </c>
      <c r="B1203" s="7"/>
    </row>
    <row r="1204" s="8" customFormat="true" ht="15" hidden="false" customHeight="true" outlineLevel="0" collapsed="false">
      <c r="A1204" s="6" t="s">
        <v>1202</v>
      </c>
      <c r="B1204" s="7"/>
    </row>
    <row r="1205" s="8" customFormat="true" ht="15" hidden="false" customHeight="true" outlineLevel="0" collapsed="false">
      <c r="A1205" s="6" t="s">
        <v>1203</v>
      </c>
      <c r="B1205" s="7"/>
    </row>
    <row r="1206" s="8" customFormat="true" ht="15" hidden="false" customHeight="true" outlineLevel="0" collapsed="false">
      <c r="A1206" s="6" t="s">
        <v>1204</v>
      </c>
      <c r="B1206" s="7"/>
    </row>
    <row r="1207" s="8" customFormat="true" ht="15" hidden="false" customHeight="true" outlineLevel="0" collapsed="false">
      <c r="A1207" s="6" t="s">
        <v>1205</v>
      </c>
      <c r="B1207" s="7"/>
    </row>
    <row r="1208" s="8" customFormat="true" ht="15" hidden="false" customHeight="true" outlineLevel="0" collapsed="false">
      <c r="A1208" s="6" t="s">
        <v>1206</v>
      </c>
      <c r="B1208" s="7"/>
    </row>
    <row r="1209" s="8" customFormat="true" ht="15" hidden="false" customHeight="true" outlineLevel="0" collapsed="false">
      <c r="A1209" s="6" t="s">
        <v>1207</v>
      </c>
      <c r="B1209" s="7"/>
    </row>
    <row r="1210" s="8" customFormat="true" ht="15" hidden="false" customHeight="true" outlineLevel="0" collapsed="false">
      <c r="A1210" s="6" t="s">
        <v>1208</v>
      </c>
      <c r="B1210" s="7"/>
    </row>
    <row r="1211" s="8" customFormat="true" ht="15" hidden="false" customHeight="true" outlineLevel="0" collapsed="false">
      <c r="A1211" s="6" t="s">
        <v>1209</v>
      </c>
      <c r="B1211" s="7"/>
    </row>
    <row r="1212" s="8" customFormat="true" ht="15" hidden="false" customHeight="true" outlineLevel="0" collapsed="false">
      <c r="A1212" s="6" t="s">
        <v>1210</v>
      </c>
      <c r="B1212" s="7"/>
    </row>
    <row r="1213" s="8" customFormat="true" ht="15" hidden="false" customHeight="true" outlineLevel="0" collapsed="false">
      <c r="A1213" s="6" t="s">
        <v>1211</v>
      </c>
      <c r="B1213" s="7"/>
    </row>
    <row r="1214" s="8" customFormat="true" ht="15" hidden="false" customHeight="true" outlineLevel="0" collapsed="false">
      <c r="A1214" s="6" t="s">
        <v>1212</v>
      </c>
      <c r="B1214" s="7"/>
    </row>
    <row r="1215" s="8" customFormat="true" ht="15" hidden="false" customHeight="true" outlineLevel="0" collapsed="false">
      <c r="A1215" s="6" t="s">
        <v>1213</v>
      </c>
      <c r="B1215" s="7"/>
    </row>
    <row r="1216" s="8" customFormat="true" ht="15" hidden="false" customHeight="true" outlineLevel="0" collapsed="false">
      <c r="A1216" s="6" t="s">
        <v>1214</v>
      </c>
      <c r="B1216" s="7"/>
    </row>
    <row r="1217" s="8" customFormat="true" ht="15" hidden="false" customHeight="true" outlineLevel="0" collapsed="false">
      <c r="A1217" s="6" t="s">
        <v>1215</v>
      </c>
      <c r="B1217" s="7"/>
    </row>
    <row r="1218" s="8" customFormat="true" ht="15" hidden="false" customHeight="true" outlineLevel="0" collapsed="false">
      <c r="A1218" s="6" t="s">
        <v>1216</v>
      </c>
      <c r="B1218" s="7"/>
    </row>
    <row r="1219" s="8" customFormat="true" ht="15" hidden="false" customHeight="true" outlineLevel="0" collapsed="false">
      <c r="A1219" s="6" t="s">
        <v>1217</v>
      </c>
      <c r="B1219" s="7"/>
    </row>
    <row r="1220" s="8" customFormat="true" ht="15" hidden="false" customHeight="true" outlineLevel="0" collapsed="false">
      <c r="A1220" s="6" t="s">
        <v>1218</v>
      </c>
      <c r="B1220" s="7"/>
    </row>
    <row r="1221" s="8" customFormat="true" ht="15" hidden="false" customHeight="true" outlineLevel="0" collapsed="false">
      <c r="A1221" s="6" t="s">
        <v>1219</v>
      </c>
      <c r="B1221" s="7"/>
    </row>
    <row r="1222" s="8" customFormat="true" ht="15" hidden="false" customHeight="true" outlineLevel="0" collapsed="false">
      <c r="A1222" s="6" t="s">
        <v>1220</v>
      </c>
      <c r="B1222" s="7"/>
    </row>
    <row r="1223" s="8" customFormat="true" ht="15" hidden="false" customHeight="true" outlineLevel="0" collapsed="false">
      <c r="A1223" s="6" t="s">
        <v>1221</v>
      </c>
      <c r="B1223" s="7"/>
    </row>
    <row r="1224" s="8" customFormat="true" ht="15" hidden="false" customHeight="true" outlineLevel="0" collapsed="false">
      <c r="A1224" s="6" t="s">
        <v>1222</v>
      </c>
      <c r="B1224" s="7"/>
    </row>
    <row r="1225" s="8" customFormat="true" ht="15" hidden="false" customHeight="true" outlineLevel="0" collapsed="false">
      <c r="A1225" s="6" t="s">
        <v>1223</v>
      </c>
      <c r="B1225" s="7"/>
    </row>
    <row r="1226" s="8" customFormat="true" ht="15" hidden="false" customHeight="true" outlineLevel="0" collapsed="false">
      <c r="A1226" s="6" t="s">
        <v>1224</v>
      </c>
      <c r="B1226" s="7"/>
    </row>
    <row r="1227" s="8" customFormat="true" ht="15" hidden="false" customHeight="true" outlineLevel="0" collapsed="false">
      <c r="A1227" s="6" t="s">
        <v>1225</v>
      </c>
      <c r="B1227" s="7"/>
    </row>
    <row r="1228" s="8" customFormat="true" ht="15" hidden="false" customHeight="true" outlineLevel="0" collapsed="false">
      <c r="A1228" s="6" t="s">
        <v>1226</v>
      </c>
      <c r="B1228" s="7"/>
    </row>
    <row r="1229" s="8" customFormat="true" ht="15" hidden="false" customHeight="true" outlineLevel="0" collapsed="false">
      <c r="A1229" s="6" t="s">
        <v>1227</v>
      </c>
      <c r="B1229" s="7"/>
    </row>
    <row r="1230" s="8" customFormat="true" ht="15" hidden="false" customHeight="true" outlineLevel="0" collapsed="false">
      <c r="A1230" s="6" t="s">
        <v>1228</v>
      </c>
      <c r="B1230" s="7"/>
    </row>
    <row r="1231" s="8" customFormat="true" ht="15" hidden="false" customHeight="true" outlineLevel="0" collapsed="false">
      <c r="A1231" s="6" t="s">
        <v>1229</v>
      </c>
      <c r="B1231" s="7"/>
    </row>
    <row r="1232" s="8" customFormat="true" ht="15" hidden="false" customHeight="true" outlineLevel="0" collapsed="false">
      <c r="A1232" s="6" t="s">
        <v>1230</v>
      </c>
      <c r="B1232" s="7"/>
    </row>
    <row r="1233" s="8" customFormat="true" ht="15" hidden="false" customHeight="true" outlineLevel="0" collapsed="false">
      <c r="A1233" s="6" t="s">
        <v>1231</v>
      </c>
      <c r="B1233" s="7"/>
    </row>
    <row r="1234" s="8" customFormat="true" ht="15" hidden="false" customHeight="true" outlineLevel="0" collapsed="false">
      <c r="A1234" s="6" t="s">
        <v>1232</v>
      </c>
      <c r="B1234" s="7"/>
    </row>
    <row r="1235" s="8" customFormat="true" ht="15" hidden="false" customHeight="true" outlineLevel="0" collapsed="false">
      <c r="A1235" s="6" t="s">
        <v>1233</v>
      </c>
      <c r="B1235" s="7"/>
    </row>
    <row r="1236" s="8" customFormat="true" ht="15" hidden="false" customHeight="true" outlineLevel="0" collapsed="false">
      <c r="A1236" s="6" t="s">
        <v>1234</v>
      </c>
      <c r="B1236" s="7"/>
    </row>
    <row r="1237" s="8" customFormat="true" ht="15" hidden="false" customHeight="true" outlineLevel="0" collapsed="false">
      <c r="A1237" s="6" t="s">
        <v>1235</v>
      </c>
      <c r="B1237" s="7"/>
    </row>
    <row r="1238" s="8" customFormat="true" ht="15" hidden="false" customHeight="true" outlineLevel="0" collapsed="false">
      <c r="A1238" s="6" t="s">
        <v>1236</v>
      </c>
      <c r="B1238" s="7"/>
    </row>
    <row r="1239" s="8" customFormat="true" ht="15" hidden="false" customHeight="true" outlineLevel="0" collapsed="false">
      <c r="A1239" s="6" t="s">
        <v>1237</v>
      </c>
      <c r="B1239" s="7"/>
    </row>
    <row r="1240" s="8" customFormat="true" ht="15" hidden="false" customHeight="true" outlineLevel="0" collapsed="false">
      <c r="A1240" s="6" t="s">
        <v>1238</v>
      </c>
      <c r="B1240" s="7"/>
    </row>
    <row r="1241" s="8" customFormat="true" ht="15" hidden="false" customHeight="true" outlineLevel="0" collapsed="false">
      <c r="A1241" s="6" t="s">
        <v>1239</v>
      </c>
      <c r="B1241" s="7"/>
    </row>
    <row r="1242" s="8" customFormat="true" ht="15" hidden="false" customHeight="true" outlineLevel="0" collapsed="false">
      <c r="A1242" s="6" t="s">
        <v>1240</v>
      </c>
      <c r="B1242" s="7"/>
    </row>
    <row r="1243" s="8" customFormat="true" ht="15" hidden="false" customHeight="true" outlineLevel="0" collapsed="false">
      <c r="A1243" s="6" t="s">
        <v>1241</v>
      </c>
      <c r="B1243" s="7"/>
    </row>
    <row r="1244" s="8" customFormat="true" ht="15" hidden="false" customHeight="true" outlineLevel="0" collapsed="false">
      <c r="A1244" s="6" t="s">
        <v>1242</v>
      </c>
      <c r="B1244" s="7"/>
    </row>
    <row r="1245" s="8" customFormat="true" ht="15" hidden="false" customHeight="true" outlineLevel="0" collapsed="false">
      <c r="A1245" s="6" t="s">
        <v>1243</v>
      </c>
      <c r="B1245" s="7"/>
    </row>
    <row r="1246" s="8" customFormat="true" ht="15" hidden="false" customHeight="true" outlineLevel="0" collapsed="false">
      <c r="A1246" s="6" t="s">
        <v>1244</v>
      </c>
      <c r="B1246" s="7"/>
    </row>
    <row r="1247" s="8" customFormat="true" ht="15" hidden="false" customHeight="true" outlineLevel="0" collapsed="false">
      <c r="A1247" s="6" t="s">
        <v>1245</v>
      </c>
      <c r="B1247" s="7"/>
    </row>
    <row r="1248" s="8" customFormat="true" ht="15" hidden="false" customHeight="true" outlineLevel="0" collapsed="false">
      <c r="A1248" s="6" t="s">
        <v>1246</v>
      </c>
      <c r="B1248" s="7"/>
    </row>
    <row r="1249" s="8" customFormat="true" ht="15" hidden="false" customHeight="true" outlineLevel="0" collapsed="false">
      <c r="A1249" s="6" t="s">
        <v>1247</v>
      </c>
      <c r="B1249" s="7"/>
    </row>
    <row r="1250" s="8" customFormat="true" ht="15" hidden="false" customHeight="true" outlineLevel="0" collapsed="false">
      <c r="A1250" s="6" t="s">
        <v>1248</v>
      </c>
      <c r="B1250" s="7"/>
    </row>
    <row r="1251" s="8" customFormat="true" ht="15" hidden="false" customHeight="true" outlineLevel="0" collapsed="false">
      <c r="A1251" s="6" t="s">
        <v>1249</v>
      </c>
      <c r="B1251" s="7"/>
    </row>
    <row r="1252" s="8" customFormat="true" ht="15" hidden="false" customHeight="true" outlineLevel="0" collapsed="false">
      <c r="A1252" s="6" t="s">
        <v>1250</v>
      </c>
      <c r="B1252" s="7"/>
    </row>
    <row r="1253" s="8" customFormat="true" ht="15" hidden="false" customHeight="true" outlineLevel="0" collapsed="false">
      <c r="A1253" s="6" t="s">
        <v>1251</v>
      </c>
      <c r="B1253" s="7"/>
    </row>
    <row r="1254" s="8" customFormat="true" ht="15" hidden="false" customHeight="true" outlineLevel="0" collapsed="false">
      <c r="A1254" s="6" t="s">
        <v>1252</v>
      </c>
      <c r="B1254" s="7"/>
    </row>
    <row r="1255" s="8" customFormat="true" ht="15" hidden="false" customHeight="true" outlineLevel="0" collapsed="false">
      <c r="A1255" s="6" t="s">
        <v>1253</v>
      </c>
      <c r="B1255" s="7"/>
    </row>
    <row r="1256" s="8" customFormat="true" ht="15" hidden="false" customHeight="true" outlineLevel="0" collapsed="false">
      <c r="A1256" s="6" t="s">
        <v>1254</v>
      </c>
      <c r="B1256" s="7"/>
    </row>
    <row r="1257" s="8" customFormat="true" ht="15" hidden="false" customHeight="true" outlineLevel="0" collapsed="false">
      <c r="A1257" s="6" t="s">
        <v>1255</v>
      </c>
      <c r="B1257" s="7"/>
    </row>
    <row r="1258" s="8" customFormat="true" ht="15" hidden="false" customHeight="true" outlineLevel="0" collapsed="false">
      <c r="A1258" s="6" t="s">
        <v>1256</v>
      </c>
      <c r="B1258" s="7"/>
    </row>
    <row r="1259" s="8" customFormat="true" ht="15" hidden="false" customHeight="true" outlineLevel="0" collapsed="false">
      <c r="A1259" s="6" t="s">
        <v>1257</v>
      </c>
      <c r="B1259" s="7"/>
    </row>
    <row r="1260" s="8" customFormat="true" ht="15" hidden="false" customHeight="true" outlineLevel="0" collapsed="false">
      <c r="A1260" s="6" t="s">
        <v>1258</v>
      </c>
      <c r="B1260" s="7"/>
    </row>
    <row r="1261" s="8" customFormat="true" ht="15" hidden="false" customHeight="true" outlineLevel="0" collapsed="false">
      <c r="A1261" s="6" t="s">
        <v>1259</v>
      </c>
      <c r="B1261" s="7"/>
    </row>
    <row r="1262" s="8" customFormat="true" ht="15" hidden="false" customHeight="true" outlineLevel="0" collapsed="false">
      <c r="A1262" s="6" t="s">
        <v>1260</v>
      </c>
      <c r="B1262" s="7"/>
    </row>
    <row r="1263" s="8" customFormat="true" ht="15" hidden="false" customHeight="true" outlineLevel="0" collapsed="false">
      <c r="A1263" s="6" t="s">
        <v>1261</v>
      </c>
      <c r="B1263" s="7"/>
    </row>
    <row r="1264" s="8" customFormat="true" ht="15" hidden="false" customHeight="true" outlineLevel="0" collapsed="false">
      <c r="A1264" s="6" t="s">
        <v>1262</v>
      </c>
      <c r="B1264" s="7"/>
    </row>
    <row r="1265" s="8" customFormat="true" ht="15" hidden="false" customHeight="true" outlineLevel="0" collapsed="false">
      <c r="A1265" s="6" t="s">
        <v>1263</v>
      </c>
      <c r="B1265" s="7"/>
    </row>
    <row r="1266" s="8" customFormat="true" ht="15" hidden="false" customHeight="true" outlineLevel="0" collapsed="false">
      <c r="A1266" s="6" t="s">
        <v>1264</v>
      </c>
      <c r="B1266" s="7"/>
    </row>
    <row r="1267" s="8" customFormat="true" ht="15" hidden="false" customHeight="true" outlineLevel="0" collapsed="false">
      <c r="A1267" s="6" t="s">
        <v>1265</v>
      </c>
      <c r="B1267" s="7"/>
    </row>
    <row r="1268" s="8" customFormat="true" ht="15" hidden="false" customHeight="true" outlineLevel="0" collapsed="false">
      <c r="A1268" s="6" t="s">
        <v>1266</v>
      </c>
      <c r="B1268" s="7"/>
    </row>
    <row r="1269" s="8" customFormat="true" ht="15" hidden="false" customHeight="true" outlineLevel="0" collapsed="false">
      <c r="A1269" s="6" t="s">
        <v>1267</v>
      </c>
      <c r="B1269" s="7"/>
    </row>
    <row r="1270" s="8" customFormat="true" ht="15" hidden="false" customHeight="true" outlineLevel="0" collapsed="false">
      <c r="A1270" s="6" t="s">
        <v>1268</v>
      </c>
      <c r="B1270" s="7"/>
    </row>
    <row r="1271" s="8" customFormat="true" ht="15" hidden="false" customHeight="true" outlineLevel="0" collapsed="false">
      <c r="A1271" s="6" t="s">
        <v>1269</v>
      </c>
      <c r="B1271" s="7"/>
    </row>
    <row r="1272" s="8" customFormat="true" ht="15" hidden="false" customHeight="true" outlineLevel="0" collapsed="false">
      <c r="A1272" s="6" t="s">
        <v>1270</v>
      </c>
      <c r="B1272" s="7"/>
    </row>
    <row r="1273" s="8" customFormat="true" ht="15" hidden="false" customHeight="true" outlineLevel="0" collapsed="false">
      <c r="A1273" s="6" t="s">
        <v>1271</v>
      </c>
      <c r="B1273" s="7"/>
    </row>
    <row r="1274" s="8" customFormat="true" ht="15" hidden="false" customHeight="true" outlineLevel="0" collapsed="false">
      <c r="A1274" s="6" t="s">
        <v>1272</v>
      </c>
      <c r="B1274" s="7"/>
    </row>
    <row r="1275" s="8" customFormat="true" ht="15" hidden="false" customHeight="true" outlineLevel="0" collapsed="false">
      <c r="A1275" s="6" t="s">
        <v>1273</v>
      </c>
      <c r="B1275" s="7"/>
    </row>
    <row r="1276" s="8" customFormat="true" ht="15" hidden="false" customHeight="true" outlineLevel="0" collapsed="false">
      <c r="A1276" s="6" t="s">
        <v>1274</v>
      </c>
      <c r="B1276" s="7"/>
    </row>
    <row r="1277" s="8" customFormat="true" ht="15" hidden="false" customHeight="true" outlineLevel="0" collapsed="false">
      <c r="A1277" s="6" t="s">
        <v>1275</v>
      </c>
      <c r="B1277" s="7"/>
    </row>
    <row r="1278" s="8" customFormat="true" ht="15" hidden="false" customHeight="true" outlineLevel="0" collapsed="false">
      <c r="A1278" s="6" t="s">
        <v>1276</v>
      </c>
      <c r="B1278" s="7"/>
    </row>
    <row r="1279" s="8" customFormat="true" ht="15" hidden="false" customHeight="true" outlineLevel="0" collapsed="false">
      <c r="A1279" s="6" t="s">
        <v>1277</v>
      </c>
      <c r="B1279" s="7"/>
    </row>
    <row r="1280" s="8" customFormat="true" ht="15" hidden="false" customHeight="true" outlineLevel="0" collapsed="false">
      <c r="A1280" s="6" t="s">
        <v>1278</v>
      </c>
      <c r="B1280" s="7"/>
    </row>
    <row r="1281" s="8" customFormat="true" ht="15" hidden="false" customHeight="true" outlineLevel="0" collapsed="false">
      <c r="A1281" s="6" t="s">
        <v>1279</v>
      </c>
      <c r="B1281" s="7"/>
    </row>
    <row r="1282" s="8" customFormat="true" ht="15" hidden="false" customHeight="true" outlineLevel="0" collapsed="false">
      <c r="A1282" s="6" t="s">
        <v>1280</v>
      </c>
      <c r="B1282" s="7"/>
    </row>
    <row r="1283" s="8" customFormat="true" ht="15" hidden="false" customHeight="true" outlineLevel="0" collapsed="false">
      <c r="A1283" s="6" t="s">
        <v>1281</v>
      </c>
      <c r="B1283" s="7"/>
    </row>
    <row r="1284" s="8" customFormat="true" ht="15" hidden="false" customHeight="true" outlineLevel="0" collapsed="false">
      <c r="A1284" s="6" t="s">
        <v>1282</v>
      </c>
      <c r="B1284" s="7"/>
    </row>
    <row r="1285" s="8" customFormat="true" ht="15" hidden="false" customHeight="true" outlineLevel="0" collapsed="false">
      <c r="A1285" s="6" t="s">
        <v>1283</v>
      </c>
      <c r="B1285" s="7"/>
    </row>
    <row r="1286" s="8" customFormat="true" ht="15" hidden="false" customHeight="true" outlineLevel="0" collapsed="false">
      <c r="A1286" s="6" t="s">
        <v>1284</v>
      </c>
      <c r="B1286" s="7"/>
    </row>
    <row r="1287" s="8" customFormat="true" ht="15" hidden="false" customHeight="true" outlineLevel="0" collapsed="false">
      <c r="A1287" s="6" t="s">
        <v>1285</v>
      </c>
      <c r="B1287" s="7"/>
    </row>
    <row r="1288" s="8" customFormat="true" ht="15" hidden="false" customHeight="true" outlineLevel="0" collapsed="false">
      <c r="A1288" s="6" t="s">
        <v>1286</v>
      </c>
      <c r="B1288" s="7"/>
    </row>
    <row r="1289" s="8" customFormat="true" ht="15" hidden="false" customHeight="true" outlineLevel="0" collapsed="false">
      <c r="A1289" s="6" t="s">
        <v>1287</v>
      </c>
      <c r="B1289" s="7"/>
    </row>
    <row r="1290" s="8" customFormat="true" ht="15" hidden="false" customHeight="true" outlineLevel="0" collapsed="false">
      <c r="A1290" s="6" t="s">
        <v>1288</v>
      </c>
      <c r="B1290" s="7"/>
    </row>
    <row r="1291" s="8" customFormat="true" ht="15" hidden="false" customHeight="true" outlineLevel="0" collapsed="false">
      <c r="A1291" s="6" t="s">
        <v>1289</v>
      </c>
      <c r="B1291" s="7"/>
    </row>
    <row r="1292" s="8" customFormat="true" ht="15" hidden="false" customHeight="true" outlineLevel="0" collapsed="false">
      <c r="A1292" s="6" t="s">
        <v>1290</v>
      </c>
      <c r="B1292" s="7"/>
    </row>
    <row r="1293" s="8" customFormat="true" ht="15" hidden="false" customHeight="true" outlineLevel="0" collapsed="false">
      <c r="A1293" s="6" t="s">
        <v>1291</v>
      </c>
      <c r="B1293" s="7"/>
    </row>
    <row r="1294" s="8" customFormat="true" ht="15" hidden="false" customHeight="true" outlineLevel="0" collapsed="false">
      <c r="A1294" s="6" t="s">
        <v>1292</v>
      </c>
      <c r="B1294" s="7"/>
    </row>
    <row r="1295" s="8" customFormat="true" ht="15" hidden="false" customHeight="true" outlineLevel="0" collapsed="false">
      <c r="A1295" s="6" t="s">
        <v>1293</v>
      </c>
      <c r="B1295" s="7"/>
    </row>
    <row r="1296" s="8" customFormat="true" ht="15" hidden="false" customHeight="true" outlineLevel="0" collapsed="false">
      <c r="A1296" s="6" t="s">
        <v>1294</v>
      </c>
      <c r="B1296" s="7"/>
    </row>
    <row r="1297" s="8" customFormat="true" ht="15" hidden="false" customHeight="true" outlineLevel="0" collapsed="false">
      <c r="A1297" s="6" t="s">
        <v>1295</v>
      </c>
      <c r="B1297" s="7"/>
    </row>
    <row r="1298" s="8" customFormat="true" ht="15" hidden="false" customHeight="true" outlineLevel="0" collapsed="false">
      <c r="A1298" s="6" t="s">
        <v>1296</v>
      </c>
      <c r="B1298" s="7"/>
    </row>
    <row r="1299" s="8" customFormat="true" ht="15" hidden="false" customHeight="true" outlineLevel="0" collapsed="false">
      <c r="A1299" s="6" t="s">
        <v>1297</v>
      </c>
      <c r="B1299" s="7"/>
    </row>
    <row r="1300" s="8" customFormat="true" ht="15" hidden="false" customHeight="true" outlineLevel="0" collapsed="false">
      <c r="A1300" s="6" t="s">
        <v>1298</v>
      </c>
      <c r="B1300" s="7"/>
    </row>
    <row r="1301" s="8" customFormat="true" ht="15" hidden="false" customHeight="true" outlineLevel="0" collapsed="false">
      <c r="A1301" s="6" t="s">
        <v>1299</v>
      </c>
      <c r="B1301" s="7"/>
    </row>
    <row r="1302" s="8" customFormat="true" ht="15" hidden="false" customHeight="true" outlineLevel="0" collapsed="false">
      <c r="A1302" s="6" t="s">
        <v>1300</v>
      </c>
      <c r="B1302" s="7"/>
    </row>
    <row r="1303" s="8" customFormat="true" ht="15" hidden="false" customHeight="true" outlineLevel="0" collapsed="false">
      <c r="A1303" s="6" t="s">
        <v>1301</v>
      </c>
      <c r="B1303" s="7"/>
    </row>
    <row r="1304" s="8" customFormat="true" ht="15" hidden="false" customHeight="true" outlineLevel="0" collapsed="false">
      <c r="A1304" s="6" t="s">
        <v>1302</v>
      </c>
      <c r="B1304" s="7"/>
    </row>
    <row r="1305" s="8" customFormat="true" ht="15" hidden="false" customHeight="true" outlineLevel="0" collapsed="false">
      <c r="A1305" s="6" t="s">
        <v>1303</v>
      </c>
      <c r="B1305" s="7"/>
    </row>
    <row r="1306" s="8" customFormat="true" ht="15" hidden="false" customHeight="true" outlineLevel="0" collapsed="false">
      <c r="A1306" s="6" t="s">
        <v>1304</v>
      </c>
      <c r="B1306" s="7"/>
    </row>
    <row r="1307" s="8" customFormat="true" ht="15" hidden="false" customHeight="true" outlineLevel="0" collapsed="false">
      <c r="A1307" s="6" t="s">
        <v>1305</v>
      </c>
      <c r="B1307" s="7"/>
    </row>
    <row r="1308" s="8" customFormat="true" ht="15" hidden="false" customHeight="true" outlineLevel="0" collapsed="false">
      <c r="A1308" s="6" t="s">
        <v>1306</v>
      </c>
      <c r="B1308" s="7"/>
    </row>
    <row r="1309" s="8" customFormat="true" ht="15" hidden="false" customHeight="true" outlineLevel="0" collapsed="false">
      <c r="A1309" s="6" t="s">
        <v>1307</v>
      </c>
      <c r="B1309" s="7"/>
    </row>
    <row r="1310" s="8" customFormat="true" ht="15" hidden="false" customHeight="true" outlineLevel="0" collapsed="false">
      <c r="A1310" s="6" t="s">
        <v>1308</v>
      </c>
      <c r="B1310" s="7"/>
    </row>
    <row r="1311" s="8" customFormat="true" ht="15" hidden="false" customHeight="true" outlineLevel="0" collapsed="false">
      <c r="A1311" s="6" t="s">
        <v>1309</v>
      </c>
      <c r="B1311" s="7"/>
    </row>
    <row r="1312" s="8" customFormat="true" ht="15" hidden="false" customHeight="true" outlineLevel="0" collapsed="false">
      <c r="A1312" s="6" t="s">
        <v>1310</v>
      </c>
      <c r="B1312" s="7"/>
    </row>
    <row r="1313" s="8" customFormat="true" ht="15" hidden="false" customHeight="true" outlineLevel="0" collapsed="false">
      <c r="A1313" s="6" t="s">
        <v>1311</v>
      </c>
      <c r="B1313" s="7"/>
    </row>
    <row r="1314" s="8" customFormat="true" ht="15" hidden="false" customHeight="true" outlineLevel="0" collapsed="false">
      <c r="A1314" s="6" t="s">
        <v>1312</v>
      </c>
      <c r="B1314" s="7"/>
    </row>
    <row r="1315" s="8" customFormat="true" ht="15" hidden="false" customHeight="true" outlineLevel="0" collapsed="false">
      <c r="A1315" s="6" t="s">
        <v>1313</v>
      </c>
      <c r="B1315" s="7"/>
    </row>
    <row r="1316" s="8" customFormat="true" ht="15" hidden="false" customHeight="true" outlineLevel="0" collapsed="false">
      <c r="A1316" s="6" t="s">
        <v>1314</v>
      </c>
      <c r="B1316" s="7"/>
    </row>
    <row r="1317" s="8" customFormat="true" ht="15" hidden="false" customHeight="true" outlineLevel="0" collapsed="false">
      <c r="A1317" s="6" t="s">
        <v>1315</v>
      </c>
      <c r="B1317" s="7"/>
    </row>
    <row r="1318" s="8" customFormat="true" ht="15" hidden="false" customHeight="true" outlineLevel="0" collapsed="false">
      <c r="A1318" s="6" t="s">
        <v>1316</v>
      </c>
      <c r="B1318" s="7"/>
    </row>
    <row r="1319" s="8" customFormat="true" ht="15" hidden="false" customHeight="true" outlineLevel="0" collapsed="false">
      <c r="A1319" s="6" t="s">
        <v>1317</v>
      </c>
      <c r="B1319" s="7"/>
    </row>
    <row r="1320" s="8" customFormat="true" ht="15" hidden="false" customHeight="true" outlineLevel="0" collapsed="false">
      <c r="A1320" s="6" t="s">
        <v>1318</v>
      </c>
      <c r="B1320" s="7"/>
    </row>
    <row r="1321" s="8" customFormat="true" ht="15" hidden="false" customHeight="true" outlineLevel="0" collapsed="false">
      <c r="A1321" s="6" t="s">
        <v>1319</v>
      </c>
      <c r="B1321" s="7"/>
    </row>
    <row r="1322" s="8" customFormat="true" ht="15" hidden="false" customHeight="true" outlineLevel="0" collapsed="false">
      <c r="A1322" s="10" t="s">
        <v>1320</v>
      </c>
      <c r="B1322" s="7"/>
    </row>
    <row r="1323" s="8" customFormat="true" ht="15" hidden="false" customHeight="true" outlineLevel="0" collapsed="false">
      <c r="A1323" s="6" t="s">
        <v>1321</v>
      </c>
      <c r="B1323" s="7"/>
    </row>
    <row r="1324" s="8" customFormat="true" ht="15" hidden="false" customHeight="true" outlineLevel="0" collapsed="false">
      <c r="A1324" s="6" t="s">
        <v>1322</v>
      </c>
      <c r="B1324" s="7"/>
    </row>
    <row r="1325" s="8" customFormat="true" ht="15" hidden="false" customHeight="true" outlineLevel="0" collapsed="false">
      <c r="A1325" s="6" t="s">
        <v>1323</v>
      </c>
      <c r="B1325" s="7"/>
    </row>
    <row r="1326" s="8" customFormat="true" ht="15" hidden="false" customHeight="true" outlineLevel="0" collapsed="false">
      <c r="A1326" s="6" t="s">
        <v>1324</v>
      </c>
      <c r="B1326" s="7"/>
    </row>
    <row r="1327" s="8" customFormat="true" ht="15" hidden="false" customHeight="true" outlineLevel="0" collapsed="false">
      <c r="A1327" s="6" t="s">
        <v>1325</v>
      </c>
      <c r="B1327" s="7"/>
    </row>
    <row r="1328" s="8" customFormat="true" ht="15" hidden="false" customHeight="true" outlineLevel="0" collapsed="false">
      <c r="A1328" s="6" t="s">
        <v>1326</v>
      </c>
      <c r="B1328" s="7"/>
    </row>
    <row r="1329" s="8" customFormat="true" ht="15" hidden="false" customHeight="true" outlineLevel="0" collapsed="false">
      <c r="A1329" s="6" t="s">
        <v>1327</v>
      </c>
      <c r="B1329" s="7"/>
    </row>
    <row r="1330" s="8" customFormat="true" ht="15" hidden="false" customHeight="true" outlineLevel="0" collapsed="false">
      <c r="A1330" s="6" t="s">
        <v>1328</v>
      </c>
      <c r="B1330" s="7"/>
    </row>
    <row r="1331" s="8" customFormat="true" ht="15" hidden="false" customHeight="true" outlineLevel="0" collapsed="false">
      <c r="A1331" s="6" t="s">
        <v>1329</v>
      </c>
      <c r="B1331" s="7"/>
    </row>
    <row r="1332" s="8" customFormat="true" ht="15" hidden="false" customHeight="true" outlineLevel="0" collapsed="false">
      <c r="A1332" s="6" t="s">
        <v>1330</v>
      </c>
      <c r="B1332" s="7"/>
    </row>
    <row r="1333" s="8" customFormat="true" ht="15" hidden="false" customHeight="true" outlineLevel="0" collapsed="false">
      <c r="A1333" s="6" t="s">
        <v>1331</v>
      </c>
      <c r="B1333" s="7"/>
    </row>
    <row r="1334" s="8" customFormat="true" ht="15" hidden="false" customHeight="true" outlineLevel="0" collapsed="false">
      <c r="A1334" s="6" t="s">
        <v>1332</v>
      </c>
      <c r="B1334" s="7"/>
    </row>
    <row r="1335" s="8" customFormat="true" ht="15" hidden="false" customHeight="true" outlineLevel="0" collapsed="false">
      <c r="A1335" s="6" t="s">
        <v>1333</v>
      </c>
      <c r="B1335" s="7"/>
    </row>
    <row r="1336" s="8" customFormat="true" ht="15" hidden="false" customHeight="true" outlineLevel="0" collapsed="false">
      <c r="A1336" s="6" t="s">
        <v>1334</v>
      </c>
      <c r="B1336" s="7"/>
    </row>
    <row r="1337" s="8" customFormat="true" ht="15" hidden="false" customHeight="true" outlineLevel="0" collapsed="false">
      <c r="A1337" s="6" t="s">
        <v>1335</v>
      </c>
      <c r="B1337" s="7"/>
    </row>
    <row r="1338" s="8" customFormat="true" ht="15" hidden="false" customHeight="true" outlineLevel="0" collapsed="false">
      <c r="A1338" s="6" t="s">
        <v>1336</v>
      </c>
      <c r="B1338" s="7"/>
    </row>
    <row r="1339" s="8" customFormat="true" ht="15" hidden="false" customHeight="true" outlineLevel="0" collapsed="false">
      <c r="A1339" s="6" t="s">
        <v>1337</v>
      </c>
      <c r="B1339" s="7"/>
    </row>
    <row r="1340" s="8" customFormat="true" ht="15" hidden="false" customHeight="true" outlineLevel="0" collapsed="false">
      <c r="A1340" s="6" t="s">
        <v>1338</v>
      </c>
      <c r="B1340" s="7"/>
    </row>
    <row r="1341" s="8" customFormat="true" ht="15" hidden="false" customHeight="true" outlineLevel="0" collapsed="false">
      <c r="A1341" s="6" t="s">
        <v>1339</v>
      </c>
      <c r="B1341" s="7"/>
    </row>
    <row r="1342" s="8" customFormat="true" ht="15" hidden="false" customHeight="true" outlineLevel="0" collapsed="false">
      <c r="A1342" s="6" t="s">
        <v>1340</v>
      </c>
      <c r="B1342" s="7"/>
    </row>
    <row r="1343" s="8" customFormat="true" ht="15" hidden="false" customHeight="true" outlineLevel="0" collapsed="false">
      <c r="A1343" s="6" t="s">
        <v>1341</v>
      </c>
      <c r="B1343" s="7"/>
    </row>
    <row r="1344" s="8" customFormat="true" ht="15" hidden="false" customHeight="true" outlineLevel="0" collapsed="false">
      <c r="A1344" s="6" t="s">
        <v>1342</v>
      </c>
      <c r="B1344" s="7"/>
    </row>
    <row r="1345" s="8" customFormat="true" ht="15" hidden="false" customHeight="true" outlineLevel="0" collapsed="false">
      <c r="A1345" s="6" t="s">
        <v>1343</v>
      </c>
      <c r="B1345" s="7"/>
    </row>
    <row r="1346" s="8" customFormat="true" ht="15" hidden="false" customHeight="true" outlineLevel="0" collapsed="false">
      <c r="A1346" s="6" t="s">
        <v>1344</v>
      </c>
      <c r="B1346" s="7"/>
    </row>
    <row r="1347" s="8" customFormat="true" ht="15" hidden="false" customHeight="true" outlineLevel="0" collapsed="false">
      <c r="A1347" s="6" t="s">
        <v>1345</v>
      </c>
      <c r="B1347" s="7"/>
    </row>
    <row r="1348" s="8" customFormat="true" ht="15" hidden="false" customHeight="true" outlineLevel="0" collapsed="false">
      <c r="A1348" s="6" t="s">
        <v>1346</v>
      </c>
      <c r="B1348" s="7"/>
    </row>
    <row r="1349" s="8" customFormat="true" ht="15" hidden="false" customHeight="true" outlineLevel="0" collapsed="false">
      <c r="A1349" s="6" t="s">
        <v>1347</v>
      </c>
      <c r="B1349" s="7"/>
    </row>
    <row r="1350" s="8" customFormat="true" ht="15" hidden="false" customHeight="true" outlineLevel="0" collapsed="false">
      <c r="A1350" s="6" t="s">
        <v>1348</v>
      </c>
      <c r="B1350" s="7"/>
    </row>
    <row r="1351" s="8" customFormat="true" ht="15" hidden="false" customHeight="true" outlineLevel="0" collapsed="false">
      <c r="A1351" s="6" t="s">
        <v>1349</v>
      </c>
      <c r="B1351" s="7"/>
    </row>
    <row r="1352" s="8" customFormat="true" ht="15" hidden="false" customHeight="true" outlineLevel="0" collapsed="false">
      <c r="A1352" s="6" t="s">
        <v>1350</v>
      </c>
      <c r="B1352" s="7"/>
    </row>
    <row r="1353" s="8" customFormat="true" ht="15" hidden="false" customHeight="true" outlineLevel="0" collapsed="false">
      <c r="A1353" s="6" t="s">
        <v>1351</v>
      </c>
      <c r="B1353" s="7"/>
    </row>
    <row r="1354" s="8" customFormat="true" ht="15" hidden="false" customHeight="true" outlineLevel="0" collapsed="false">
      <c r="A1354" s="6" t="s">
        <v>1352</v>
      </c>
      <c r="B1354" s="7"/>
    </row>
    <row r="1355" s="8" customFormat="true" ht="15" hidden="false" customHeight="true" outlineLevel="0" collapsed="false">
      <c r="A1355" s="6" t="s">
        <v>1353</v>
      </c>
      <c r="B1355" s="7"/>
    </row>
    <row r="1356" s="8" customFormat="true" ht="15" hidden="false" customHeight="true" outlineLevel="0" collapsed="false">
      <c r="A1356" s="6" t="s">
        <v>1354</v>
      </c>
      <c r="B1356" s="7"/>
    </row>
    <row r="1357" s="8" customFormat="true" ht="15" hidden="false" customHeight="true" outlineLevel="0" collapsed="false">
      <c r="A1357" s="6" t="s">
        <v>1355</v>
      </c>
      <c r="B1357" s="7"/>
    </row>
    <row r="1358" s="8" customFormat="true" ht="15" hidden="false" customHeight="true" outlineLevel="0" collapsed="false">
      <c r="A1358" s="6" t="s">
        <v>1356</v>
      </c>
      <c r="B1358" s="7"/>
    </row>
    <row r="1359" s="8" customFormat="true" ht="15" hidden="false" customHeight="true" outlineLevel="0" collapsed="false">
      <c r="A1359" s="6" t="s">
        <v>1357</v>
      </c>
      <c r="B1359" s="7"/>
    </row>
    <row r="1360" s="8" customFormat="true" ht="15" hidden="false" customHeight="true" outlineLevel="0" collapsed="false">
      <c r="A1360" s="6" t="s">
        <v>1358</v>
      </c>
      <c r="B1360" s="7"/>
    </row>
    <row r="1361" s="8" customFormat="true" ht="15" hidden="false" customHeight="true" outlineLevel="0" collapsed="false">
      <c r="A1361" s="6" t="s">
        <v>1359</v>
      </c>
      <c r="B1361" s="7"/>
    </row>
    <row r="1362" s="8" customFormat="true" ht="15" hidden="false" customHeight="true" outlineLevel="0" collapsed="false">
      <c r="A1362" s="6" t="s">
        <v>1360</v>
      </c>
      <c r="B1362" s="7"/>
    </row>
    <row r="1363" s="8" customFormat="true" ht="15" hidden="false" customHeight="true" outlineLevel="0" collapsed="false">
      <c r="A1363" s="6" t="s">
        <v>1361</v>
      </c>
      <c r="B1363" s="7"/>
    </row>
    <row r="1364" s="8" customFormat="true" ht="15" hidden="false" customHeight="true" outlineLevel="0" collapsed="false">
      <c r="A1364" s="6" t="s">
        <v>1362</v>
      </c>
      <c r="B1364" s="7"/>
    </row>
    <row r="1365" s="8" customFormat="true" ht="15" hidden="false" customHeight="true" outlineLevel="0" collapsed="false">
      <c r="A1365" s="6" t="s">
        <v>1363</v>
      </c>
      <c r="B1365" s="7"/>
    </row>
    <row r="1366" s="8" customFormat="true" ht="15" hidden="false" customHeight="true" outlineLevel="0" collapsed="false">
      <c r="A1366" s="6" t="s">
        <v>1364</v>
      </c>
      <c r="B1366" s="7"/>
    </row>
    <row r="1367" s="8" customFormat="true" ht="15" hidden="false" customHeight="true" outlineLevel="0" collapsed="false">
      <c r="A1367" s="6" t="s">
        <v>1365</v>
      </c>
      <c r="B1367" s="7"/>
    </row>
    <row r="1368" s="8" customFormat="true" ht="15" hidden="false" customHeight="true" outlineLevel="0" collapsed="false">
      <c r="A1368" s="6" t="s">
        <v>1366</v>
      </c>
      <c r="B1368" s="7"/>
    </row>
    <row r="1369" s="8" customFormat="true" ht="15" hidden="false" customHeight="true" outlineLevel="0" collapsed="false">
      <c r="A1369" s="6" t="s">
        <v>1367</v>
      </c>
      <c r="B1369" s="7"/>
    </row>
    <row r="1370" s="8" customFormat="true" ht="15" hidden="false" customHeight="true" outlineLevel="0" collapsed="false">
      <c r="A1370" s="6" t="s">
        <v>1368</v>
      </c>
      <c r="B1370" s="7"/>
    </row>
    <row r="1371" s="8" customFormat="true" ht="15" hidden="false" customHeight="true" outlineLevel="0" collapsed="false">
      <c r="A1371" s="6" t="s">
        <v>1369</v>
      </c>
      <c r="B1371" s="7"/>
    </row>
    <row r="1372" s="8" customFormat="true" ht="15" hidden="false" customHeight="true" outlineLevel="0" collapsed="false">
      <c r="A1372" s="6" t="s">
        <v>1370</v>
      </c>
      <c r="B1372" s="7"/>
    </row>
    <row r="1373" s="8" customFormat="true" ht="15" hidden="false" customHeight="true" outlineLevel="0" collapsed="false">
      <c r="A1373" s="6" t="s">
        <v>1371</v>
      </c>
      <c r="B1373" s="7"/>
    </row>
    <row r="1374" s="8" customFormat="true" ht="15" hidden="false" customHeight="true" outlineLevel="0" collapsed="false">
      <c r="A1374" s="6" t="s">
        <v>1372</v>
      </c>
      <c r="B1374" s="7"/>
    </row>
    <row r="1375" s="8" customFormat="true" ht="15" hidden="false" customHeight="true" outlineLevel="0" collapsed="false">
      <c r="A1375" s="6" t="s">
        <v>1373</v>
      </c>
      <c r="B1375" s="7"/>
    </row>
    <row r="1376" s="8" customFormat="true" ht="15" hidden="false" customHeight="true" outlineLevel="0" collapsed="false">
      <c r="A1376" s="6" t="s">
        <v>1374</v>
      </c>
      <c r="B1376" s="7"/>
    </row>
    <row r="1377" s="8" customFormat="true" ht="15" hidden="false" customHeight="true" outlineLevel="0" collapsed="false">
      <c r="A1377" s="6" t="s">
        <v>1375</v>
      </c>
      <c r="B1377" s="7"/>
    </row>
    <row r="1378" s="8" customFormat="true" ht="15" hidden="false" customHeight="true" outlineLevel="0" collapsed="false">
      <c r="A1378" s="6" t="s">
        <v>1376</v>
      </c>
      <c r="B1378" s="7"/>
    </row>
    <row r="1379" s="8" customFormat="true" ht="15" hidden="false" customHeight="true" outlineLevel="0" collapsed="false">
      <c r="A1379" s="6" t="s">
        <v>1377</v>
      </c>
      <c r="B1379" s="7"/>
    </row>
    <row r="1380" s="8" customFormat="true" ht="15" hidden="false" customHeight="true" outlineLevel="0" collapsed="false">
      <c r="A1380" s="6" t="s">
        <v>1378</v>
      </c>
      <c r="B1380" s="7"/>
    </row>
    <row r="1381" s="8" customFormat="true" ht="15" hidden="false" customHeight="true" outlineLevel="0" collapsed="false">
      <c r="A1381" s="6" t="s">
        <v>1379</v>
      </c>
      <c r="B1381" s="7"/>
    </row>
    <row r="1382" s="8" customFormat="true" ht="15" hidden="false" customHeight="true" outlineLevel="0" collapsed="false">
      <c r="A1382" s="6" t="s">
        <v>1380</v>
      </c>
      <c r="B1382" s="7"/>
    </row>
    <row r="1383" s="8" customFormat="true" ht="15" hidden="false" customHeight="true" outlineLevel="0" collapsed="false">
      <c r="A1383" s="6" t="s">
        <v>1381</v>
      </c>
      <c r="B1383" s="7"/>
    </row>
    <row r="1384" s="8" customFormat="true" ht="15" hidden="false" customHeight="true" outlineLevel="0" collapsed="false">
      <c r="A1384" s="6" t="s">
        <v>1382</v>
      </c>
      <c r="B1384" s="7"/>
    </row>
    <row r="1385" s="8" customFormat="true" ht="15" hidden="false" customHeight="true" outlineLevel="0" collapsed="false">
      <c r="A1385" s="6" t="s">
        <v>1383</v>
      </c>
      <c r="B1385" s="7"/>
    </row>
    <row r="1386" s="8" customFormat="true" ht="15" hidden="false" customHeight="true" outlineLevel="0" collapsed="false">
      <c r="A1386" s="6" t="s">
        <v>1384</v>
      </c>
      <c r="B1386" s="7"/>
    </row>
    <row r="1387" s="8" customFormat="true" ht="15" hidden="false" customHeight="true" outlineLevel="0" collapsed="false">
      <c r="A1387" s="6" t="s">
        <v>1385</v>
      </c>
      <c r="B1387" s="7"/>
    </row>
    <row r="1388" s="8" customFormat="true" ht="15" hidden="false" customHeight="true" outlineLevel="0" collapsed="false">
      <c r="A1388" s="6" t="s">
        <v>1386</v>
      </c>
      <c r="B1388" s="7"/>
    </row>
    <row r="1389" s="8" customFormat="true" ht="15" hidden="false" customHeight="true" outlineLevel="0" collapsed="false">
      <c r="A1389" s="6" t="s">
        <v>1387</v>
      </c>
      <c r="B1389" s="7"/>
    </row>
    <row r="1390" s="8" customFormat="true" ht="15" hidden="false" customHeight="true" outlineLevel="0" collapsed="false">
      <c r="A1390" s="6" t="s">
        <v>1388</v>
      </c>
      <c r="B1390" s="7"/>
    </row>
    <row r="1391" s="8" customFormat="true" ht="15" hidden="false" customHeight="true" outlineLevel="0" collapsed="false">
      <c r="A1391" s="6" t="s">
        <v>1389</v>
      </c>
      <c r="B1391" s="7"/>
    </row>
    <row r="1392" s="8" customFormat="true" ht="15" hidden="false" customHeight="true" outlineLevel="0" collapsed="false">
      <c r="A1392" s="6" t="s">
        <v>1390</v>
      </c>
      <c r="B1392" s="7"/>
    </row>
    <row r="1393" s="8" customFormat="true" ht="15" hidden="false" customHeight="true" outlineLevel="0" collapsed="false">
      <c r="A1393" s="6" t="s">
        <v>1391</v>
      </c>
      <c r="B1393" s="7"/>
    </row>
    <row r="1394" s="8" customFormat="true" ht="15" hidden="false" customHeight="true" outlineLevel="0" collapsed="false">
      <c r="A1394" s="6" t="s">
        <v>1392</v>
      </c>
      <c r="B1394" s="7"/>
    </row>
    <row r="1395" s="8" customFormat="true" ht="15" hidden="false" customHeight="true" outlineLevel="0" collapsed="false">
      <c r="A1395" s="6" t="s">
        <v>1393</v>
      </c>
      <c r="B1395" s="7"/>
    </row>
    <row r="1396" s="8" customFormat="true" ht="15" hidden="false" customHeight="true" outlineLevel="0" collapsed="false">
      <c r="A1396" s="6" t="s">
        <v>1394</v>
      </c>
      <c r="B1396" s="7"/>
    </row>
    <row r="1397" s="8" customFormat="true" ht="15" hidden="false" customHeight="true" outlineLevel="0" collapsed="false">
      <c r="A1397" s="6" t="s">
        <v>1395</v>
      </c>
      <c r="B1397" s="7"/>
    </row>
    <row r="1398" s="8" customFormat="true" ht="15" hidden="false" customHeight="true" outlineLevel="0" collapsed="false">
      <c r="A1398" s="6" t="s">
        <v>1396</v>
      </c>
      <c r="B1398" s="7"/>
    </row>
    <row r="1399" s="8" customFormat="true" ht="15" hidden="false" customHeight="true" outlineLevel="0" collapsed="false">
      <c r="A1399" s="6" t="s">
        <v>1397</v>
      </c>
      <c r="B1399" s="7"/>
    </row>
    <row r="1400" s="8" customFormat="true" ht="15" hidden="false" customHeight="true" outlineLevel="0" collapsed="false">
      <c r="A1400" s="6" t="s">
        <v>1398</v>
      </c>
      <c r="B1400" s="7"/>
    </row>
    <row r="1401" s="8" customFormat="true" ht="15" hidden="false" customHeight="true" outlineLevel="0" collapsed="false">
      <c r="A1401" s="6" t="s">
        <v>1399</v>
      </c>
      <c r="B1401" s="7"/>
    </row>
    <row r="1402" s="8" customFormat="true" ht="15" hidden="false" customHeight="true" outlineLevel="0" collapsed="false">
      <c r="A1402" s="6" t="s">
        <v>1400</v>
      </c>
      <c r="B1402" s="7"/>
    </row>
    <row r="1403" s="8" customFormat="true" ht="15" hidden="false" customHeight="true" outlineLevel="0" collapsed="false">
      <c r="A1403" s="6" t="s">
        <v>1401</v>
      </c>
      <c r="B1403" s="7"/>
    </row>
    <row r="1404" s="8" customFormat="true" ht="15" hidden="false" customHeight="true" outlineLevel="0" collapsed="false">
      <c r="A1404" s="6" t="s">
        <v>1402</v>
      </c>
      <c r="B1404" s="7"/>
    </row>
    <row r="1405" s="8" customFormat="true" ht="15" hidden="false" customHeight="true" outlineLevel="0" collapsed="false">
      <c r="A1405" s="6" t="s">
        <v>1403</v>
      </c>
      <c r="B1405" s="7"/>
    </row>
    <row r="1406" s="8" customFormat="true" ht="15" hidden="false" customHeight="true" outlineLevel="0" collapsed="false">
      <c r="A1406" s="6" t="s">
        <v>1404</v>
      </c>
      <c r="B1406" s="7"/>
    </row>
    <row r="1407" s="8" customFormat="true" ht="15" hidden="false" customHeight="true" outlineLevel="0" collapsed="false">
      <c r="A1407" s="6" t="s">
        <v>1405</v>
      </c>
      <c r="B1407" s="7"/>
    </row>
    <row r="1408" s="8" customFormat="true" ht="15" hidden="false" customHeight="true" outlineLevel="0" collapsed="false">
      <c r="A1408" s="6" t="s">
        <v>1406</v>
      </c>
      <c r="B1408" s="7"/>
    </row>
    <row r="1409" s="8" customFormat="true" ht="15" hidden="false" customHeight="true" outlineLevel="0" collapsed="false">
      <c r="A1409" s="6" t="s">
        <v>1407</v>
      </c>
      <c r="B1409" s="7"/>
    </row>
    <row r="1410" s="8" customFormat="true" ht="15" hidden="false" customHeight="true" outlineLevel="0" collapsed="false">
      <c r="A1410" s="6" t="s">
        <v>1408</v>
      </c>
      <c r="B1410" s="7"/>
    </row>
    <row r="1411" s="8" customFormat="true" ht="15" hidden="false" customHeight="true" outlineLevel="0" collapsed="false">
      <c r="A1411" s="6" t="s">
        <v>1409</v>
      </c>
      <c r="B1411" s="7"/>
    </row>
    <row r="1412" s="8" customFormat="true" ht="15" hidden="false" customHeight="true" outlineLevel="0" collapsed="false">
      <c r="A1412" s="6" t="s">
        <v>1410</v>
      </c>
      <c r="B1412" s="7"/>
    </row>
    <row r="1413" s="8" customFormat="true" ht="15" hidden="false" customHeight="true" outlineLevel="0" collapsed="false">
      <c r="A1413" s="6" t="s">
        <v>1411</v>
      </c>
      <c r="B1413" s="7"/>
    </row>
    <row r="1414" s="8" customFormat="true" ht="15" hidden="false" customHeight="true" outlineLevel="0" collapsed="false">
      <c r="A1414" s="6" t="s">
        <v>1412</v>
      </c>
      <c r="B1414" s="7"/>
    </row>
    <row r="1415" s="8" customFormat="true" ht="15" hidden="false" customHeight="true" outlineLevel="0" collapsed="false">
      <c r="A1415" s="6" t="s">
        <v>1413</v>
      </c>
      <c r="B1415" s="7"/>
    </row>
    <row r="1416" s="8" customFormat="true" ht="15" hidden="false" customHeight="true" outlineLevel="0" collapsed="false">
      <c r="A1416" s="6" t="s">
        <v>1414</v>
      </c>
      <c r="B1416" s="7"/>
    </row>
    <row r="1417" s="8" customFormat="true" ht="15" hidden="false" customHeight="true" outlineLevel="0" collapsed="false">
      <c r="A1417" s="6" t="s">
        <v>1415</v>
      </c>
      <c r="B1417" s="7"/>
    </row>
    <row r="1418" s="8" customFormat="true" ht="15" hidden="false" customHeight="true" outlineLevel="0" collapsed="false">
      <c r="A1418" s="6" t="s">
        <v>1416</v>
      </c>
      <c r="B1418" s="7"/>
    </row>
    <row r="1419" s="8" customFormat="true" ht="15" hidden="false" customHeight="true" outlineLevel="0" collapsed="false">
      <c r="A1419" s="6" t="s">
        <v>1417</v>
      </c>
      <c r="B1419" s="7"/>
    </row>
    <row r="1420" s="8" customFormat="true" ht="15" hidden="false" customHeight="true" outlineLevel="0" collapsed="false">
      <c r="A1420" s="6" t="s">
        <v>1418</v>
      </c>
      <c r="B1420" s="7"/>
    </row>
    <row r="1421" s="8" customFormat="true" ht="15" hidden="false" customHeight="true" outlineLevel="0" collapsed="false">
      <c r="A1421" s="6" t="s">
        <v>1419</v>
      </c>
      <c r="B1421" s="7"/>
    </row>
    <row r="1422" s="8" customFormat="true" ht="15" hidden="false" customHeight="true" outlineLevel="0" collapsed="false">
      <c r="A1422" s="6" t="s">
        <v>1420</v>
      </c>
      <c r="B1422" s="7"/>
    </row>
    <row r="1423" s="8" customFormat="true" ht="15" hidden="false" customHeight="true" outlineLevel="0" collapsed="false">
      <c r="A1423" s="6" t="s">
        <v>1421</v>
      </c>
      <c r="B1423" s="7"/>
    </row>
    <row r="1424" s="8" customFormat="true" ht="15" hidden="false" customHeight="true" outlineLevel="0" collapsed="false">
      <c r="A1424" s="6" t="s">
        <v>1422</v>
      </c>
      <c r="B1424" s="7"/>
    </row>
    <row r="1425" s="8" customFormat="true" ht="15" hidden="false" customHeight="true" outlineLevel="0" collapsed="false">
      <c r="A1425" s="6" t="s">
        <v>1423</v>
      </c>
      <c r="B1425" s="7"/>
    </row>
    <row r="1426" s="8" customFormat="true" ht="15" hidden="false" customHeight="true" outlineLevel="0" collapsed="false">
      <c r="A1426" s="6" t="s">
        <v>1424</v>
      </c>
      <c r="B1426" s="7"/>
    </row>
    <row r="1427" s="8" customFormat="true" ht="15" hidden="false" customHeight="true" outlineLevel="0" collapsed="false">
      <c r="A1427" s="6" t="s">
        <v>1425</v>
      </c>
      <c r="B1427" s="7"/>
    </row>
    <row r="1428" s="8" customFormat="true" ht="15" hidden="false" customHeight="true" outlineLevel="0" collapsed="false">
      <c r="A1428" s="6" t="s">
        <v>1426</v>
      </c>
      <c r="B1428" s="7"/>
    </row>
    <row r="1429" s="8" customFormat="true" ht="15" hidden="false" customHeight="true" outlineLevel="0" collapsed="false">
      <c r="A1429" s="6" t="s">
        <v>1427</v>
      </c>
      <c r="B1429" s="7"/>
    </row>
    <row r="1430" s="8" customFormat="true" ht="15" hidden="false" customHeight="true" outlineLevel="0" collapsed="false">
      <c r="A1430" s="6" t="s">
        <v>1428</v>
      </c>
      <c r="B1430" s="7"/>
    </row>
    <row r="1431" s="8" customFormat="true" ht="15" hidden="false" customHeight="true" outlineLevel="0" collapsed="false">
      <c r="A1431" s="6" t="s">
        <v>1429</v>
      </c>
      <c r="B1431" s="7"/>
    </row>
    <row r="1432" s="8" customFormat="true" ht="15" hidden="false" customHeight="true" outlineLevel="0" collapsed="false">
      <c r="A1432" s="6" t="s">
        <v>1430</v>
      </c>
      <c r="B1432" s="7"/>
    </row>
    <row r="1433" s="8" customFormat="true" ht="15" hidden="false" customHeight="true" outlineLevel="0" collapsed="false">
      <c r="A1433" s="6" t="s">
        <v>1431</v>
      </c>
      <c r="B1433" s="7"/>
    </row>
    <row r="1434" s="8" customFormat="true" ht="15" hidden="false" customHeight="true" outlineLevel="0" collapsed="false">
      <c r="A1434" s="6" t="s">
        <v>1432</v>
      </c>
      <c r="B1434" s="7"/>
    </row>
    <row r="1435" s="8" customFormat="true" ht="15" hidden="false" customHeight="true" outlineLevel="0" collapsed="false">
      <c r="A1435" s="6" t="s">
        <v>1433</v>
      </c>
      <c r="B1435" s="7"/>
    </row>
    <row r="1436" s="8" customFormat="true" ht="15" hidden="false" customHeight="true" outlineLevel="0" collapsed="false">
      <c r="A1436" s="6" t="s">
        <v>1434</v>
      </c>
      <c r="B1436" s="7"/>
    </row>
    <row r="1437" s="8" customFormat="true" ht="15" hidden="false" customHeight="true" outlineLevel="0" collapsed="false">
      <c r="A1437" s="6" t="s">
        <v>1435</v>
      </c>
      <c r="B1437" s="7"/>
    </row>
    <row r="1438" s="8" customFormat="true" ht="15" hidden="false" customHeight="true" outlineLevel="0" collapsed="false">
      <c r="A1438" s="6" t="s">
        <v>1436</v>
      </c>
      <c r="B1438" s="7"/>
    </row>
    <row r="1439" s="8" customFormat="true" ht="15" hidden="false" customHeight="true" outlineLevel="0" collapsed="false">
      <c r="A1439" s="6" t="s">
        <v>1437</v>
      </c>
      <c r="B1439" s="7"/>
    </row>
    <row r="1440" s="8" customFormat="true" ht="15" hidden="false" customHeight="true" outlineLevel="0" collapsed="false">
      <c r="A1440" s="6" t="s">
        <v>1438</v>
      </c>
      <c r="B1440" s="7"/>
    </row>
    <row r="1441" s="8" customFormat="true" ht="15" hidden="false" customHeight="true" outlineLevel="0" collapsed="false">
      <c r="A1441" s="6" t="s">
        <v>1439</v>
      </c>
      <c r="B1441" s="7"/>
    </row>
    <row r="1442" s="8" customFormat="true" ht="15" hidden="false" customHeight="true" outlineLevel="0" collapsed="false">
      <c r="A1442" s="6" t="s">
        <v>1440</v>
      </c>
      <c r="B1442" s="7"/>
    </row>
    <row r="1443" s="8" customFormat="true" ht="15" hidden="false" customHeight="true" outlineLevel="0" collapsed="false">
      <c r="A1443" s="6" t="s">
        <v>1441</v>
      </c>
      <c r="B1443" s="7"/>
    </row>
    <row r="1444" s="8" customFormat="true" ht="15" hidden="false" customHeight="true" outlineLevel="0" collapsed="false">
      <c r="A1444" s="6" t="s">
        <v>1442</v>
      </c>
      <c r="B1444" s="7"/>
    </row>
    <row r="1445" s="8" customFormat="true" ht="15" hidden="false" customHeight="true" outlineLevel="0" collapsed="false">
      <c r="A1445" s="6" t="s">
        <v>1443</v>
      </c>
      <c r="B1445" s="7"/>
    </row>
    <row r="1446" s="8" customFormat="true" ht="15" hidden="false" customHeight="true" outlineLevel="0" collapsed="false">
      <c r="A1446" s="6" t="s">
        <v>1444</v>
      </c>
      <c r="B1446" s="7"/>
    </row>
    <row r="1447" s="8" customFormat="true" ht="15" hidden="false" customHeight="true" outlineLevel="0" collapsed="false">
      <c r="A1447" s="6" t="s">
        <v>1445</v>
      </c>
      <c r="B1447" s="7"/>
    </row>
    <row r="1448" s="8" customFormat="true" ht="15" hidden="false" customHeight="true" outlineLevel="0" collapsed="false">
      <c r="A1448" s="6" t="s">
        <v>1446</v>
      </c>
      <c r="B1448" s="7"/>
    </row>
    <row r="1449" s="8" customFormat="true" ht="15" hidden="false" customHeight="true" outlineLevel="0" collapsed="false">
      <c r="A1449" s="6" t="s">
        <v>1447</v>
      </c>
      <c r="B1449" s="7"/>
    </row>
    <row r="1450" s="8" customFormat="true" ht="15" hidden="false" customHeight="true" outlineLevel="0" collapsed="false">
      <c r="A1450" s="6" t="s">
        <v>1448</v>
      </c>
      <c r="B1450" s="7"/>
    </row>
    <row r="1451" s="8" customFormat="true" ht="15" hidden="false" customHeight="true" outlineLevel="0" collapsed="false">
      <c r="A1451" s="6" t="s">
        <v>1449</v>
      </c>
      <c r="B1451" s="7"/>
    </row>
    <row r="1452" s="8" customFormat="true" ht="15" hidden="false" customHeight="true" outlineLevel="0" collapsed="false">
      <c r="A1452" s="6" t="s">
        <v>1450</v>
      </c>
      <c r="B1452" s="7"/>
    </row>
    <row r="1453" s="8" customFormat="true" ht="15" hidden="false" customHeight="true" outlineLevel="0" collapsed="false">
      <c r="A1453" s="6" t="s">
        <v>1451</v>
      </c>
      <c r="B1453" s="7"/>
    </row>
    <row r="1454" s="8" customFormat="true" ht="15" hidden="false" customHeight="true" outlineLevel="0" collapsed="false">
      <c r="A1454" s="6" t="s">
        <v>1452</v>
      </c>
      <c r="B1454" s="7"/>
    </row>
    <row r="1455" s="8" customFormat="true" ht="15" hidden="false" customHeight="true" outlineLevel="0" collapsed="false">
      <c r="A1455" s="6" t="s">
        <v>1453</v>
      </c>
      <c r="B1455" s="7"/>
    </row>
    <row r="1456" s="8" customFormat="true" ht="15" hidden="false" customHeight="true" outlineLevel="0" collapsed="false">
      <c r="A1456" s="6" t="s">
        <v>1454</v>
      </c>
      <c r="B1456" s="7"/>
    </row>
    <row r="1457" s="8" customFormat="true" ht="15" hidden="false" customHeight="true" outlineLevel="0" collapsed="false">
      <c r="A1457" s="6" t="s">
        <v>1455</v>
      </c>
      <c r="B1457" s="7"/>
    </row>
    <row r="1458" s="8" customFormat="true" ht="15" hidden="false" customHeight="true" outlineLevel="0" collapsed="false">
      <c r="A1458" s="6" t="s">
        <v>1456</v>
      </c>
      <c r="B1458" s="7"/>
    </row>
    <row r="1459" s="8" customFormat="true" ht="15" hidden="false" customHeight="true" outlineLevel="0" collapsed="false">
      <c r="A1459" s="6" t="s">
        <v>1457</v>
      </c>
      <c r="B1459" s="7"/>
    </row>
    <row r="1460" s="8" customFormat="true" ht="15" hidden="false" customHeight="true" outlineLevel="0" collapsed="false">
      <c r="A1460" s="6" t="s">
        <v>1458</v>
      </c>
      <c r="B1460" s="7"/>
    </row>
    <row r="1461" s="8" customFormat="true" ht="15" hidden="false" customHeight="true" outlineLevel="0" collapsed="false">
      <c r="A1461" s="6" t="s">
        <v>1459</v>
      </c>
      <c r="B1461" s="7"/>
    </row>
    <row r="1462" s="8" customFormat="true" ht="15" hidden="false" customHeight="true" outlineLevel="0" collapsed="false">
      <c r="A1462" s="6" t="s">
        <v>1460</v>
      </c>
      <c r="B1462" s="7"/>
    </row>
    <row r="1463" s="8" customFormat="true" ht="15" hidden="false" customHeight="true" outlineLevel="0" collapsed="false">
      <c r="A1463" s="6" t="s">
        <v>1461</v>
      </c>
      <c r="B1463" s="7"/>
    </row>
    <row r="1464" s="8" customFormat="true" ht="15" hidden="false" customHeight="true" outlineLevel="0" collapsed="false">
      <c r="A1464" s="6" t="s">
        <v>1462</v>
      </c>
      <c r="B1464" s="7"/>
    </row>
    <row r="1465" s="8" customFormat="true" ht="15" hidden="false" customHeight="true" outlineLevel="0" collapsed="false">
      <c r="A1465" s="6" t="s">
        <v>1463</v>
      </c>
      <c r="B1465" s="7"/>
    </row>
    <row r="1466" s="8" customFormat="true" ht="15" hidden="false" customHeight="true" outlineLevel="0" collapsed="false">
      <c r="A1466" s="6" t="s">
        <v>1464</v>
      </c>
      <c r="B1466" s="7"/>
    </row>
    <row r="1467" s="8" customFormat="true" ht="15" hidden="false" customHeight="true" outlineLevel="0" collapsed="false">
      <c r="A1467" s="6" t="s">
        <v>1465</v>
      </c>
      <c r="B1467" s="7"/>
    </row>
    <row r="1468" s="8" customFormat="true" ht="15" hidden="false" customHeight="true" outlineLevel="0" collapsed="false">
      <c r="A1468" s="6" t="s">
        <v>1466</v>
      </c>
      <c r="B1468" s="7"/>
    </row>
    <row r="1469" s="8" customFormat="true" ht="15" hidden="false" customHeight="true" outlineLevel="0" collapsed="false">
      <c r="A1469" s="6" t="s">
        <v>1467</v>
      </c>
      <c r="B1469" s="7"/>
    </row>
    <row r="1470" s="8" customFormat="true" ht="15" hidden="false" customHeight="true" outlineLevel="0" collapsed="false">
      <c r="A1470" s="6" t="s">
        <v>1468</v>
      </c>
      <c r="B1470" s="7"/>
    </row>
    <row r="1471" s="8" customFormat="true" ht="15" hidden="false" customHeight="true" outlineLevel="0" collapsed="false">
      <c r="A1471" s="6" t="s">
        <v>1469</v>
      </c>
      <c r="B1471" s="7"/>
    </row>
    <row r="1472" s="8" customFormat="true" ht="15" hidden="false" customHeight="true" outlineLevel="0" collapsed="false">
      <c r="A1472" s="6" t="s">
        <v>1470</v>
      </c>
      <c r="B1472" s="7"/>
    </row>
    <row r="1473" s="8" customFormat="true" ht="15" hidden="false" customHeight="true" outlineLevel="0" collapsed="false">
      <c r="A1473" s="6" t="s">
        <v>1471</v>
      </c>
      <c r="B1473" s="7"/>
    </row>
    <row r="1474" s="8" customFormat="true" ht="15" hidden="false" customHeight="true" outlineLevel="0" collapsed="false">
      <c r="A1474" s="6" t="s">
        <v>1472</v>
      </c>
      <c r="B1474" s="7"/>
    </row>
    <row r="1475" s="8" customFormat="true" ht="15" hidden="false" customHeight="true" outlineLevel="0" collapsed="false">
      <c r="A1475" s="6" t="s">
        <v>1473</v>
      </c>
      <c r="B1475" s="7"/>
    </row>
    <row r="1476" s="8" customFormat="true" ht="15" hidden="false" customHeight="true" outlineLevel="0" collapsed="false">
      <c r="A1476" s="6" t="s">
        <v>1474</v>
      </c>
      <c r="B1476" s="7"/>
    </row>
    <row r="1477" s="8" customFormat="true" ht="15" hidden="false" customHeight="true" outlineLevel="0" collapsed="false">
      <c r="A1477" s="6" t="s">
        <v>1475</v>
      </c>
      <c r="B1477" s="7"/>
    </row>
    <row r="1478" s="8" customFormat="true" ht="15" hidden="false" customHeight="true" outlineLevel="0" collapsed="false">
      <c r="A1478" s="6" t="s">
        <v>1476</v>
      </c>
      <c r="B1478" s="7"/>
    </row>
    <row r="1479" s="8" customFormat="true" ht="15" hidden="false" customHeight="true" outlineLevel="0" collapsed="false">
      <c r="A1479" s="6" t="s">
        <v>1477</v>
      </c>
      <c r="B1479" s="7"/>
    </row>
    <row r="1480" s="8" customFormat="true" ht="15" hidden="false" customHeight="true" outlineLevel="0" collapsed="false">
      <c r="A1480" s="6" t="s">
        <v>1478</v>
      </c>
      <c r="B1480" s="7"/>
    </row>
    <row r="1481" s="8" customFormat="true" ht="15" hidden="false" customHeight="true" outlineLevel="0" collapsed="false">
      <c r="A1481" s="6" t="s">
        <v>1479</v>
      </c>
      <c r="B1481" s="7"/>
    </row>
    <row r="1482" s="8" customFormat="true" ht="15" hidden="false" customHeight="true" outlineLevel="0" collapsed="false">
      <c r="A1482" s="6" t="s">
        <v>1480</v>
      </c>
      <c r="B1482" s="7"/>
    </row>
    <row r="1483" s="8" customFormat="true" ht="15" hidden="false" customHeight="true" outlineLevel="0" collapsed="false">
      <c r="A1483" s="6" t="s">
        <v>1481</v>
      </c>
      <c r="B1483" s="7"/>
    </row>
    <row r="1484" s="8" customFormat="true" ht="15" hidden="false" customHeight="true" outlineLevel="0" collapsed="false">
      <c r="A1484" s="6" t="s">
        <v>1482</v>
      </c>
      <c r="B1484" s="7"/>
    </row>
    <row r="1485" s="8" customFormat="true" ht="15" hidden="false" customHeight="true" outlineLevel="0" collapsed="false">
      <c r="A1485" s="6" t="s">
        <v>1483</v>
      </c>
      <c r="B1485" s="7"/>
    </row>
    <row r="1486" s="8" customFormat="true" ht="15" hidden="false" customHeight="true" outlineLevel="0" collapsed="false">
      <c r="A1486" s="6" t="s">
        <v>1484</v>
      </c>
      <c r="B1486" s="7"/>
    </row>
    <row r="1487" s="8" customFormat="true" ht="15" hidden="false" customHeight="true" outlineLevel="0" collapsed="false">
      <c r="A1487" s="6" t="s">
        <v>1485</v>
      </c>
      <c r="B1487" s="7"/>
    </row>
    <row r="1488" s="8" customFormat="true" ht="15" hidden="false" customHeight="true" outlineLevel="0" collapsed="false">
      <c r="A1488" s="6" t="s">
        <v>1486</v>
      </c>
      <c r="B1488" s="7"/>
    </row>
    <row r="1489" s="8" customFormat="true" ht="15" hidden="false" customHeight="true" outlineLevel="0" collapsed="false">
      <c r="A1489" s="6" t="s">
        <v>1487</v>
      </c>
      <c r="B1489" s="7"/>
    </row>
    <row r="1490" s="8" customFormat="true" ht="15" hidden="false" customHeight="true" outlineLevel="0" collapsed="false">
      <c r="A1490" s="6" t="s">
        <v>1488</v>
      </c>
      <c r="B1490" s="7"/>
    </row>
    <row r="1491" s="8" customFormat="true" ht="15" hidden="false" customHeight="true" outlineLevel="0" collapsed="false">
      <c r="A1491" s="6" t="s">
        <v>1489</v>
      </c>
      <c r="B1491" s="7"/>
    </row>
    <row r="1492" s="8" customFormat="true" ht="15" hidden="false" customHeight="true" outlineLevel="0" collapsed="false">
      <c r="A1492" s="6" t="s">
        <v>1490</v>
      </c>
      <c r="B1492" s="7"/>
    </row>
    <row r="1493" s="8" customFormat="true" ht="15" hidden="false" customHeight="true" outlineLevel="0" collapsed="false">
      <c r="A1493" s="6" t="s">
        <v>1491</v>
      </c>
      <c r="B1493" s="7"/>
    </row>
    <row r="1494" s="8" customFormat="true" ht="15" hidden="false" customHeight="true" outlineLevel="0" collapsed="false">
      <c r="A1494" s="6" t="s">
        <v>1492</v>
      </c>
      <c r="B1494" s="7"/>
    </row>
    <row r="1495" s="8" customFormat="true" ht="15" hidden="false" customHeight="true" outlineLevel="0" collapsed="false">
      <c r="A1495" s="6" t="s">
        <v>1493</v>
      </c>
      <c r="B1495" s="7"/>
    </row>
    <row r="1496" s="8" customFormat="true" ht="15" hidden="false" customHeight="true" outlineLevel="0" collapsed="false">
      <c r="A1496" s="6" t="s">
        <v>1494</v>
      </c>
      <c r="B1496" s="7"/>
    </row>
    <row r="1497" s="8" customFormat="true" ht="15" hidden="false" customHeight="true" outlineLevel="0" collapsed="false">
      <c r="A1497" s="6" t="s">
        <v>1495</v>
      </c>
      <c r="B1497" s="7"/>
    </row>
    <row r="1498" s="8" customFormat="true" ht="15" hidden="false" customHeight="true" outlineLevel="0" collapsed="false">
      <c r="A1498" s="6" t="s">
        <v>1496</v>
      </c>
      <c r="B1498" s="7"/>
    </row>
    <row r="1499" s="8" customFormat="true" ht="15" hidden="false" customHeight="true" outlineLevel="0" collapsed="false">
      <c r="A1499" s="6" t="s">
        <v>1497</v>
      </c>
      <c r="B1499" s="7"/>
    </row>
    <row r="1500" s="8" customFormat="true" ht="15" hidden="false" customHeight="true" outlineLevel="0" collapsed="false">
      <c r="A1500" s="6" t="s">
        <v>1498</v>
      </c>
      <c r="B1500" s="7"/>
    </row>
    <row r="1501" s="8" customFormat="true" ht="15" hidden="false" customHeight="true" outlineLevel="0" collapsed="false">
      <c r="A1501" s="6" t="s">
        <v>1499</v>
      </c>
      <c r="B1501" s="7"/>
    </row>
    <row r="1502" s="8" customFormat="true" ht="15" hidden="false" customHeight="true" outlineLevel="0" collapsed="false">
      <c r="A1502" s="6" t="s">
        <v>1500</v>
      </c>
      <c r="B1502" s="7"/>
    </row>
    <row r="1503" s="8" customFormat="true" ht="15" hidden="false" customHeight="true" outlineLevel="0" collapsed="false">
      <c r="A1503" s="6" t="s">
        <v>1501</v>
      </c>
      <c r="B1503" s="7"/>
    </row>
    <row r="1504" s="8" customFormat="true" ht="15" hidden="false" customHeight="true" outlineLevel="0" collapsed="false">
      <c r="A1504" s="6" t="s">
        <v>1502</v>
      </c>
      <c r="B1504" s="7"/>
    </row>
    <row r="1505" s="8" customFormat="true" ht="15" hidden="false" customHeight="true" outlineLevel="0" collapsed="false">
      <c r="A1505" s="6" t="s">
        <v>1503</v>
      </c>
      <c r="B1505" s="7"/>
    </row>
    <row r="1506" s="8" customFormat="true" ht="15" hidden="false" customHeight="true" outlineLevel="0" collapsed="false">
      <c r="A1506" s="6" t="s">
        <v>1504</v>
      </c>
      <c r="B1506" s="7"/>
    </row>
    <row r="1507" s="8" customFormat="true" ht="15" hidden="false" customHeight="true" outlineLevel="0" collapsed="false">
      <c r="A1507" s="6" t="s">
        <v>1505</v>
      </c>
      <c r="B1507" s="7"/>
    </row>
    <row r="1508" s="8" customFormat="true" ht="15" hidden="false" customHeight="true" outlineLevel="0" collapsed="false">
      <c r="A1508" s="6" t="s">
        <v>1506</v>
      </c>
      <c r="B1508" s="7"/>
    </row>
    <row r="1509" s="8" customFormat="true" ht="15" hidden="false" customHeight="true" outlineLevel="0" collapsed="false">
      <c r="A1509" s="6" t="s">
        <v>1507</v>
      </c>
      <c r="B1509" s="7"/>
    </row>
    <row r="1510" s="8" customFormat="true" ht="15" hidden="false" customHeight="true" outlineLevel="0" collapsed="false">
      <c r="A1510" s="6" t="s">
        <v>1508</v>
      </c>
      <c r="B1510" s="7"/>
    </row>
    <row r="1511" s="8" customFormat="true" ht="15" hidden="false" customHeight="true" outlineLevel="0" collapsed="false">
      <c r="A1511" s="6" t="s">
        <v>1509</v>
      </c>
      <c r="B1511" s="7"/>
    </row>
    <row r="1512" s="8" customFormat="true" ht="15" hidden="false" customHeight="true" outlineLevel="0" collapsed="false">
      <c r="A1512" s="6" t="s">
        <v>1510</v>
      </c>
      <c r="B1512" s="7"/>
    </row>
    <row r="1513" s="8" customFormat="true" ht="15" hidden="false" customHeight="true" outlineLevel="0" collapsed="false">
      <c r="A1513" s="6" t="s">
        <v>1511</v>
      </c>
      <c r="B1513" s="7"/>
    </row>
    <row r="1514" s="8" customFormat="true" ht="15" hidden="false" customHeight="true" outlineLevel="0" collapsed="false">
      <c r="A1514" s="6" t="s">
        <v>1512</v>
      </c>
      <c r="B1514" s="7"/>
    </row>
    <row r="1515" s="8" customFormat="true" ht="15" hidden="false" customHeight="true" outlineLevel="0" collapsed="false">
      <c r="A1515" s="6" t="s">
        <v>1513</v>
      </c>
      <c r="B1515" s="7"/>
    </row>
    <row r="1516" s="8" customFormat="true" ht="15" hidden="false" customHeight="true" outlineLevel="0" collapsed="false">
      <c r="A1516" s="6" t="s">
        <v>1514</v>
      </c>
      <c r="B1516" s="7"/>
    </row>
    <row r="1517" s="8" customFormat="true" ht="15" hidden="false" customHeight="true" outlineLevel="0" collapsed="false">
      <c r="A1517" s="6" t="s">
        <v>1515</v>
      </c>
      <c r="B1517" s="7"/>
    </row>
    <row r="1518" s="8" customFormat="true" ht="15" hidden="false" customHeight="true" outlineLevel="0" collapsed="false">
      <c r="A1518" s="6" t="s">
        <v>1516</v>
      </c>
      <c r="B1518" s="7"/>
    </row>
    <row r="1519" s="8" customFormat="true" ht="15" hidden="false" customHeight="true" outlineLevel="0" collapsed="false">
      <c r="A1519" s="6" t="s">
        <v>1517</v>
      </c>
      <c r="B1519" s="7"/>
    </row>
    <row r="1520" s="8" customFormat="true" ht="15" hidden="false" customHeight="true" outlineLevel="0" collapsed="false">
      <c r="A1520" s="6" t="s">
        <v>1518</v>
      </c>
      <c r="B1520" s="7"/>
    </row>
    <row r="1521" s="8" customFormat="true" ht="15" hidden="false" customHeight="true" outlineLevel="0" collapsed="false">
      <c r="A1521" s="6" t="s">
        <v>1519</v>
      </c>
      <c r="B1521" s="7"/>
    </row>
    <row r="1522" s="8" customFormat="true" ht="15" hidden="false" customHeight="true" outlineLevel="0" collapsed="false">
      <c r="A1522" s="6" t="s">
        <v>1520</v>
      </c>
      <c r="B1522" s="7"/>
    </row>
    <row r="1523" s="8" customFormat="true" ht="15" hidden="false" customHeight="true" outlineLevel="0" collapsed="false">
      <c r="A1523" s="6" t="s">
        <v>1521</v>
      </c>
      <c r="B1523" s="7"/>
    </row>
    <row r="1524" s="8" customFormat="true" ht="15" hidden="false" customHeight="true" outlineLevel="0" collapsed="false">
      <c r="A1524" s="6" t="s">
        <v>1522</v>
      </c>
      <c r="B1524" s="7"/>
    </row>
    <row r="1525" s="8" customFormat="true" ht="15" hidden="false" customHeight="true" outlineLevel="0" collapsed="false">
      <c r="A1525" s="6" t="s">
        <v>1523</v>
      </c>
      <c r="B1525" s="7"/>
    </row>
    <row r="1526" s="8" customFormat="true" ht="15" hidden="false" customHeight="true" outlineLevel="0" collapsed="false">
      <c r="A1526" s="6" t="s">
        <v>1524</v>
      </c>
      <c r="B1526" s="7"/>
    </row>
    <row r="1527" s="8" customFormat="true" ht="15" hidden="false" customHeight="true" outlineLevel="0" collapsed="false">
      <c r="A1527" s="6" t="s">
        <v>1525</v>
      </c>
      <c r="B1527" s="7"/>
    </row>
    <row r="1528" s="8" customFormat="true" ht="15" hidden="false" customHeight="true" outlineLevel="0" collapsed="false">
      <c r="A1528" s="6" t="s">
        <v>1526</v>
      </c>
      <c r="B1528" s="7"/>
    </row>
    <row r="1529" s="8" customFormat="true" ht="15" hidden="false" customHeight="true" outlineLevel="0" collapsed="false">
      <c r="A1529" s="6" t="s">
        <v>1527</v>
      </c>
      <c r="B1529" s="7"/>
    </row>
    <row r="1530" s="8" customFormat="true" ht="15" hidden="false" customHeight="true" outlineLevel="0" collapsed="false">
      <c r="A1530" s="6" t="s">
        <v>1528</v>
      </c>
      <c r="B1530" s="7"/>
    </row>
    <row r="1531" s="8" customFormat="true" ht="15" hidden="false" customHeight="true" outlineLevel="0" collapsed="false">
      <c r="A1531" s="6" t="s">
        <v>1529</v>
      </c>
      <c r="B1531" s="7"/>
    </row>
    <row r="1532" s="8" customFormat="true" ht="15" hidden="false" customHeight="true" outlineLevel="0" collapsed="false">
      <c r="A1532" s="6" t="s">
        <v>1530</v>
      </c>
      <c r="B1532" s="7"/>
    </row>
    <row r="1533" s="8" customFormat="true" ht="15" hidden="false" customHeight="true" outlineLevel="0" collapsed="false">
      <c r="A1533" s="6" t="s">
        <v>1531</v>
      </c>
      <c r="B1533" s="7"/>
    </row>
    <row r="1534" s="8" customFormat="true" ht="15" hidden="false" customHeight="true" outlineLevel="0" collapsed="false">
      <c r="A1534" s="6" t="s">
        <v>1532</v>
      </c>
      <c r="B1534" s="7"/>
    </row>
    <row r="1535" s="8" customFormat="true" ht="15" hidden="false" customHeight="true" outlineLevel="0" collapsed="false">
      <c r="A1535" s="6" t="s">
        <v>1533</v>
      </c>
      <c r="B1535" s="7"/>
    </row>
    <row r="1536" s="8" customFormat="true" ht="15" hidden="false" customHeight="true" outlineLevel="0" collapsed="false">
      <c r="A1536" s="6" t="s">
        <v>1534</v>
      </c>
      <c r="B1536" s="7"/>
    </row>
    <row r="1537" s="8" customFormat="true" ht="15" hidden="false" customHeight="true" outlineLevel="0" collapsed="false">
      <c r="A1537" s="6" t="s">
        <v>1535</v>
      </c>
      <c r="B1537" s="7"/>
    </row>
    <row r="1538" s="8" customFormat="true" ht="15" hidden="false" customHeight="true" outlineLevel="0" collapsed="false">
      <c r="A1538" s="6" t="s">
        <v>1536</v>
      </c>
      <c r="B1538" s="7"/>
    </row>
    <row r="1539" s="8" customFormat="true" ht="15" hidden="false" customHeight="true" outlineLevel="0" collapsed="false">
      <c r="A1539" s="6" t="s">
        <v>1537</v>
      </c>
      <c r="B1539" s="7"/>
    </row>
    <row r="1540" s="8" customFormat="true" ht="15" hidden="false" customHeight="true" outlineLevel="0" collapsed="false">
      <c r="A1540" s="6" t="s">
        <v>1538</v>
      </c>
      <c r="B1540" s="7"/>
    </row>
    <row r="1541" s="8" customFormat="true" ht="15" hidden="false" customHeight="true" outlineLevel="0" collapsed="false">
      <c r="A1541" s="6" t="s">
        <v>1539</v>
      </c>
      <c r="B1541" s="7"/>
    </row>
    <row r="1542" s="8" customFormat="true" ht="15" hidden="false" customHeight="true" outlineLevel="0" collapsed="false">
      <c r="A1542" s="6" t="s">
        <v>1540</v>
      </c>
      <c r="B1542" s="7"/>
    </row>
    <row r="1543" s="8" customFormat="true" ht="15" hidden="false" customHeight="true" outlineLevel="0" collapsed="false">
      <c r="A1543" s="6" t="s">
        <v>1541</v>
      </c>
      <c r="B1543" s="7"/>
    </row>
    <row r="1544" s="8" customFormat="true" ht="15" hidden="false" customHeight="true" outlineLevel="0" collapsed="false">
      <c r="A1544" s="6" t="s">
        <v>1542</v>
      </c>
      <c r="B1544" s="7"/>
    </row>
    <row r="1545" s="8" customFormat="true" ht="15" hidden="false" customHeight="true" outlineLevel="0" collapsed="false">
      <c r="A1545" s="6" t="s">
        <v>1543</v>
      </c>
      <c r="B1545" s="7"/>
    </row>
    <row r="1546" s="8" customFormat="true" ht="15" hidden="false" customHeight="true" outlineLevel="0" collapsed="false">
      <c r="A1546" s="6" t="s">
        <v>1544</v>
      </c>
      <c r="B1546" s="7"/>
    </row>
    <row r="1547" s="8" customFormat="true" ht="15" hidden="false" customHeight="true" outlineLevel="0" collapsed="false">
      <c r="A1547" s="6" t="s">
        <v>1545</v>
      </c>
      <c r="B1547" s="7"/>
    </row>
    <row r="1548" s="8" customFormat="true" ht="15" hidden="false" customHeight="true" outlineLevel="0" collapsed="false">
      <c r="A1548" s="6" t="s">
        <v>1546</v>
      </c>
      <c r="B1548" s="7"/>
    </row>
    <row r="1549" s="8" customFormat="true" ht="15" hidden="false" customHeight="true" outlineLevel="0" collapsed="false">
      <c r="A1549" s="6" t="s">
        <v>1547</v>
      </c>
      <c r="B1549" s="7"/>
    </row>
    <row r="1550" s="8" customFormat="true" ht="15" hidden="false" customHeight="true" outlineLevel="0" collapsed="false">
      <c r="A1550" s="6" t="s">
        <v>1548</v>
      </c>
      <c r="B1550" s="7"/>
    </row>
    <row r="1551" s="8" customFormat="true" ht="15" hidden="false" customHeight="true" outlineLevel="0" collapsed="false">
      <c r="A1551" s="6" t="s">
        <v>1549</v>
      </c>
      <c r="B1551" s="7"/>
    </row>
    <row r="1552" s="8" customFormat="true" ht="15" hidden="false" customHeight="true" outlineLevel="0" collapsed="false">
      <c r="A1552" s="6" t="s">
        <v>1550</v>
      </c>
      <c r="B1552" s="7"/>
    </row>
    <row r="1553" s="8" customFormat="true" ht="15" hidden="false" customHeight="true" outlineLevel="0" collapsed="false">
      <c r="A1553" s="6" t="s">
        <v>1551</v>
      </c>
      <c r="B1553" s="7"/>
    </row>
    <row r="1554" s="8" customFormat="true" ht="15" hidden="false" customHeight="true" outlineLevel="0" collapsed="false">
      <c r="A1554" s="6" t="s">
        <v>1552</v>
      </c>
      <c r="B1554" s="7"/>
    </row>
    <row r="1555" s="8" customFormat="true" ht="15" hidden="false" customHeight="true" outlineLevel="0" collapsed="false">
      <c r="A1555" s="6" t="s">
        <v>1553</v>
      </c>
      <c r="B1555" s="7"/>
    </row>
    <row r="1556" s="8" customFormat="true" ht="15" hidden="false" customHeight="true" outlineLevel="0" collapsed="false">
      <c r="A1556" s="6" t="s">
        <v>1554</v>
      </c>
      <c r="B1556" s="7"/>
    </row>
    <row r="1557" s="8" customFormat="true" ht="15" hidden="false" customHeight="true" outlineLevel="0" collapsed="false">
      <c r="A1557" s="6" t="s">
        <v>1555</v>
      </c>
      <c r="B1557" s="7"/>
    </row>
    <row r="1558" s="8" customFormat="true" ht="15" hidden="false" customHeight="true" outlineLevel="0" collapsed="false">
      <c r="A1558" s="6" t="s">
        <v>1556</v>
      </c>
      <c r="B1558" s="7"/>
    </row>
    <row r="1559" s="8" customFormat="true" ht="15" hidden="false" customHeight="true" outlineLevel="0" collapsed="false">
      <c r="A1559" s="6" t="s">
        <v>1557</v>
      </c>
      <c r="B1559" s="7"/>
    </row>
    <row r="1560" s="8" customFormat="true" ht="15" hidden="false" customHeight="true" outlineLevel="0" collapsed="false">
      <c r="A1560" s="6" t="s">
        <v>1558</v>
      </c>
      <c r="B1560" s="7"/>
    </row>
    <row r="1561" s="8" customFormat="true" ht="15" hidden="false" customHeight="true" outlineLevel="0" collapsed="false">
      <c r="A1561" s="6" t="s">
        <v>1559</v>
      </c>
      <c r="B1561" s="7"/>
    </row>
    <row r="1562" s="8" customFormat="true" ht="15" hidden="false" customHeight="true" outlineLevel="0" collapsed="false">
      <c r="A1562" s="6" t="s">
        <v>1560</v>
      </c>
      <c r="B1562" s="7"/>
    </row>
    <row r="1563" s="8" customFormat="true" ht="15" hidden="false" customHeight="true" outlineLevel="0" collapsed="false">
      <c r="A1563" s="6" t="s">
        <v>1561</v>
      </c>
      <c r="B1563" s="7"/>
    </row>
    <row r="1564" s="8" customFormat="true" ht="15" hidden="false" customHeight="true" outlineLevel="0" collapsed="false">
      <c r="A1564" s="6" t="s">
        <v>1562</v>
      </c>
      <c r="B1564" s="7"/>
    </row>
    <row r="1565" s="8" customFormat="true" ht="15" hidden="false" customHeight="true" outlineLevel="0" collapsed="false">
      <c r="A1565" s="6" t="s">
        <v>1563</v>
      </c>
      <c r="B1565" s="7"/>
    </row>
    <row r="1566" s="8" customFormat="true" ht="15" hidden="false" customHeight="true" outlineLevel="0" collapsed="false">
      <c r="A1566" s="6" t="s">
        <v>1564</v>
      </c>
      <c r="B1566" s="7"/>
    </row>
    <row r="1567" s="8" customFormat="true" ht="15" hidden="false" customHeight="true" outlineLevel="0" collapsed="false">
      <c r="A1567" s="6" t="s">
        <v>1565</v>
      </c>
      <c r="B1567" s="7"/>
    </row>
    <row r="1568" s="8" customFormat="true" ht="15" hidden="false" customHeight="true" outlineLevel="0" collapsed="false">
      <c r="A1568" s="6" t="s">
        <v>1566</v>
      </c>
      <c r="B1568" s="7"/>
    </row>
    <row r="1569" s="8" customFormat="true" ht="15" hidden="false" customHeight="true" outlineLevel="0" collapsed="false">
      <c r="A1569" s="6" t="s">
        <v>1567</v>
      </c>
      <c r="B1569" s="7"/>
    </row>
    <row r="1570" s="8" customFormat="true" ht="15" hidden="false" customHeight="true" outlineLevel="0" collapsed="false">
      <c r="A1570" s="6" t="s">
        <v>1568</v>
      </c>
      <c r="B1570" s="7"/>
    </row>
    <row r="1571" s="8" customFormat="true" ht="15" hidden="false" customHeight="true" outlineLevel="0" collapsed="false">
      <c r="A1571" s="6" t="s">
        <v>1569</v>
      </c>
      <c r="B1571" s="7"/>
    </row>
    <row r="1572" s="8" customFormat="true" ht="15" hidden="false" customHeight="true" outlineLevel="0" collapsed="false">
      <c r="A1572" s="6" t="s">
        <v>1570</v>
      </c>
      <c r="B1572" s="7"/>
    </row>
    <row r="1573" s="8" customFormat="true" ht="15" hidden="false" customHeight="true" outlineLevel="0" collapsed="false">
      <c r="A1573" s="6" t="s">
        <v>1571</v>
      </c>
      <c r="B1573" s="7"/>
    </row>
    <row r="1574" s="8" customFormat="true" ht="15" hidden="false" customHeight="true" outlineLevel="0" collapsed="false">
      <c r="A1574" s="6" t="s">
        <v>1572</v>
      </c>
      <c r="B1574" s="7"/>
    </row>
    <row r="1575" s="8" customFormat="true" ht="15" hidden="false" customHeight="true" outlineLevel="0" collapsed="false">
      <c r="A1575" s="6" t="s">
        <v>1573</v>
      </c>
      <c r="B1575" s="7"/>
    </row>
    <row r="1576" s="8" customFormat="true" ht="15" hidden="false" customHeight="true" outlineLevel="0" collapsed="false">
      <c r="A1576" s="6" t="s">
        <v>1574</v>
      </c>
      <c r="B1576" s="7"/>
    </row>
    <row r="1577" s="8" customFormat="true" ht="15" hidden="false" customHeight="true" outlineLevel="0" collapsed="false">
      <c r="A1577" s="6" t="s">
        <v>1575</v>
      </c>
      <c r="B1577" s="7"/>
    </row>
    <row r="1578" s="8" customFormat="true" ht="15" hidden="false" customHeight="true" outlineLevel="0" collapsed="false">
      <c r="A1578" s="6" t="s">
        <v>1576</v>
      </c>
      <c r="B1578" s="7"/>
    </row>
    <row r="1579" s="8" customFormat="true" ht="15" hidden="false" customHeight="true" outlineLevel="0" collapsed="false">
      <c r="A1579" s="6" t="s">
        <v>1577</v>
      </c>
      <c r="B1579" s="7"/>
    </row>
    <row r="1580" s="8" customFormat="true" ht="15" hidden="false" customHeight="true" outlineLevel="0" collapsed="false">
      <c r="A1580" s="6" t="s">
        <v>1578</v>
      </c>
      <c r="B1580" s="7"/>
    </row>
    <row r="1581" s="8" customFormat="true" ht="15" hidden="false" customHeight="true" outlineLevel="0" collapsed="false">
      <c r="A1581" s="6" t="s">
        <v>1579</v>
      </c>
      <c r="B1581" s="7"/>
    </row>
    <row r="1582" s="8" customFormat="true" ht="15" hidden="false" customHeight="true" outlineLevel="0" collapsed="false">
      <c r="A1582" s="6" t="s">
        <v>1580</v>
      </c>
      <c r="B1582" s="7"/>
    </row>
    <row r="1583" s="8" customFormat="true" ht="15" hidden="false" customHeight="true" outlineLevel="0" collapsed="false">
      <c r="A1583" s="6" t="s">
        <v>1581</v>
      </c>
      <c r="B1583" s="7"/>
    </row>
    <row r="1584" s="8" customFormat="true" ht="15" hidden="false" customHeight="true" outlineLevel="0" collapsed="false">
      <c r="A1584" s="6" t="s">
        <v>1582</v>
      </c>
      <c r="B1584" s="7"/>
    </row>
    <row r="1585" s="8" customFormat="true" ht="15" hidden="false" customHeight="true" outlineLevel="0" collapsed="false">
      <c r="A1585" s="6" t="s">
        <v>1583</v>
      </c>
      <c r="B1585" s="7"/>
    </row>
    <row r="1586" s="8" customFormat="true" ht="15" hidden="false" customHeight="true" outlineLevel="0" collapsed="false">
      <c r="A1586" s="6" t="s">
        <v>1584</v>
      </c>
      <c r="B1586" s="7"/>
    </row>
    <row r="1587" s="8" customFormat="true" ht="15" hidden="false" customHeight="true" outlineLevel="0" collapsed="false">
      <c r="A1587" s="6" t="s">
        <v>1585</v>
      </c>
      <c r="B1587" s="7"/>
    </row>
    <row r="1588" s="8" customFormat="true" ht="15" hidden="false" customHeight="true" outlineLevel="0" collapsed="false">
      <c r="A1588" s="6" t="s">
        <v>1586</v>
      </c>
      <c r="B1588" s="7"/>
    </row>
    <row r="1589" s="8" customFormat="true" ht="15" hidden="false" customHeight="true" outlineLevel="0" collapsed="false">
      <c r="A1589" s="6" t="s">
        <v>1587</v>
      </c>
      <c r="B1589" s="7"/>
    </row>
    <row r="1590" s="8" customFormat="true" ht="15" hidden="false" customHeight="true" outlineLevel="0" collapsed="false">
      <c r="A1590" s="6" t="s">
        <v>1588</v>
      </c>
      <c r="B1590" s="7"/>
    </row>
    <row r="1591" s="8" customFormat="true" ht="15" hidden="false" customHeight="true" outlineLevel="0" collapsed="false">
      <c r="A1591" s="6" t="s">
        <v>1589</v>
      </c>
      <c r="B1591" s="7"/>
    </row>
    <row r="1592" s="8" customFormat="true" ht="15" hidden="false" customHeight="true" outlineLevel="0" collapsed="false">
      <c r="A1592" s="6" t="s">
        <v>1590</v>
      </c>
      <c r="B1592" s="7"/>
    </row>
    <row r="1593" s="8" customFormat="true" ht="15" hidden="false" customHeight="true" outlineLevel="0" collapsed="false">
      <c r="A1593" s="6" t="s">
        <v>1591</v>
      </c>
      <c r="B1593" s="7"/>
    </row>
    <row r="1594" s="8" customFormat="true" ht="15" hidden="false" customHeight="true" outlineLevel="0" collapsed="false">
      <c r="A1594" s="6" t="s">
        <v>1592</v>
      </c>
      <c r="B1594" s="7"/>
    </row>
    <row r="1595" s="8" customFormat="true" ht="15" hidden="false" customHeight="true" outlineLevel="0" collapsed="false">
      <c r="A1595" s="6" t="s">
        <v>1593</v>
      </c>
      <c r="B1595" s="7"/>
    </row>
    <row r="1596" s="8" customFormat="true" ht="15" hidden="false" customHeight="true" outlineLevel="0" collapsed="false">
      <c r="A1596" s="6" t="s">
        <v>1594</v>
      </c>
      <c r="B1596" s="7"/>
    </row>
    <row r="1597" s="8" customFormat="true" ht="15" hidden="false" customHeight="true" outlineLevel="0" collapsed="false">
      <c r="A1597" s="6" t="s">
        <v>1595</v>
      </c>
      <c r="B1597" s="7"/>
    </row>
    <row r="1598" s="8" customFormat="true" ht="15" hidden="false" customHeight="true" outlineLevel="0" collapsed="false">
      <c r="A1598" s="6" t="s">
        <v>1596</v>
      </c>
      <c r="B1598" s="7"/>
    </row>
    <row r="1599" s="8" customFormat="true" ht="15" hidden="false" customHeight="true" outlineLevel="0" collapsed="false">
      <c r="A1599" s="6" t="s">
        <v>1597</v>
      </c>
      <c r="B1599" s="7"/>
    </row>
    <row r="1600" s="8" customFormat="true" ht="15" hidden="false" customHeight="true" outlineLevel="0" collapsed="false">
      <c r="A1600" s="6" t="s">
        <v>1598</v>
      </c>
      <c r="B1600" s="7"/>
    </row>
    <row r="1601" s="8" customFormat="true" ht="15" hidden="false" customHeight="true" outlineLevel="0" collapsed="false">
      <c r="A1601" s="6" t="s">
        <v>1599</v>
      </c>
      <c r="B1601" s="7"/>
    </row>
    <row r="1602" s="8" customFormat="true" ht="15" hidden="false" customHeight="true" outlineLevel="0" collapsed="false">
      <c r="A1602" s="6" t="s">
        <v>1600</v>
      </c>
      <c r="B1602" s="7"/>
    </row>
    <row r="1603" s="8" customFormat="true" ht="15" hidden="false" customHeight="true" outlineLevel="0" collapsed="false">
      <c r="A1603" s="6" t="s">
        <v>1601</v>
      </c>
      <c r="B1603" s="7"/>
    </row>
    <row r="1604" s="8" customFormat="true" ht="15" hidden="false" customHeight="true" outlineLevel="0" collapsed="false">
      <c r="A1604" s="6" t="s">
        <v>1602</v>
      </c>
      <c r="B1604" s="7"/>
    </row>
    <row r="1605" s="8" customFormat="true" ht="15" hidden="false" customHeight="true" outlineLevel="0" collapsed="false">
      <c r="A1605" s="6" t="s">
        <v>1603</v>
      </c>
      <c r="B1605" s="7"/>
    </row>
    <row r="1606" s="8" customFormat="true" ht="15" hidden="false" customHeight="true" outlineLevel="0" collapsed="false">
      <c r="A1606" s="6" t="s">
        <v>1604</v>
      </c>
      <c r="B1606" s="7"/>
    </row>
    <row r="1607" s="8" customFormat="true" ht="15" hidden="false" customHeight="true" outlineLevel="0" collapsed="false">
      <c r="A1607" s="6" t="s">
        <v>1605</v>
      </c>
      <c r="B1607" s="7"/>
    </row>
    <row r="1608" s="8" customFormat="true" ht="15" hidden="false" customHeight="true" outlineLevel="0" collapsed="false">
      <c r="A1608" s="6" t="s">
        <v>1606</v>
      </c>
      <c r="B1608" s="7"/>
    </row>
    <row r="1609" s="8" customFormat="true" ht="15" hidden="false" customHeight="true" outlineLevel="0" collapsed="false">
      <c r="A1609" s="6" t="s">
        <v>1607</v>
      </c>
      <c r="B1609" s="7"/>
    </row>
    <row r="1610" s="8" customFormat="true" ht="15" hidden="false" customHeight="true" outlineLevel="0" collapsed="false">
      <c r="A1610" s="6" t="s">
        <v>1608</v>
      </c>
      <c r="B1610" s="7"/>
    </row>
    <row r="1611" s="8" customFormat="true" ht="15" hidden="false" customHeight="true" outlineLevel="0" collapsed="false">
      <c r="A1611" s="6" t="s">
        <v>1609</v>
      </c>
      <c r="B1611" s="7"/>
    </row>
    <row r="1612" s="8" customFormat="true" ht="15" hidden="false" customHeight="true" outlineLevel="0" collapsed="false">
      <c r="A1612" s="6" t="s">
        <v>1610</v>
      </c>
      <c r="B1612" s="7"/>
    </row>
    <row r="1613" s="8" customFormat="true" ht="15" hidden="false" customHeight="true" outlineLevel="0" collapsed="false">
      <c r="A1613" s="6" t="s">
        <v>1611</v>
      </c>
      <c r="B1613" s="7"/>
    </row>
    <row r="1614" s="8" customFormat="true" ht="15" hidden="false" customHeight="true" outlineLevel="0" collapsed="false">
      <c r="A1614" s="6" t="s">
        <v>1612</v>
      </c>
      <c r="B1614" s="7"/>
    </row>
    <row r="1615" s="8" customFormat="true" ht="15" hidden="false" customHeight="true" outlineLevel="0" collapsed="false">
      <c r="A1615" s="6" t="s">
        <v>1613</v>
      </c>
      <c r="B1615" s="7"/>
    </row>
    <row r="1616" s="8" customFormat="true" ht="15" hidden="false" customHeight="true" outlineLevel="0" collapsed="false">
      <c r="A1616" s="6" t="s">
        <v>1614</v>
      </c>
      <c r="B1616" s="7"/>
    </row>
    <row r="1617" s="8" customFormat="true" ht="15" hidden="false" customHeight="true" outlineLevel="0" collapsed="false">
      <c r="A1617" s="6" t="s">
        <v>1615</v>
      </c>
      <c r="B1617" s="7"/>
    </row>
    <row r="1618" s="8" customFormat="true" ht="15" hidden="false" customHeight="true" outlineLevel="0" collapsed="false">
      <c r="A1618" s="6" t="s">
        <v>1616</v>
      </c>
      <c r="B1618" s="7"/>
    </row>
    <row r="1619" s="8" customFormat="true" ht="15" hidden="false" customHeight="true" outlineLevel="0" collapsed="false">
      <c r="A1619" s="6" t="s">
        <v>1617</v>
      </c>
      <c r="B1619" s="7"/>
    </row>
    <row r="1620" s="8" customFormat="true" ht="15" hidden="false" customHeight="true" outlineLevel="0" collapsed="false">
      <c r="A1620" s="6" t="s">
        <v>1618</v>
      </c>
      <c r="B1620" s="7"/>
    </row>
    <row r="1621" s="8" customFormat="true" ht="15" hidden="false" customHeight="true" outlineLevel="0" collapsed="false">
      <c r="A1621" s="6" t="s">
        <v>1619</v>
      </c>
      <c r="B1621" s="7"/>
    </row>
    <row r="1622" s="8" customFormat="true" ht="15" hidden="false" customHeight="true" outlineLevel="0" collapsed="false">
      <c r="A1622" s="6" t="s">
        <v>1620</v>
      </c>
      <c r="B1622" s="7"/>
    </row>
    <row r="1623" s="8" customFormat="true" ht="15" hidden="false" customHeight="true" outlineLevel="0" collapsed="false">
      <c r="A1623" s="6" t="s">
        <v>1621</v>
      </c>
      <c r="B1623" s="7"/>
    </row>
    <row r="1624" s="8" customFormat="true" ht="15" hidden="false" customHeight="true" outlineLevel="0" collapsed="false">
      <c r="A1624" s="6" t="s">
        <v>1622</v>
      </c>
      <c r="B1624" s="7"/>
    </row>
    <row r="1625" s="8" customFormat="true" ht="15" hidden="false" customHeight="true" outlineLevel="0" collapsed="false">
      <c r="A1625" s="6" t="s">
        <v>1623</v>
      </c>
      <c r="B1625" s="7"/>
    </row>
    <row r="1626" s="8" customFormat="true" ht="15" hidden="false" customHeight="true" outlineLevel="0" collapsed="false">
      <c r="A1626" s="6" t="s">
        <v>1624</v>
      </c>
      <c r="B1626" s="7"/>
    </row>
    <row r="1627" s="8" customFormat="true" ht="15" hidden="false" customHeight="true" outlineLevel="0" collapsed="false">
      <c r="A1627" s="6" t="s">
        <v>1625</v>
      </c>
      <c r="B1627" s="7"/>
    </row>
    <row r="1628" s="8" customFormat="true" ht="15" hidden="false" customHeight="true" outlineLevel="0" collapsed="false">
      <c r="A1628" s="6" t="s">
        <v>1626</v>
      </c>
      <c r="B1628" s="7"/>
    </row>
    <row r="1629" s="8" customFormat="true" ht="15" hidden="false" customHeight="true" outlineLevel="0" collapsed="false">
      <c r="A1629" s="6" t="s">
        <v>1627</v>
      </c>
      <c r="B1629" s="7"/>
    </row>
    <row r="1630" s="8" customFormat="true" ht="15" hidden="false" customHeight="true" outlineLevel="0" collapsed="false">
      <c r="A1630" s="6" t="s">
        <v>1628</v>
      </c>
      <c r="B1630" s="7"/>
    </row>
    <row r="1631" s="8" customFormat="true" ht="15" hidden="false" customHeight="true" outlineLevel="0" collapsed="false">
      <c r="A1631" s="6" t="s">
        <v>1629</v>
      </c>
      <c r="B1631" s="7"/>
    </row>
    <row r="1632" s="8" customFormat="true" ht="15" hidden="false" customHeight="true" outlineLevel="0" collapsed="false">
      <c r="A1632" s="6" t="s">
        <v>1630</v>
      </c>
      <c r="B1632" s="7"/>
    </row>
    <row r="1633" s="8" customFormat="true" ht="15" hidden="false" customHeight="true" outlineLevel="0" collapsed="false">
      <c r="A1633" s="6" t="s">
        <v>1631</v>
      </c>
      <c r="B1633" s="7"/>
    </row>
    <row r="1634" s="8" customFormat="true" ht="15" hidden="false" customHeight="true" outlineLevel="0" collapsed="false">
      <c r="A1634" s="6" t="s">
        <v>1632</v>
      </c>
      <c r="B1634" s="7"/>
    </row>
    <row r="1635" s="8" customFormat="true" ht="15" hidden="false" customHeight="true" outlineLevel="0" collapsed="false">
      <c r="A1635" s="6" t="s">
        <v>1633</v>
      </c>
      <c r="B1635" s="7"/>
    </row>
    <row r="1636" s="8" customFormat="true" ht="15" hidden="false" customHeight="true" outlineLevel="0" collapsed="false">
      <c r="A1636" s="6" t="s">
        <v>1634</v>
      </c>
      <c r="B1636" s="7"/>
    </row>
    <row r="1637" s="8" customFormat="true" ht="15" hidden="false" customHeight="true" outlineLevel="0" collapsed="false">
      <c r="A1637" s="6" t="s">
        <v>1635</v>
      </c>
      <c r="B1637" s="7"/>
    </row>
    <row r="1638" s="8" customFormat="true" ht="15" hidden="false" customHeight="true" outlineLevel="0" collapsed="false">
      <c r="A1638" s="6" t="s">
        <v>1636</v>
      </c>
      <c r="B1638" s="7"/>
    </row>
    <row r="1639" s="8" customFormat="true" ht="15" hidden="false" customHeight="true" outlineLevel="0" collapsed="false">
      <c r="A1639" s="6" t="s">
        <v>1637</v>
      </c>
      <c r="B1639" s="7"/>
    </row>
    <row r="1640" s="8" customFormat="true" ht="15" hidden="false" customHeight="true" outlineLevel="0" collapsed="false">
      <c r="A1640" s="6" t="s">
        <v>1638</v>
      </c>
      <c r="B1640" s="7"/>
    </row>
    <row r="1641" s="8" customFormat="true" ht="15" hidden="false" customHeight="true" outlineLevel="0" collapsed="false">
      <c r="A1641" s="6" t="s">
        <v>1639</v>
      </c>
      <c r="B1641" s="7"/>
    </row>
    <row r="1642" s="8" customFormat="true" ht="15" hidden="false" customHeight="true" outlineLevel="0" collapsed="false">
      <c r="A1642" s="6" t="s">
        <v>1640</v>
      </c>
      <c r="B1642" s="7"/>
    </row>
    <row r="1643" s="8" customFormat="true" ht="15" hidden="false" customHeight="true" outlineLevel="0" collapsed="false">
      <c r="A1643" s="6" t="s">
        <v>1641</v>
      </c>
      <c r="B1643" s="7"/>
    </row>
    <row r="1644" s="8" customFormat="true" ht="15" hidden="false" customHeight="true" outlineLevel="0" collapsed="false">
      <c r="A1644" s="6" t="s">
        <v>1642</v>
      </c>
      <c r="B1644" s="7"/>
    </row>
    <row r="1645" s="8" customFormat="true" ht="15" hidden="false" customHeight="true" outlineLevel="0" collapsed="false">
      <c r="A1645" s="6" t="s">
        <v>1643</v>
      </c>
      <c r="B1645" s="7"/>
    </row>
    <row r="1646" s="8" customFormat="true" ht="15" hidden="false" customHeight="true" outlineLevel="0" collapsed="false">
      <c r="A1646" s="6" t="s">
        <v>1644</v>
      </c>
      <c r="B1646" s="7"/>
    </row>
    <row r="1647" s="8" customFormat="true" ht="15" hidden="false" customHeight="true" outlineLevel="0" collapsed="false">
      <c r="A1647" s="6" t="s">
        <v>1645</v>
      </c>
      <c r="B1647" s="7"/>
    </row>
    <row r="1648" s="8" customFormat="true" ht="15" hidden="false" customHeight="true" outlineLevel="0" collapsed="false">
      <c r="A1648" s="6" t="s">
        <v>1646</v>
      </c>
      <c r="B1648" s="7"/>
    </row>
    <row r="1649" s="8" customFormat="true" ht="15" hidden="false" customHeight="true" outlineLevel="0" collapsed="false">
      <c r="A1649" s="6" t="s">
        <v>1647</v>
      </c>
      <c r="B1649" s="7"/>
    </row>
    <row r="1650" s="8" customFormat="true" ht="15" hidden="false" customHeight="true" outlineLevel="0" collapsed="false">
      <c r="A1650" s="6" t="s">
        <v>1648</v>
      </c>
      <c r="B1650" s="7"/>
    </row>
    <row r="1651" s="8" customFormat="true" ht="15" hidden="false" customHeight="true" outlineLevel="0" collapsed="false">
      <c r="A1651" s="6" t="s">
        <v>1649</v>
      </c>
      <c r="B1651" s="7"/>
    </row>
    <row r="1652" s="8" customFormat="true" ht="15" hidden="false" customHeight="true" outlineLevel="0" collapsed="false">
      <c r="A1652" s="6" t="s">
        <v>1650</v>
      </c>
      <c r="B1652" s="7"/>
    </row>
    <row r="1653" s="8" customFormat="true" ht="15" hidden="false" customHeight="true" outlineLevel="0" collapsed="false">
      <c r="A1653" s="6" t="s">
        <v>1651</v>
      </c>
      <c r="B1653" s="7"/>
    </row>
    <row r="1654" s="8" customFormat="true" ht="15" hidden="false" customHeight="true" outlineLevel="0" collapsed="false">
      <c r="A1654" s="6" t="s">
        <v>1652</v>
      </c>
      <c r="B1654" s="7"/>
    </row>
    <row r="1655" s="8" customFormat="true" ht="15" hidden="false" customHeight="true" outlineLevel="0" collapsed="false">
      <c r="A1655" s="6" t="s">
        <v>1653</v>
      </c>
      <c r="B1655" s="7"/>
    </row>
    <row r="1656" s="8" customFormat="true" ht="15" hidden="false" customHeight="true" outlineLevel="0" collapsed="false">
      <c r="A1656" s="6" t="s">
        <v>1654</v>
      </c>
      <c r="B1656" s="7"/>
    </row>
    <row r="1657" s="8" customFormat="true" ht="15" hidden="false" customHeight="true" outlineLevel="0" collapsed="false">
      <c r="A1657" s="6" t="s">
        <v>1655</v>
      </c>
      <c r="B1657" s="7"/>
    </row>
    <row r="1658" s="8" customFormat="true" ht="15" hidden="false" customHeight="true" outlineLevel="0" collapsed="false">
      <c r="A1658" s="6" t="s">
        <v>1656</v>
      </c>
      <c r="B1658" s="7"/>
    </row>
    <row r="1659" s="8" customFormat="true" ht="15" hidden="false" customHeight="true" outlineLevel="0" collapsed="false">
      <c r="A1659" s="6" t="s">
        <v>1657</v>
      </c>
      <c r="B1659" s="7"/>
    </row>
    <row r="1660" s="8" customFormat="true" ht="15" hidden="false" customHeight="true" outlineLevel="0" collapsed="false">
      <c r="A1660" s="6" t="s">
        <v>1658</v>
      </c>
      <c r="B1660" s="7"/>
    </row>
    <row r="1661" s="8" customFormat="true" ht="15" hidden="false" customHeight="true" outlineLevel="0" collapsed="false">
      <c r="A1661" s="6" t="s">
        <v>1659</v>
      </c>
      <c r="B1661" s="7"/>
    </row>
    <row r="1662" s="8" customFormat="true" ht="15" hidden="false" customHeight="true" outlineLevel="0" collapsed="false">
      <c r="A1662" s="6" t="s">
        <v>1660</v>
      </c>
      <c r="B1662" s="7"/>
    </row>
    <row r="1663" s="8" customFormat="true" ht="15" hidden="false" customHeight="true" outlineLevel="0" collapsed="false">
      <c r="A1663" s="6" t="s">
        <v>1661</v>
      </c>
      <c r="B1663" s="7"/>
    </row>
    <row r="1664" s="8" customFormat="true" ht="15" hidden="false" customHeight="true" outlineLevel="0" collapsed="false">
      <c r="A1664" s="6" t="s">
        <v>1662</v>
      </c>
      <c r="B1664" s="7"/>
    </row>
    <row r="1665" s="8" customFormat="true" ht="15" hidden="false" customHeight="true" outlineLevel="0" collapsed="false">
      <c r="A1665" s="6" t="s">
        <v>1663</v>
      </c>
      <c r="B1665" s="7"/>
    </row>
    <row r="1666" s="8" customFormat="true" ht="15" hidden="false" customHeight="true" outlineLevel="0" collapsed="false">
      <c r="A1666" s="6" t="s">
        <v>1664</v>
      </c>
      <c r="B1666" s="7"/>
    </row>
    <row r="1667" s="8" customFormat="true" ht="15" hidden="false" customHeight="true" outlineLevel="0" collapsed="false">
      <c r="A1667" s="6" t="s">
        <v>1665</v>
      </c>
      <c r="B1667" s="7"/>
    </row>
    <row r="1668" s="8" customFormat="true" ht="15" hidden="false" customHeight="true" outlineLevel="0" collapsed="false">
      <c r="A1668" s="6" t="s">
        <v>1666</v>
      </c>
      <c r="B1668" s="7"/>
    </row>
    <row r="1669" s="8" customFormat="true" ht="15" hidden="false" customHeight="true" outlineLevel="0" collapsed="false">
      <c r="A1669" s="6" t="s">
        <v>1667</v>
      </c>
      <c r="B1669" s="7"/>
    </row>
    <row r="1670" s="8" customFormat="true" ht="15" hidden="false" customHeight="true" outlineLevel="0" collapsed="false">
      <c r="A1670" s="6" t="s">
        <v>1668</v>
      </c>
      <c r="B1670" s="7"/>
    </row>
    <row r="1671" s="8" customFormat="true" ht="15" hidden="false" customHeight="true" outlineLevel="0" collapsed="false">
      <c r="A1671" s="6" t="s">
        <v>1669</v>
      </c>
      <c r="B1671" s="7"/>
    </row>
    <row r="1672" s="8" customFormat="true" ht="15" hidden="false" customHeight="true" outlineLevel="0" collapsed="false">
      <c r="A1672" s="6" t="s">
        <v>1670</v>
      </c>
      <c r="B1672" s="7"/>
    </row>
    <row r="1673" s="8" customFormat="true" ht="15" hidden="false" customHeight="true" outlineLevel="0" collapsed="false">
      <c r="A1673" s="6" t="s">
        <v>1671</v>
      </c>
      <c r="B1673" s="7"/>
    </row>
    <row r="1674" s="8" customFormat="true" ht="15" hidden="false" customHeight="true" outlineLevel="0" collapsed="false">
      <c r="A1674" s="6" t="s">
        <v>1672</v>
      </c>
      <c r="B1674" s="7"/>
    </row>
    <row r="1675" s="8" customFormat="true" ht="15" hidden="false" customHeight="true" outlineLevel="0" collapsed="false">
      <c r="A1675" s="6" t="s">
        <v>1673</v>
      </c>
      <c r="B1675" s="7"/>
    </row>
    <row r="1676" s="8" customFormat="true" ht="15" hidden="false" customHeight="true" outlineLevel="0" collapsed="false">
      <c r="A1676" s="6" t="s">
        <v>1674</v>
      </c>
      <c r="B1676" s="7"/>
    </row>
    <row r="1677" s="8" customFormat="true" ht="15" hidden="false" customHeight="true" outlineLevel="0" collapsed="false">
      <c r="A1677" s="6" t="s">
        <v>1675</v>
      </c>
      <c r="B1677" s="7"/>
    </row>
    <row r="1678" s="8" customFormat="true" ht="15" hidden="false" customHeight="true" outlineLevel="0" collapsed="false">
      <c r="A1678" s="6" t="s">
        <v>1676</v>
      </c>
      <c r="B1678" s="7"/>
    </row>
    <row r="1679" s="8" customFormat="true" ht="15" hidden="false" customHeight="true" outlineLevel="0" collapsed="false">
      <c r="A1679" s="6" t="s">
        <v>1677</v>
      </c>
      <c r="B1679" s="7"/>
    </row>
    <row r="1680" s="8" customFormat="true" ht="15" hidden="false" customHeight="true" outlineLevel="0" collapsed="false">
      <c r="A1680" s="6" t="s">
        <v>1678</v>
      </c>
      <c r="B1680" s="7"/>
    </row>
    <row r="1681" s="8" customFormat="true" ht="15" hidden="false" customHeight="true" outlineLevel="0" collapsed="false">
      <c r="A1681" s="6" t="s">
        <v>1679</v>
      </c>
      <c r="B1681" s="7"/>
    </row>
    <row r="1682" s="8" customFormat="true" ht="15" hidden="false" customHeight="true" outlineLevel="0" collapsed="false">
      <c r="A1682" s="6" t="s">
        <v>1680</v>
      </c>
      <c r="B1682" s="7"/>
    </row>
    <row r="1683" s="8" customFormat="true" ht="15" hidden="false" customHeight="true" outlineLevel="0" collapsed="false">
      <c r="A1683" s="6" t="s">
        <v>1681</v>
      </c>
      <c r="B1683" s="7"/>
    </row>
    <row r="1684" s="8" customFormat="true" ht="15" hidden="false" customHeight="true" outlineLevel="0" collapsed="false">
      <c r="A1684" s="6" t="s">
        <v>1682</v>
      </c>
      <c r="B1684" s="7"/>
    </row>
    <row r="1685" s="8" customFormat="true" ht="15" hidden="false" customHeight="true" outlineLevel="0" collapsed="false">
      <c r="A1685" s="6" t="s">
        <v>1683</v>
      </c>
      <c r="B1685" s="7"/>
    </row>
    <row r="1686" s="8" customFormat="true" ht="15" hidden="false" customHeight="true" outlineLevel="0" collapsed="false">
      <c r="A1686" s="6" t="s">
        <v>1684</v>
      </c>
      <c r="B1686" s="7"/>
    </row>
    <row r="1687" s="8" customFormat="true" ht="15" hidden="false" customHeight="true" outlineLevel="0" collapsed="false">
      <c r="A1687" s="6" t="s">
        <v>1685</v>
      </c>
      <c r="B1687" s="7"/>
    </row>
    <row r="1688" s="8" customFormat="true" ht="15" hidden="false" customHeight="true" outlineLevel="0" collapsed="false">
      <c r="A1688" s="6" t="s">
        <v>1686</v>
      </c>
      <c r="B1688" s="7"/>
    </row>
    <row r="1689" s="8" customFormat="true" ht="15" hidden="false" customHeight="true" outlineLevel="0" collapsed="false">
      <c r="A1689" s="6" t="s">
        <v>1687</v>
      </c>
      <c r="B1689" s="7"/>
    </row>
    <row r="1690" s="8" customFormat="true" ht="15" hidden="false" customHeight="true" outlineLevel="0" collapsed="false">
      <c r="A1690" s="6" t="s">
        <v>1688</v>
      </c>
      <c r="B1690" s="7"/>
    </row>
    <row r="1691" s="8" customFormat="true" ht="15" hidden="false" customHeight="true" outlineLevel="0" collapsed="false">
      <c r="A1691" s="6" t="s">
        <v>1689</v>
      </c>
      <c r="B1691" s="7"/>
    </row>
    <row r="1692" s="8" customFormat="true" ht="15" hidden="false" customHeight="true" outlineLevel="0" collapsed="false">
      <c r="A1692" s="6" t="s">
        <v>1690</v>
      </c>
      <c r="B1692" s="7"/>
    </row>
    <row r="1693" s="8" customFormat="true" ht="15" hidden="false" customHeight="true" outlineLevel="0" collapsed="false">
      <c r="A1693" s="6" t="s">
        <v>1691</v>
      </c>
      <c r="B1693" s="7"/>
    </row>
    <row r="1694" s="8" customFormat="true" ht="15" hidden="false" customHeight="true" outlineLevel="0" collapsed="false">
      <c r="A1694" s="6" t="s">
        <v>1692</v>
      </c>
      <c r="B1694" s="7"/>
    </row>
    <row r="1695" s="8" customFormat="true" ht="15" hidden="false" customHeight="true" outlineLevel="0" collapsed="false">
      <c r="A1695" s="6" t="s">
        <v>1693</v>
      </c>
      <c r="B1695" s="7"/>
    </row>
    <row r="1696" s="8" customFormat="true" ht="15" hidden="false" customHeight="true" outlineLevel="0" collapsed="false">
      <c r="A1696" s="6" t="s">
        <v>1694</v>
      </c>
      <c r="B1696" s="7"/>
    </row>
    <row r="1697" s="8" customFormat="true" ht="15" hidden="false" customHeight="true" outlineLevel="0" collapsed="false">
      <c r="A1697" s="6" t="s">
        <v>1695</v>
      </c>
      <c r="B1697" s="7"/>
    </row>
    <row r="1698" s="8" customFormat="true" ht="15" hidden="false" customHeight="true" outlineLevel="0" collapsed="false">
      <c r="A1698" s="6" t="s">
        <v>1696</v>
      </c>
      <c r="B1698" s="7"/>
    </row>
    <row r="1699" s="8" customFormat="true" ht="15" hidden="false" customHeight="true" outlineLevel="0" collapsed="false">
      <c r="A1699" s="6" t="s">
        <v>1697</v>
      </c>
      <c r="B1699" s="7"/>
    </row>
    <row r="1700" s="8" customFormat="true" ht="15" hidden="false" customHeight="true" outlineLevel="0" collapsed="false">
      <c r="A1700" s="6" t="s">
        <v>1698</v>
      </c>
      <c r="B1700" s="7"/>
    </row>
    <row r="1701" s="8" customFormat="true" ht="15" hidden="false" customHeight="true" outlineLevel="0" collapsed="false">
      <c r="A1701" s="6" t="s">
        <v>1699</v>
      </c>
      <c r="B1701" s="7"/>
    </row>
    <row r="1702" s="8" customFormat="true" ht="15" hidden="false" customHeight="true" outlineLevel="0" collapsed="false">
      <c r="A1702" s="6" t="s">
        <v>1700</v>
      </c>
      <c r="B1702" s="7"/>
    </row>
    <row r="1703" s="8" customFormat="true" ht="15" hidden="false" customHeight="true" outlineLevel="0" collapsed="false">
      <c r="A1703" s="6" t="s">
        <v>1701</v>
      </c>
      <c r="B1703" s="7"/>
    </row>
    <row r="1704" s="8" customFormat="true" ht="15" hidden="false" customHeight="true" outlineLevel="0" collapsed="false">
      <c r="A1704" s="6" t="s">
        <v>1702</v>
      </c>
      <c r="B1704" s="7"/>
    </row>
    <row r="1705" s="8" customFormat="true" ht="15" hidden="false" customHeight="true" outlineLevel="0" collapsed="false">
      <c r="A1705" s="6" t="s">
        <v>1703</v>
      </c>
      <c r="B1705" s="7"/>
    </row>
    <row r="1706" s="8" customFormat="true" ht="15" hidden="false" customHeight="true" outlineLevel="0" collapsed="false">
      <c r="A1706" s="6" t="s">
        <v>1704</v>
      </c>
      <c r="B1706" s="7"/>
    </row>
    <row r="1707" s="8" customFormat="true" ht="15" hidden="false" customHeight="true" outlineLevel="0" collapsed="false">
      <c r="A1707" s="6" t="s">
        <v>1705</v>
      </c>
      <c r="B1707" s="7"/>
    </row>
    <row r="1708" s="8" customFormat="true" ht="15" hidden="false" customHeight="true" outlineLevel="0" collapsed="false">
      <c r="A1708" s="6" t="s">
        <v>1706</v>
      </c>
      <c r="B1708" s="7"/>
    </row>
    <row r="1709" s="8" customFormat="true" ht="15" hidden="false" customHeight="true" outlineLevel="0" collapsed="false">
      <c r="A1709" s="6" t="s">
        <v>1707</v>
      </c>
      <c r="B1709" s="7"/>
    </row>
    <row r="1710" s="8" customFormat="true" ht="15" hidden="false" customHeight="true" outlineLevel="0" collapsed="false">
      <c r="A1710" s="6" t="s">
        <v>1708</v>
      </c>
      <c r="B1710" s="7"/>
    </row>
    <row r="1711" s="8" customFormat="true" ht="15" hidden="false" customHeight="true" outlineLevel="0" collapsed="false">
      <c r="A1711" s="6" t="s">
        <v>1709</v>
      </c>
      <c r="B1711" s="7"/>
    </row>
    <row r="1712" s="8" customFormat="true" ht="15" hidden="false" customHeight="true" outlineLevel="0" collapsed="false">
      <c r="A1712" s="6" t="s">
        <v>1710</v>
      </c>
      <c r="B1712" s="7"/>
    </row>
    <row r="1713" s="8" customFormat="true" ht="15" hidden="false" customHeight="true" outlineLevel="0" collapsed="false">
      <c r="A1713" s="6" t="s">
        <v>1711</v>
      </c>
      <c r="B1713" s="7"/>
    </row>
    <row r="1714" s="8" customFormat="true" ht="15" hidden="false" customHeight="true" outlineLevel="0" collapsed="false">
      <c r="A1714" s="6" t="s">
        <v>1712</v>
      </c>
      <c r="B1714" s="7"/>
    </row>
    <row r="1715" s="8" customFormat="true" ht="15" hidden="false" customHeight="true" outlineLevel="0" collapsed="false">
      <c r="A1715" s="6" t="s">
        <v>1713</v>
      </c>
      <c r="B1715" s="7"/>
    </row>
    <row r="1716" s="8" customFormat="true" ht="15" hidden="false" customHeight="true" outlineLevel="0" collapsed="false">
      <c r="A1716" s="6" t="s">
        <v>1714</v>
      </c>
      <c r="B1716" s="7"/>
    </row>
    <row r="1717" s="8" customFormat="true" ht="15" hidden="false" customHeight="true" outlineLevel="0" collapsed="false">
      <c r="A1717" s="6" t="s">
        <v>1715</v>
      </c>
      <c r="B1717" s="7"/>
    </row>
    <row r="1718" s="8" customFormat="true" ht="15" hidden="false" customHeight="true" outlineLevel="0" collapsed="false">
      <c r="A1718" s="6" t="s">
        <v>1716</v>
      </c>
      <c r="B1718" s="7"/>
    </row>
    <row r="1719" s="8" customFormat="true" ht="15" hidden="false" customHeight="true" outlineLevel="0" collapsed="false">
      <c r="A1719" s="6" t="s">
        <v>1717</v>
      </c>
      <c r="B1719" s="7"/>
    </row>
    <row r="1720" s="8" customFormat="true" ht="15" hidden="false" customHeight="true" outlineLevel="0" collapsed="false">
      <c r="A1720" s="6" t="s">
        <v>1718</v>
      </c>
      <c r="B1720" s="7"/>
    </row>
    <row r="1721" s="8" customFormat="true" ht="15" hidden="false" customHeight="true" outlineLevel="0" collapsed="false">
      <c r="A1721" s="6" t="s">
        <v>1719</v>
      </c>
      <c r="B1721" s="7"/>
    </row>
    <row r="1722" s="8" customFormat="true" ht="15" hidden="false" customHeight="true" outlineLevel="0" collapsed="false">
      <c r="A1722" s="6" t="s">
        <v>1720</v>
      </c>
      <c r="B1722" s="7"/>
    </row>
    <row r="1723" s="8" customFormat="true" ht="15" hidden="false" customHeight="true" outlineLevel="0" collapsed="false">
      <c r="A1723" s="6" t="s">
        <v>1721</v>
      </c>
      <c r="B1723" s="7"/>
    </row>
    <row r="1724" s="8" customFormat="true" ht="15" hidden="false" customHeight="true" outlineLevel="0" collapsed="false">
      <c r="A1724" s="6" t="s">
        <v>1722</v>
      </c>
      <c r="B1724" s="7"/>
    </row>
    <row r="1725" s="8" customFormat="true" ht="15" hidden="false" customHeight="true" outlineLevel="0" collapsed="false">
      <c r="A1725" s="6" t="s">
        <v>1723</v>
      </c>
      <c r="B1725" s="7"/>
    </row>
    <row r="1726" s="8" customFormat="true" ht="15" hidden="false" customHeight="true" outlineLevel="0" collapsed="false">
      <c r="A1726" s="6" t="s">
        <v>1724</v>
      </c>
      <c r="B1726" s="7"/>
    </row>
    <row r="1727" s="8" customFormat="true" ht="15" hidden="false" customHeight="true" outlineLevel="0" collapsed="false">
      <c r="A1727" s="6" t="s">
        <v>1725</v>
      </c>
      <c r="B1727" s="7"/>
    </row>
    <row r="1728" s="8" customFormat="true" ht="15" hidden="false" customHeight="true" outlineLevel="0" collapsed="false">
      <c r="A1728" s="6" t="s">
        <v>1726</v>
      </c>
      <c r="B1728" s="7"/>
    </row>
    <row r="1729" s="8" customFormat="true" ht="15" hidden="false" customHeight="true" outlineLevel="0" collapsed="false">
      <c r="A1729" s="6" t="s">
        <v>1727</v>
      </c>
      <c r="B1729" s="7"/>
    </row>
    <row r="1730" s="8" customFormat="true" ht="15" hidden="false" customHeight="true" outlineLevel="0" collapsed="false">
      <c r="A1730" s="6" t="s">
        <v>1728</v>
      </c>
      <c r="B1730" s="7"/>
    </row>
    <row r="1731" s="8" customFormat="true" ht="15" hidden="false" customHeight="true" outlineLevel="0" collapsed="false">
      <c r="A1731" s="6" t="s">
        <v>1729</v>
      </c>
      <c r="B1731" s="7"/>
    </row>
    <row r="1732" s="8" customFormat="true" ht="15" hidden="false" customHeight="true" outlineLevel="0" collapsed="false">
      <c r="A1732" s="6" t="s">
        <v>1730</v>
      </c>
      <c r="B1732" s="7"/>
    </row>
    <row r="1733" s="8" customFormat="true" ht="15" hidden="false" customHeight="true" outlineLevel="0" collapsed="false">
      <c r="A1733" s="6" t="s">
        <v>1731</v>
      </c>
      <c r="B1733" s="7"/>
    </row>
    <row r="1734" s="8" customFormat="true" ht="15" hidden="false" customHeight="true" outlineLevel="0" collapsed="false">
      <c r="A1734" s="6" t="s">
        <v>1732</v>
      </c>
      <c r="B1734" s="7"/>
    </row>
    <row r="1735" s="8" customFormat="true" ht="15" hidden="false" customHeight="true" outlineLevel="0" collapsed="false">
      <c r="A1735" s="6" t="s">
        <v>1733</v>
      </c>
      <c r="B1735" s="7"/>
    </row>
    <row r="1736" s="8" customFormat="true" ht="15" hidden="false" customHeight="true" outlineLevel="0" collapsed="false">
      <c r="A1736" s="6" t="s">
        <v>1734</v>
      </c>
      <c r="B1736" s="7"/>
    </row>
    <row r="1737" s="8" customFormat="true" ht="15" hidden="false" customHeight="true" outlineLevel="0" collapsed="false">
      <c r="A1737" s="6" t="s">
        <v>1735</v>
      </c>
      <c r="B1737" s="7"/>
    </row>
    <row r="1738" s="8" customFormat="true" ht="15" hidden="false" customHeight="true" outlineLevel="0" collapsed="false">
      <c r="A1738" s="6" t="s">
        <v>1736</v>
      </c>
      <c r="B1738" s="7"/>
    </row>
    <row r="1739" s="8" customFormat="true" ht="15" hidden="false" customHeight="true" outlineLevel="0" collapsed="false">
      <c r="A1739" s="6" t="s">
        <v>1737</v>
      </c>
      <c r="B1739" s="7"/>
    </row>
    <row r="1740" s="8" customFormat="true" ht="15" hidden="false" customHeight="true" outlineLevel="0" collapsed="false">
      <c r="A1740" s="6" t="s">
        <v>1738</v>
      </c>
      <c r="B1740" s="7"/>
    </row>
    <row r="1741" s="8" customFormat="true" ht="15" hidden="false" customHeight="true" outlineLevel="0" collapsed="false">
      <c r="A1741" s="6" t="s">
        <v>1739</v>
      </c>
      <c r="B1741" s="7"/>
    </row>
    <row r="1742" s="8" customFormat="true" ht="15" hidden="false" customHeight="true" outlineLevel="0" collapsed="false">
      <c r="A1742" s="6" t="s">
        <v>1740</v>
      </c>
      <c r="B1742" s="7"/>
    </row>
    <row r="1743" s="8" customFormat="true" ht="15" hidden="false" customHeight="true" outlineLevel="0" collapsed="false">
      <c r="A1743" s="6" t="s">
        <v>1741</v>
      </c>
      <c r="B1743" s="7"/>
    </row>
    <row r="1744" s="8" customFormat="true" ht="15" hidden="false" customHeight="true" outlineLevel="0" collapsed="false">
      <c r="A1744" s="6" t="s">
        <v>1742</v>
      </c>
      <c r="B1744" s="7"/>
    </row>
    <row r="1745" s="8" customFormat="true" ht="15" hidden="false" customHeight="true" outlineLevel="0" collapsed="false">
      <c r="A1745" s="6" t="s">
        <v>1743</v>
      </c>
      <c r="B1745" s="7"/>
    </row>
    <row r="1746" s="8" customFormat="true" ht="15" hidden="false" customHeight="true" outlineLevel="0" collapsed="false">
      <c r="A1746" s="6" t="s">
        <v>1744</v>
      </c>
      <c r="B1746" s="7"/>
    </row>
    <row r="1747" s="8" customFormat="true" ht="15" hidden="false" customHeight="true" outlineLevel="0" collapsed="false">
      <c r="A1747" s="6" t="s">
        <v>1745</v>
      </c>
      <c r="B1747" s="7"/>
    </row>
    <row r="1748" s="8" customFormat="true" ht="15" hidden="false" customHeight="true" outlineLevel="0" collapsed="false">
      <c r="A1748" s="6" t="s">
        <v>1746</v>
      </c>
      <c r="B1748" s="7"/>
    </row>
    <row r="1749" s="8" customFormat="true" ht="15" hidden="false" customHeight="true" outlineLevel="0" collapsed="false">
      <c r="A1749" s="6" t="s">
        <v>1747</v>
      </c>
      <c r="B1749" s="7"/>
    </row>
    <row r="1750" s="8" customFormat="true" ht="15" hidden="false" customHeight="true" outlineLevel="0" collapsed="false">
      <c r="A1750" s="6" t="s">
        <v>1748</v>
      </c>
      <c r="B1750" s="7"/>
    </row>
    <row r="1751" s="8" customFormat="true" ht="15" hidden="false" customHeight="true" outlineLevel="0" collapsed="false">
      <c r="A1751" s="6" t="s">
        <v>1749</v>
      </c>
      <c r="B1751" s="7"/>
    </row>
    <row r="1752" s="8" customFormat="true" ht="15" hidden="false" customHeight="true" outlineLevel="0" collapsed="false">
      <c r="A1752" s="6" t="s">
        <v>1750</v>
      </c>
      <c r="B1752" s="7"/>
    </row>
    <row r="1753" s="8" customFormat="true" ht="15" hidden="false" customHeight="true" outlineLevel="0" collapsed="false">
      <c r="A1753" s="6" t="s">
        <v>1751</v>
      </c>
      <c r="B1753" s="7"/>
    </row>
    <row r="1754" s="8" customFormat="true" ht="15" hidden="false" customHeight="true" outlineLevel="0" collapsed="false">
      <c r="A1754" s="6" t="s">
        <v>1752</v>
      </c>
      <c r="B1754" s="7"/>
    </row>
    <row r="1755" s="8" customFormat="true" ht="15" hidden="false" customHeight="true" outlineLevel="0" collapsed="false">
      <c r="A1755" s="6" t="s">
        <v>1753</v>
      </c>
      <c r="B1755" s="7"/>
    </row>
    <row r="1756" s="8" customFormat="true" ht="15" hidden="false" customHeight="true" outlineLevel="0" collapsed="false">
      <c r="A1756" s="6" t="s">
        <v>1754</v>
      </c>
      <c r="B1756" s="7"/>
    </row>
    <row r="1757" s="8" customFormat="true" ht="15" hidden="false" customHeight="true" outlineLevel="0" collapsed="false">
      <c r="A1757" s="6" t="s">
        <v>1755</v>
      </c>
      <c r="B1757" s="7"/>
    </row>
    <row r="1758" s="8" customFormat="true" ht="15" hidden="false" customHeight="true" outlineLevel="0" collapsed="false">
      <c r="A1758" s="6" t="s">
        <v>1756</v>
      </c>
      <c r="B1758" s="7"/>
    </row>
    <row r="1759" s="8" customFormat="true" ht="15" hidden="false" customHeight="true" outlineLevel="0" collapsed="false">
      <c r="A1759" s="6" t="s">
        <v>1757</v>
      </c>
      <c r="B1759" s="7"/>
    </row>
    <row r="1760" s="8" customFormat="true" ht="15" hidden="false" customHeight="true" outlineLevel="0" collapsed="false">
      <c r="A1760" s="6" t="s">
        <v>1758</v>
      </c>
      <c r="B1760" s="7"/>
    </row>
    <row r="1761" s="8" customFormat="true" ht="15" hidden="false" customHeight="true" outlineLevel="0" collapsed="false">
      <c r="A1761" s="6" t="s">
        <v>1759</v>
      </c>
      <c r="B1761" s="7"/>
    </row>
    <row r="1762" s="8" customFormat="true" ht="15" hidden="false" customHeight="true" outlineLevel="0" collapsed="false">
      <c r="A1762" s="6" t="s">
        <v>1760</v>
      </c>
      <c r="B1762" s="7"/>
    </row>
    <row r="1763" s="8" customFormat="true" ht="15" hidden="false" customHeight="true" outlineLevel="0" collapsed="false">
      <c r="A1763" s="6" t="s">
        <v>1761</v>
      </c>
      <c r="B1763" s="7"/>
    </row>
    <row r="1764" s="8" customFormat="true" ht="15" hidden="false" customHeight="true" outlineLevel="0" collapsed="false">
      <c r="A1764" s="6" t="s">
        <v>1762</v>
      </c>
      <c r="B1764" s="7"/>
    </row>
    <row r="1765" s="8" customFormat="true" ht="15" hidden="false" customHeight="true" outlineLevel="0" collapsed="false">
      <c r="A1765" s="6" t="s">
        <v>1763</v>
      </c>
      <c r="B1765" s="7"/>
    </row>
    <row r="1766" s="8" customFormat="true" ht="15" hidden="false" customHeight="true" outlineLevel="0" collapsed="false">
      <c r="A1766" s="6" t="s">
        <v>1764</v>
      </c>
      <c r="B1766" s="7"/>
    </row>
    <row r="1767" s="8" customFormat="true" ht="15" hidden="false" customHeight="true" outlineLevel="0" collapsed="false">
      <c r="A1767" s="6" t="s">
        <v>1765</v>
      </c>
      <c r="B1767" s="7"/>
    </row>
    <row r="1768" s="8" customFormat="true" ht="15" hidden="false" customHeight="true" outlineLevel="0" collapsed="false">
      <c r="A1768" s="6" t="s">
        <v>1766</v>
      </c>
      <c r="B1768" s="7"/>
    </row>
    <row r="1769" s="8" customFormat="true" ht="15" hidden="false" customHeight="true" outlineLevel="0" collapsed="false">
      <c r="A1769" s="6" t="s">
        <v>1767</v>
      </c>
      <c r="B1769" s="7"/>
    </row>
    <row r="1770" s="8" customFormat="true" ht="15" hidden="false" customHeight="true" outlineLevel="0" collapsed="false">
      <c r="A1770" s="6" t="s">
        <v>1768</v>
      </c>
      <c r="B1770" s="7"/>
    </row>
    <row r="1771" s="8" customFormat="true" ht="15" hidden="false" customHeight="true" outlineLevel="0" collapsed="false">
      <c r="A1771" s="6" t="s">
        <v>1769</v>
      </c>
      <c r="B1771" s="7"/>
    </row>
    <row r="1772" s="8" customFormat="true" ht="15" hidden="false" customHeight="true" outlineLevel="0" collapsed="false">
      <c r="A1772" s="6" t="s">
        <v>1770</v>
      </c>
      <c r="B1772" s="7"/>
    </row>
    <row r="1773" s="8" customFormat="true" ht="15" hidden="false" customHeight="true" outlineLevel="0" collapsed="false">
      <c r="A1773" s="6" t="s">
        <v>1771</v>
      </c>
      <c r="B1773" s="7"/>
    </row>
    <row r="1774" s="8" customFormat="true" ht="15" hidden="false" customHeight="true" outlineLevel="0" collapsed="false">
      <c r="A1774" s="6" t="s">
        <v>1772</v>
      </c>
      <c r="B1774" s="7"/>
    </row>
    <row r="1775" s="8" customFormat="true" ht="15" hidden="false" customHeight="true" outlineLevel="0" collapsed="false">
      <c r="A1775" s="6" t="s">
        <v>1773</v>
      </c>
      <c r="B1775" s="7"/>
    </row>
    <row r="1776" s="8" customFormat="true" ht="15" hidden="false" customHeight="true" outlineLevel="0" collapsed="false">
      <c r="A1776" s="6" t="s">
        <v>1774</v>
      </c>
      <c r="B1776" s="7"/>
    </row>
    <row r="1777" s="8" customFormat="true" ht="15" hidden="false" customHeight="true" outlineLevel="0" collapsed="false">
      <c r="A1777" s="6" t="s">
        <v>1775</v>
      </c>
      <c r="B1777" s="7"/>
    </row>
    <row r="1778" s="8" customFormat="true" ht="15" hidden="false" customHeight="true" outlineLevel="0" collapsed="false">
      <c r="A1778" s="6" t="s">
        <v>1776</v>
      </c>
      <c r="B1778" s="7"/>
    </row>
    <row r="1779" s="8" customFormat="true" ht="15" hidden="false" customHeight="true" outlineLevel="0" collapsed="false">
      <c r="A1779" s="6" t="s">
        <v>1777</v>
      </c>
      <c r="B1779" s="7"/>
    </row>
    <row r="1780" s="8" customFormat="true" ht="15" hidden="false" customHeight="true" outlineLevel="0" collapsed="false">
      <c r="A1780" s="6" t="s">
        <v>1778</v>
      </c>
      <c r="B1780" s="7"/>
    </row>
    <row r="1781" s="8" customFormat="true" ht="15" hidden="false" customHeight="true" outlineLevel="0" collapsed="false">
      <c r="A1781" s="6" t="s">
        <v>1779</v>
      </c>
      <c r="B1781" s="7"/>
    </row>
    <row r="1782" s="8" customFormat="true" ht="15" hidden="false" customHeight="true" outlineLevel="0" collapsed="false">
      <c r="A1782" s="6" t="s">
        <v>1780</v>
      </c>
      <c r="B1782" s="7"/>
    </row>
    <row r="1783" s="8" customFormat="true" ht="15" hidden="false" customHeight="true" outlineLevel="0" collapsed="false">
      <c r="A1783" s="6" t="s">
        <v>1781</v>
      </c>
      <c r="B1783" s="7"/>
    </row>
    <row r="1784" s="8" customFormat="true" ht="15" hidden="false" customHeight="true" outlineLevel="0" collapsed="false">
      <c r="A1784" s="6" t="s">
        <v>1782</v>
      </c>
      <c r="B1784" s="7"/>
    </row>
    <row r="1785" s="8" customFormat="true" ht="15" hidden="false" customHeight="true" outlineLevel="0" collapsed="false">
      <c r="A1785" s="6" t="s">
        <v>1783</v>
      </c>
      <c r="B1785" s="7"/>
    </row>
    <row r="1786" s="8" customFormat="true" ht="15" hidden="false" customHeight="true" outlineLevel="0" collapsed="false">
      <c r="A1786" s="6" t="s">
        <v>1784</v>
      </c>
      <c r="B1786" s="7"/>
    </row>
    <row r="1787" s="8" customFormat="true" ht="15" hidden="false" customHeight="true" outlineLevel="0" collapsed="false">
      <c r="A1787" s="6" t="s">
        <v>1785</v>
      </c>
      <c r="B1787" s="7"/>
    </row>
    <row r="1788" s="8" customFormat="true" ht="15" hidden="false" customHeight="true" outlineLevel="0" collapsed="false">
      <c r="A1788" s="6" t="s">
        <v>1786</v>
      </c>
      <c r="B1788" s="7"/>
    </row>
    <row r="1789" s="8" customFormat="true" ht="15" hidden="false" customHeight="true" outlineLevel="0" collapsed="false">
      <c r="A1789" s="6" t="s">
        <v>1787</v>
      </c>
      <c r="B1789" s="7"/>
    </row>
    <row r="1790" s="8" customFormat="true" ht="15" hidden="false" customHeight="true" outlineLevel="0" collapsed="false">
      <c r="A1790" s="6" t="s">
        <v>1788</v>
      </c>
      <c r="B1790" s="7"/>
    </row>
    <row r="1791" s="8" customFormat="true" ht="15" hidden="false" customHeight="true" outlineLevel="0" collapsed="false">
      <c r="A1791" s="6" t="s">
        <v>1789</v>
      </c>
      <c r="B1791" s="7"/>
    </row>
    <row r="1792" s="8" customFormat="true" ht="15" hidden="false" customHeight="true" outlineLevel="0" collapsed="false">
      <c r="A1792" s="6" t="s">
        <v>1790</v>
      </c>
      <c r="B1792" s="7"/>
    </row>
    <row r="1793" s="8" customFormat="true" ht="15" hidden="false" customHeight="true" outlineLevel="0" collapsed="false">
      <c r="A1793" s="6" t="s">
        <v>1791</v>
      </c>
      <c r="B1793" s="7"/>
    </row>
    <row r="1794" s="8" customFormat="true" ht="15" hidden="false" customHeight="true" outlineLevel="0" collapsed="false">
      <c r="A1794" s="6" t="s">
        <v>1792</v>
      </c>
      <c r="B1794" s="7"/>
    </row>
    <row r="1795" s="8" customFormat="true" ht="15" hidden="false" customHeight="true" outlineLevel="0" collapsed="false">
      <c r="A1795" s="6" t="s">
        <v>1793</v>
      </c>
      <c r="B1795" s="7"/>
    </row>
    <row r="1796" s="8" customFormat="true" ht="15" hidden="false" customHeight="true" outlineLevel="0" collapsed="false">
      <c r="A1796" s="6" t="s">
        <v>1794</v>
      </c>
      <c r="B1796" s="7"/>
    </row>
    <row r="1797" s="8" customFormat="true" ht="15" hidden="false" customHeight="true" outlineLevel="0" collapsed="false">
      <c r="A1797" s="6" t="s">
        <v>1795</v>
      </c>
      <c r="B1797" s="7"/>
    </row>
    <row r="1798" s="8" customFormat="true" ht="15" hidden="false" customHeight="true" outlineLevel="0" collapsed="false">
      <c r="A1798" s="6" t="s">
        <v>1796</v>
      </c>
      <c r="B1798" s="7"/>
    </row>
    <row r="1799" s="8" customFormat="true" ht="15" hidden="false" customHeight="true" outlineLevel="0" collapsed="false">
      <c r="A1799" s="6" t="s">
        <v>1797</v>
      </c>
      <c r="B1799" s="7"/>
    </row>
    <row r="1800" s="8" customFormat="true" ht="15" hidden="false" customHeight="true" outlineLevel="0" collapsed="false">
      <c r="A1800" s="6" t="s">
        <v>1798</v>
      </c>
      <c r="B1800" s="7"/>
    </row>
    <row r="1801" s="8" customFormat="true" ht="15" hidden="false" customHeight="true" outlineLevel="0" collapsed="false">
      <c r="A1801" s="6" t="s">
        <v>1799</v>
      </c>
      <c r="B1801" s="7"/>
    </row>
    <row r="1802" s="8" customFormat="true" ht="15" hidden="false" customHeight="true" outlineLevel="0" collapsed="false">
      <c r="A1802" s="6" t="s">
        <v>1800</v>
      </c>
      <c r="B1802" s="7"/>
    </row>
    <row r="1803" s="8" customFormat="true" ht="15" hidden="false" customHeight="true" outlineLevel="0" collapsed="false">
      <c r="A1803" s="6" t="s">
        <v>1801</v>
      </c>
      <c r="B1803" s="7"/>
    </row>
    <row r="1804" s="8" customFormat="true" ht="15" hidden="false" customHeight="true" outlineLevel="0" collapsed="false">
      <c r="A1804" s="6" t="s">
        <v>1802</v>
      </c>
      <c r="B1804" s="7"/>
    </row>
    <row r="1805" s="8" customFormat="true" ht="15" hidden="false" customHeight="true" outlineLevel="0" collapsed="false">
      <c r="A1805" s="6" t="s">
        <v>1803</v>
      </c>
      <c r="B1805" s="7"/>
    </row>
    <row r="1806" s="8" customFormat="true" ht="15" hidden="false" customHeight="true" outlineLevel="0" collapsed="false">
      <c r="A1806" s="6" t="s">
        <v>1804</v>
      </c>
      <c r="B1806" s="7"/>
    </row>
    <row r="1807" s="8" customFormat="true" ht="15" hidden="false" customHeight="true" outlineLevel="0" collapsed="false">
      <c r="A1807" s="6" t="s">
        <v>1805</v>
      </c>
      <c r="B1807" s="7"/>
    </row>
    <row r="1808" s="8" customFormat="true" ht="15" hidden="false" customHeight="true" outlineLevel="0" collapsed="false">
      <c r="A1808" s="6" t="s">
        <v>1806</v>
      </c>
      <c r="B1808" s="7"/>
    </row>
    <row r="1809" s="8" customFormat="true" ht="15" hidden="false" customHeight="true" outlineLevel="0" collapsed="false">
      <c r="A1809" s="6" t="s">
        <v>1807</v>
      </c>
      <c r="B1809" s="7"/>
    </row>
    <row r="1810" s="8" customFormat="true" ht="15" hidden="false" customHeight="true" outlineLevel="0" collapsed="false">
      <c r="A1810" s="6" t="s">
        <v>1808</v>
      </c>
      <c r="B1810" s="7"/>
    </row>
    <row r="1811" s="8" customFormat="true" ht="15" hidden="false" customHeight="true" outlineLevel="0" collapsed="false">
      <c r="A1811" s="6" t="s">
        <v>1809</v>
      </c>
      <c r="B1811" s="7"/>
    </row>
    <row r="1812" s="8" customFormat="true" ht="15" hidden="false" customHeight="true" outlineLevel="0" collapsed="false">
      <c r="A1812" s="6" t="s">
        <v>1810</v>
      </c>
      <c r="B1812" s="7"/>
    </row>
    <row r="1813" s="8" customFormat="true" ht="15" hidden="false" customHeight="true" outlineLevel="0" collapsed="false">
      <c r="A1813" s="6" t="s">
        <v>1811</v>
      </c>
      <c r="B1813" s="7"/>
    </row>
    <row r="1814" s="8" customFormat="true" ht="15" hidden="false" customHeight="true" outlineLevel="0" collapsed="false">
      <c r="A1814" s="6" t="s">
        <v>1812</v>
      </c>
      <c r="B1814" s="7"/>
    </row>
    <row r="1815" s="8" customFormat="true" ht="15" hidden="false" customHeight="true" outlineLevel="0" collapsed="false">
      <c r="A1815" s="6" t="s">
        <v>1813</v>
      </c>
      <c r="B1815" s="7"/>
    </row>
    <row r="1816" s="8" customFormat="true" ht="15" hidden="false" customHeight="true" outlineLevel="0" collapsed="false">
      <c r="A1816" s="6" t="s">
        <v>1814</v>
      </c>
      <c r="B1816" s="7"/>
    </row>
    <row r="1817" s="8" customFormat="true" ht="15" hidden="false" customHeight="true" outlineLevel="0" collapsed="false">
      <c r="A1817" s="6" t="s">
        <v>1815</v>
      </c>
      <c r="B1817" s="7"/>
    </row>
    <row r="1818" s="8" customFormat="true" ht="15" hidden="false" customHeight="true" outlineLevel="0" collapsed="false">
      <c r="A1818" s="6" t="s">
        <v>1816</v>
      </c>
      <c r="B1818" s="7"/>
    </row>
    <row r="1819" s="8" customFormat="true" ht="15" hidden="false" customHeight="true" outlineLevel="0" collapsed="false">
      <c r="A1819" s="6" t="s">
        <v>1817</v>
      </c>
      <c r="B1819" s="7"/>
    </row>
    <row r="1820" s="8" customFormat="true" ht="15" hidden="false" customHeight="true" outlineLevel="0" collapsed="false">
      <c r="A1820" s="6" t="s">
        <v>1818</v>
      </c>
      <c r="B1820" s="7"/>
    </row>
    <row r="1821" s="8" customFormat="true" ht="15" hidden="false" customHeight="true" outlineLevel="0" collapsed="false">
      <c r="A1821" s="6" t="s">
        <v>1819</v>
      </c>
      <c r="B1821" s="7"/>
    </row>
    <row r="1822" s="8" customFormat="true" ht="15" hidden="false" customHeight="true" outlineLevel="0" collapsed="false">
      <c r="A1822" s="6" t="s">
        <v>1820</v>
      </c>
      <c r="B1822" s="7"/>
    </row>
    <row r="1823" s="8" customFormat="true" ht="15" hidden="false" customHeight="true" outlineLevel="0" collapsed="false">
      <c r="A1823" s="6" t="s">
        <v>1821</v>
      </c>
      <c r="B1823" s="7"/>
    </row>
    <row r="1824" s="8" customFormat="true" ht="15" hidden="false" customHeight="true" outlineLevel="0" collapsed="false">
      <c r="A1824" s="6" t="s">
        <v>1822</v>
      </c>
      <c r="B1824" s="7"/>
    </row>
    <row r="1825" s="8" customFormat="true" ht="15" hidden="false" customHeight="true" outlineLevel="0" collapsed="false">
      <c r="A1825" s="6" t="s">
        <v>1823</v>
      </c>
      <c r="B1825" s="7"/>
    </row>
    <row r="1826" s="8" customFormat="true" ht="15" hidden="false" customHeight="true" outlineLevel="0" collapsed="false">
      <c r="A1826" s="6" t="s">
        <v>1824</v>
      </c>
      <c r="B1826" s="7"/>
    </row>
    <row r="1827" s="8" customFormat="true" ht="15" hidden="false" customHeight="true" outlineLevel="0" collapsed="false">
      <c r="A1827" s="6" t="s">
        <v>1825</v>
      </c>
      <c r="B1827" s="7"/>
    </row>
    <row r="1828" s="8" customFormat="true" ht="15" hidden="false" customHeight="true" outlineLevel="0" collapsed="false">
      <c r="A1828" s="6" t="s">
        <v>1826</v>
      </c>
      <c r="B1828" s="7"/>
    </row>
    <row r="1829" s="8" customFormat="true" ht="15" hidden="false" customHeight="true" outlineLevel="0" collapsed="false">
      <c r="A1829" s="6" t="s">
        <v>1827</v>
      </c>
      <c r="B1829" s="7"/>
    </row>
    <row r="1830" s="8" customFormat="true" ht="15" hidden="false" customHeight="true" outlineLevel="0" collapsed="false">
      <c r="A1830" s="6" t="s">
        <v>1828</v>
      </c>
      <c r="B1830" s="7"/>
    </row>
    <row r="1831" s="8" customFormat="true" ht="15" hidden="false" customHeight="true" outlineLevel="0" collapsed="false">
      <c r="A1831" s="6" t="s">
        <v>1829</v>
      </c>
      <c r="B1831" s="7"/>
    </row>
    <row r="1832" s="8" customFormat="true" ht="15" hidden="false" customHeight="true" outlineLevel="0" collapsed="false">
      <c r="A1832" s="6" t="s">
        <v>1830</v>
      </c>
      <c r="B1832" s="7"/>
    </row>
    <row r="1833" s="8" customFormat="true" ht="15" hidden="false" customHeight="true" outlineLevel="0" collapsed="false">
      <c r="A1833" s="6" t="s">
        <v>1831</v>
      </c>
      <c r="B1833" s="7"/>
    </row>
    <row r="1834" s="8" customFormat="true" ht="15" hidden="false" customHeight="true" outlineLevel="0" collapsed="false">
      <c r="A1834" s="6" t="s">
        <v>1832</v>
      </c>
      <c r="B1834" s="7"/>
    </row>
    <row r="1835" s="8" customFormat="true" ht="15" hidden="false" customHeight="true" outlineLevel="0" collapsed="false">
      <c r="A1835" s="6" t="s">
        <v>1833</v>
      </c>
      <c r="B1835" s="7"/>
    </row>
    <row r="1836" s="8" customFormat="true" ht="15" hidden="false" customHeight="true" outlineLevel="0" collapsed="false">
      <c r="A1836" s="6" t="s">
        <v>1834</v>
      </c>
      <c r="B1836" s="7"/>
    </row>
    <row r="1837" s="8" customFormat="true" ht="15" hidden="false" customHeight="true" outlineLevel="0" collapsed="false">
      <c r="A1837" s="6" t="s">
        <v>1835</v>
      </c>
      <c r="B1837" s="7"/>
    </row>
    <row r="1838" s="8" customFormat="true" ht="15" hidden="false" customHeight="true" outlineLevel="0" collapsed="false">
      <c r="A1838" s="6" t="s">
        <v>1836</v>
      </c>
      <c r="B1838" s="7"/>
    </row>
    <row r="1839" s="8" customFormat="true" ht="15" hidden="false" customHeight="true" outlineLevel="0" collapsed="false">
      <c r="A1839" s="6" t="s">
        <v>1837</v>
      </c>
      <c r="B1839" s="7"/>
    </row>
    <row r="1840" s="8" customFormat="true" ht="15" hidden="false" customHeight="true" outlineLevel="0" collapsed="false">
      <c r="A1840" s="6" t="s">
        <v>1838</v>
      </c>
      <c r="B1840" s="7"/>
    </row>
    <row r="1841" s="8" customFormat="true" ht="15" hidden="false" customHeight="true" outlineLevel="0" collapsed="false">
      <c r="A1841" s="6" t="s">
        <v>1839</v>
      </c>
      <c r="B1841" s="7"/>
    </row>
    <row r="1842" s="8" customFormat="true" ht="15" hidden="false" customHeight="true" outlineLevel="0" collapsed="false">
      <c r="A1842" s="6" t="s">
        <v>1840</v>
      </c>
      <c r="B1842" s="7"/>
    </row>
    <row r="1843" s="8" customFormat="true" ht="15" hidden="false" customHeight="true" outlineLevel="0" collapsed="false">
      <c r="A1843" s="6" t="s">
        <v>1841</v>
      </c>
      <c r="B1843" s="7"/>
    </row>
    <row r="1844" s="8" customFormat="true" ht="15" hidden="false" customHeight="true" outlineLevel="0" collapsed="false">
      <c r="A1844" s="6" t="s">
        <v>1842</v>
      </c>
      <c r="B1844" s="7"/>
    </row>
    <row r="1845" s="8" customFormat="true" ht="15" hidden="false" customHeight="true" outlineLevel="0" collapsed="false">
      <c r="A1845" s="6" t="s">
        <v>1843</v>
      </c>
      <c r="B1845" s="7"/>
    </row>
    <row r="1846" s="8" customFormat="true" ht="15" hidden="false" customHeight="true" outlineLevel="0" collapsed="false">
      <c r="A1846" s="6" t="s">
        <v>1844</v>
      </c>
      <c r="B1846" s="7"/>
    </row>
    <row r="1847" s="8" customFormat="true" ht="15" hidden="false" customHeight="true" outlineLevel="0" collapsed="false">
      <c r="A1847" s="6" t="s">
        <v>1845</v>
      </c>
      <c r="B1847" s="7"/>
    </row>
    <row r="1848" s="8" customFormat="true" ht="15" hidden="false" customHeight="true" outlineLevel="0" collapsed="false">
      <c r="A1848" s="6" t="s">
        <v>1846</v>
      </c>
      <c r="B1848" s="7"/>
    </row>
    <row r="1849" s="8" customFormat="true" ht="15" hidden="false" customHeight="true" outlineLevel="0" collapsed="false">
      <c r="A1849" s="6" t="s">
        <v>1847</v>
      </c>
      <c r="B1849" s="7"/>
    </row>
    <row r="1850" s="8" customFormat="true" ht="15" hidden="false" customHeight="true" outlineLevel="0" collapsed="false">
      <c r="A1850" s="6" t="s">
        <v>1848</v>
      </c>
      <c r="B1850" s="7"/>
    </row>
    <row r="1851" s="8" customFormat="true" ht="15" hidden="false" customHeight="true" outlineLevel="0" collapsed="false">
      <c r="A1851" s="6" t="s">
        <v>1849</v>
      </c>
      <c r="B1851" s="7"/>
    </row>
    <row r="1852" s="8" customFormat="true" ht="15" hidden="false" customHeight="true" outlineLevel="0" collapsed="false">
      <c r="A1852" s="6" t="s">
        <v>1850</v>
      </c>
      <c r="B1852" s="7"/>
    </row>
    <row r="1853" s="8" customFormat="true" ht="15" hidden="false" customHeight="true" outlineLevel="0" collapsed="false">
      <c r="A1853" s="6" t="s">
        <v>1851</v>
      </c>
      <c r="B1853" s="7"/>
    </row>
    <row r="1854" s="8" customFormat="true" ht="15" hidden="false" customHeight="true" outlineLevel="0" collapsed="false">
      <c r="A1854" s="6" t="s">
        <v>1852</v>
      </c>
      <c r="B1854" s="7"/>
    </row>
    <row r="1855" s="8" customFormat="true" ht="15" hidden="false" customHeight="true" outlineLevel="0" collapsed="false">
      <c r="A1855" s="6" t="s">
        <v>1853</v>
      </c>
      <c r="B1855" s="7"/>
    </row>
    <row r="1856" s="8" customFormat="true" ht="15" hidden="false" customHeight="true" outlineLevel="0" collapsed="false">
      <c r="A1856" s="6" t="s">
        <v>1854</v>
      </c>
      <c r="B1856" s="7"/>
    </row>
    <row r="1857" s="8" customFormat="true" ht="15" hidden="false" customHeight="true" outlineLevel="0" collapsed="false">
      <c r="A1857" s="6" t="s">
        <v>1855</v>
      </c>
      <c r="B1857" s="7"/>
    </row>
    <row r="1858" s="8" customFormat="true" ht="15" hidden="false" customHeight="true" outlineLevel="0" collapsed="false">
      <c r="A1858" s="6" t="s">
        <v>1856</v>
      </c>
      <c r="B1858" s="7"/>
    </row>
    <row r="1859" s="8" customFormat="true" ht="15" hidden="false" customHeight="true" outlineLevel="0" collapsed="false">
      <c r="A1859" s="6" t="s">
        <v>1857</v>
      </c>
      <c r="B1859" s="7"/>
    </row>
    <row r="1860" s="8" customFormat="true" ht="15" hidden="false" customHeight="true" outlineLevel="0" collapsed="false">
      <c r="A1860" s="6" t="s">
        <v>1858</v>
      </c>
      <c r="B1860" s="7"/>
    </row>
    <row r="1861" s="8" customFormat="true" ht="15" hidden="false" customHeight="true" outlineLevel="0" collapsed="false">
      <c r="A1861" s="6" t="s">
        <v>1859</v>
      </c>
      <c r="B1861" s="7"/>
    </row>
    <row r="1862" s="8" customFormat="true" ht="15" hidden="false" customHeight="true" outlineLevel="0" collapsed="false">
      <c r="A1862" s="6" t="s">
        <v>1860</v>
      </c>
      <c r="B1862" s="7"/>
    </row>
    <row r="1863" s="8" customFormat="true" ht="15" hidden="false" customHeight="true" outlineLevel="0" collapsed="false">
      <c r="A1863" s="6" t="s">
        <v>1861</v>
      </c>
      <c r="B1863" s="7"/>
    </row>
    <row r="1864" s="8" customFormat="true" ht="15" hidden="false" customHeight="true" outlineLevel="0" collapsed="false">
      <c r="A1864" s="6" t="s">
        <v>1862</v>
      </c>
      <c r="B1864" s="7"/>
    </row>
    <row r="1865" s="8" customFormat="true" ht="15" hidden="false" customHeight="true" outlineLevel="0" collapsed="false">
      <c r="A1865" s="6" t="s">
        <v>1863</v>
      </c>
      <c r="B1865" s="7"/>
    </row>
    <row r="1866" s="8" customFormat="true" ht="15" hidden="false" customHeight="true" outlineLevel="0" collapsed="false">
      <c r="A1866" s="6" t="s">
        <v>1864</v>
      </c>
      <c r="B1866" s="7"/>
    </row>
    <row r="1867" s="8" customFormat="true" ht="15" hidden="false" customHeight="true" outlineLevel="0" collapsed="false">
      <c r="A1867" s="6" t="s">
        <v>1865</v>
      </c>
      <c r="B1867" s="7"/>
    </row>
    <row r="1868" s="8" customFormat="true" ht="15" hidden="false" customHeight="true" outlineLevel="0" collapsed="false">
      <c r="A1868" s="6" t="s">
        <v>1866</v>
      </c>
      <c r="B1868" s="7"/>
    </row>
    <row r="1869" s="8" customFormat="true" ht="15" hidden="false" customHeight="true" outlineLevel="0" collapsed="false">
      <c r="A1869" s="6" t="s">
        <v>1867</v>
      </c>
      <c r="B1869" s="7"/>
    </row>
    <row r="1870" s="8" customFormat="true" ht="15" hidden="false" customHeight="true" outlineLevel="0" collapsed="false">
      <c r="A1870" s="6" t="s">
        <v>1868</v>
      </c>
      <c r="B1870" s="7"/>
    </row>
    <row r="1871" s="8" customFormat="true" ht="15" hidden="false" customHeight="true" outlineLevel="0" collapsed="false">
      <c r="A1871" s="6" t="s">
        <v>1869</v>
      </c>
      <c r="B1871" s="7"/>
    </row>
    <row r="1872" s="8" customFormat="true" ht="15" hidden="false" customHeight="true" outlineLevel="0" collapsed="false">
      <c r="A1872" s="6" t="s">
        <v>1870</v>
      </c>
      <c r="B1872" s="7"/>
    </row>
    <row r="1873" s="8" customFormat="true" ht="15" hidden="false" customHeight="true" outlineLevel="0" collapsed="false">
      <c r="A1873" s="6" t="s">
        <v>1871</v>
      </c>
      <c r="B1873" s="7"/>
    </row>
    <row r="1874" s="8" customFormat="true" ht="15" hidden="false" customHeight="true" outlineLevel="0" collapsed="false">
      <c r="A1874" s="6" t="s">
        <v>1872</v>
      </c>
      <c r="B1874" s="7"/>
    </row>
    <row r="1875" s="8" customFormat="true" ht="15" hidden="false" customHeight="true" outlineLevel="0" collapsed="false">
      <c r="A1875" s="6" t="s">
        <v>1873</v>
      </c>
      <c r="B1875" s="7"/>
    </row>
    <row r="1876" s="8" customFormat="true" ht="15" hidden="false" customHeight="true" outlineLevel="0" collapsed="false">
      <c r="A1876" s="6" t="s">
        <v>1874</v>
      </c>
      <c r="B1876" s="7"/>
    </row>
    <row r="1877" s="8" customFormat="true" ht="15" hidden="false" customHeight="true" outlineLevel="0" collapsed="false">
      <c r="A1877" s="6" t="s">
        <v>1875</v>
      </c>
      <c r="B1877" s="7"/>
    </row>
    <row r="1878" s="8" customFormat="true" ht="15" hidden="false" customHeight="true" outlineLevel="0" collapsed="false">
      <c r="A1878" s="6" t="s">
        <v>1876</v>
      </c>
      <c r="B1878" s="7"/>
    </row>
    <row r="1879" s="8" customFormat="true" ht="15" hidden="false" customHeight="true" outlineLevel="0" collapsed="false">
      <c r="A1879" s="6" t="s">
        <v>1877</v>
      </c>
      <c r="B1879" s="7"/>
    </row>
    <row r="1880" s="8" customFormat="true" ht="15" hidden="false" customHeight="true" outlineLevel="0" collapsed="false">
      <c r="A1880" s="6" t="s">
        <v>1878</v>
      </c>
      <c r="B1880" s="7"/>
    </row>
    <row r="1881" s="8" customFormat="true" ht="15" hidden="false" customHeight="true" outlineLevel="0" collapsed="false">
      <c r="A1881" s="6" t="s">
        <v>1879</v>
      </c>
      <c r="B1881" s="7"/>
    </row>
    <row r="1882" s="8" customFormat="true" ht="15" hidden="false" customHeight="true" outlineLevel="0" collapsed="false">
      <c r="A1882" s="6" t="s">
        <v>1880</v>
      </c>
      <c r="B1882" s="7"/>
    </row>
    <row r="1883" s="8" customFormat="true" ht="15" hidden="false" customHeight="true" outlineLevel="0" collapsed="false">
      <c r="A1883" s="6" t="s">
        <v>1881</v>
      </c>
      <c r="B1883" s="7"/>
    </row>
    <row r="1884" s="8" customFormat="true" ht="15" hidden="false" customHeight="true" outlineLevel="0" collapsed="false">
      <c r="A1884" s="6" t="s">
        <v>1882</v>
      </c>
      <c r="B1884" s="7"/>
    </row>
    <row r="1885" s="8" customFormat="true" ht="15" hidden="false" customHeight="true" outlineLevel="0" collapsed="false">
      <c r="A1885" s="6" t="s">
        <v>1883</v>
      </c>
      <c r="B1885" s="7"/>
    </row>
    <row r="1886" s="8" customFormat="true" ht="15" hidden="false" customHeight="true" outlineLevel="0" collapsed="false">
      <c r="A1886" s="6" t="s">
        <v>1884</v>
      </c>
      <c r="B1886" s="7"/>
    </row>
    <row r="1887" s="8" customFormat="true" ht="15" hidden="false" customHeight="true" outlineLevel="0" collapsed="false">
      <c r="A1887" s="6" t="s">
        <v>1885</v>
      </c>
      <c r="B1887" s="7"/>
    </row>
    <row r="1888" s="8" customFormat="true" ht="15" hidden="false" customHeight="true" outlineLevel="0" collapsed="false">
      <c r="A1888" s="6" t="s">
        <v>1886</v>
      </c>
      <c r="B1888" s="7"/>
    </row>
    <row r="1889" s="8" customFormat="true" ht="15" hidden="false" customHeight="true" outlineLevel="0" collapsed="false">
      <c r="A1889" s="6" t="s">
        <v>1887</v>
      </c>
      <c r="B1889" s="7"/>
    </row>
    <row r="1890" s="8" customFormat="true" ht="15" hidden="false" customHeight="true" outlineLevel="0" collapsed="false">
      <c r="A1890" s="6" t="s">
        <v>1888</v>
      </c>
      <c r="B1890" s="7"/>
    </row>
    <row r="1891" s="8" customFormat="true" ht="15" hidden="false" customHeight="true" outlineLevel="0" collapsed="false">
      <c r="A1891" s="6" t="s">
        <v>1889</v>
      </c>
      <c r="B1891" s="7"/>
    </row>
    <row r="1892" s="8" customFormat="true" ht="15" hidden="false" customHeight="true" outlineLevel="0" collapsed="false">
      <c r="A1892" s="6" t="s">
        <v>1890</v>
      </c>
      <c r="B1892" s="7"/>
    </row>
    <row r="1893" s="8" customFormat="true" ht="15" hidden="false" customHeight="true" outlineLevel="0" collapsed="false">
      <c r="A1893" s="6" t="s">
        <v>1891</v>
      </c>
      <c r="B1893" s="7"/>
    </row>
    <row r="1894" s="8" customFormat="true" ht="15" hidden="false" customHeight="true" outlineLevel="0" collapsed="false">
      <c r="A1894" s="6" t="s">
        <v>1892</v>
      </c>
      <c r="B1894" s="7"/>
    </row>
    <row r="1895" s="8" customFormat="true" ht="15" hidden="false" customHeight="true" outlineLevel="0" collapsed="false">
      <c r="A1895" s="6" t="s">
        <v>1893</v>
      </c>
      <c r="B1895" s="7"/>
    </row>
    <row r="1896" s="8" customFormat="true" ht="15" hidden="false" customHeight="true" outlineLevel="0" collapsed="false">
      <c r="A1896" s="6" t="s">
        <v>1894</v>
      </c>
      <c r="B1896" s="7"/>
    </row>
    <row r="1897" s="8" customFormat="true" ht="15" hidden="false" customHeight="true" outlineLevel="0" collapsed="false">
      <c r="A1897" s="6" t="s">
        <v>1895</v>
      </c>
      <c r="B1897" s="7"/>
    </row>
    <row r="1898" s="8" customFormat="true" ht="15" hidden="false" customHeight="true" outlineLevel="0" collapsed="false">
      <c r="A1898" s="6" t="s">
        <v>1896</v>
      </c>
      <c r="B1898" s="7"/>
    </row>
    <row r="1899" s="8" customFormat="true" ht="15" hidden="false" customHeight="true" outlineLevel="0" collapsed="false">
      <c r="A1899" s="6" t="s">
        <v>1897</v>
      </c>
      <c r="B1899" s="7"/>
    </row>
    <row r="1900" s="8" customFormat="true" ht="15" hidden="false" customHeight="true" outlineLevel="0" collapsed="false">
      <c r="A1900" s="6" t="s">
        <v>1898</v>
      </c>
      <c r="B1900" s="7"/>
    </row>
    <row r="1901" s="8" customFormat="true" ht="15" hidden="false" customHeight="true" outlineLevel="0" collapsed="false">
      <c r="A1901" s="6" t="s">
        <v>1899</v>
      </c>
      <c r="B1901" s="7"/>
    </row>
    <row r="1902" s="8" customFormat="true" ht="15" hidden="false" customHeight="true" outlineLevel="0" collapsed="false">
      <c r="A1902" s="6" t="s">
        <v>1900</v>
      </c>
      <c r="B1902" s="7"/>
    </row>
    <row r="1903" s="8" customFormat="true" ht="15" hidden="false" customHeight="true" outlineLevel="0" collapsed="false">
      <c r="A1903" s="6" t="s">
        <v>1901</v>
      </c>
      <c r="B1903" s="7"/>
    </row>
    <row r="1904" s="8" customFormat="true" ht="15" hidden="false" customHeight="true" outlineLevel="0" collapsed="false">
      <c r="A1904" s="6" t="s">
        <v>1902</v>
      </c>
      <c r="B1904" s="7"/>
    </row>
    <row r="1905" s="8" customFormat="true" ht="15" hidden="false" customHeight="true" outlineLevel="0" collapsed="false">
      <c r="A1905" s="6" t="s">
        <v>1903</v>
      </c>
      <c r="B1905" s="7"/>
    </row>
    <row r="1906" s="8" customFormat="true" ht="15" hidden="false" customHeight="true" outlineLevel="0" collapsed="false">
      <c r="A1906" s="6" t="s">
        <v>1904</v>
      </c>
      <c r="B1906" s="7"/>
    </row>
    <row r="1907" s="8" customFormat="true" ht="15" hidden="false" customHeight="true" outlineLevel="0" collapsed="false">
      <c r="A1907" s="6" t="s">
        <v>1905</v>
      </c>
      <c r="B1907" s="7"/>
    </row>
    <row r="1908" s="8" customFormat="true" ht="15" hidden="false" customHeight="true" outlineLevel="0" collapsed="false">
      <c r="A1908" s="6" t="s">
        <v>1906</v>
      </c>
      <c r="B1908" s="7"/>
    </row>
    <row r="1909" s="8" customFormat="true" ht="15" hidden="false" customHeight="true" outlineLevel="0" collapsed="false">
      <c r="A1909" s="6" t="s">
        <v>1907</v>
      </c>
      <c r="B1909" s="7"/>
    </row>
    <row r="1910" s="8" customFormat="true" ht="15" hidden="false" customHeight="true" outlineLevel="0" collapsed="false">
      <c r="A1910" s="6" t="s">
        <v>1908</v>
      </c>
      <c r="B1910" s="7"/>
    </row>
    <row r="1911" s="8" customFormat="true" ht="15" hidden="false" customHeight="true" outlineLevel="0" collapsed="false">
      <c r="A1911" s="6" t="s">
        <v>1909</v>
      </c>
      <c r="B1911" s="7"/>
    </row>
    <row r="1912" s="8" customFormat="true" ht="15" hidden="false" customHeight="true" outlineLevel="0" collapsed="false">
      <c r="A1912" s="6" t="s">
        <v>1910</v>
      </c>
      <c r="B1912" s="7"/>
    </row>
    <row r="1913" s="8" customFormat="true" ht="15" hidden="false" customHeight="true" outlineLevel="0" collapsed="false">
      <c r="A1913" s="6" t="s">
        <v>1911</v>
      </c>
      <c r="B1913" s="7"/>
    </row>
    <row r="1914" s="8" customFormat="true" ht="15" hidden="false" customHeight="true" outlineLevel="0" collapsed="false">
      <c r="A1914" s="6" t="s">
        <v>1912</v>
      </c>
      <c r="B1914" s="7"/>
    </row>
    <row r="1915" s="8" customFormat="true" ht="15" hidden="false" customHeight="true" outlineLevel="0" collapsed="false">
      <c r="A1915" s="6" t="s">
        <v>1913</v>
      </c>
      <c r="B1915" s="7"/>
    </row>
    <row r="1916" s="8" customFormat="true" ht="15" hidden="false" customHeight="true" outlineLevel="0" collapsed="false">
      <c r="A1916" s="6" t="s">
        <v>1914</v>
      </c>
      <c r="B1916" s="7"/>
    </row>
    <row r="1917" s="8" customFormat="true" ht="15" hidden="false" customHeight="true" outlineLevel="0" collapsed="false">
      <c r="A1917" s="6" t="s">
        <v>1915</v>
      </c>
      <c r="B1917" s="7"/>
    </row>
    <row r="1918" s="8" customFormat="true" ht="15" hidden="false" customHeight="true" outlineLevel="0" collapsed="false">
      <c r="A1918" s="6" t="s">
        <v>1916</v>
      </c>
      <c r="B1918" s="7"/>
    </row>
    <row r="1919" s="8" customFormat="true" ht="15" hidden="false" customHeight="true" outlineLevel="0" collapsed="false">
      <c r="A1919" s="6" t="s">
        <v>1917</v>
      </c>
      <c r="B1919" s="7"/>
    </row>
    <row r="1920" s="8" customFormat="true" ht="15" hidden="false" customHeight="true" outlineLevel="0" collapsed="false">
      <c r="A1920" s="6" t="s">
        <v>1918</v>
      </c>
      <c r="B1920" s="7"/>
    </row>
    <row r="1921" s="8" customFormat="true" ht="15" hidden="false" customHeight="true" outlineLevel="0" collapsed="false">
      <c r="A1921" s="6" t="s">
        <v>1919</v>
      </c>
      <c r="B1921" s="7"/>
    </row>
    <row r="1922" s="8" customFormat="true" ht="15" hidden="false" customHeight="true" outlineLevel="0" collapsed="false">
      <c r="A1922" s="6" t="s">
        <v>1920</v>
      </c>
      <c r="B1922" s="7"/>
    </row>
    <row r="1923" s="8" customFormat="true" ht="15" hidden="false" customHeight="true" outlineLevel="0" collapsed="false">
      <c r="A1923" s="6" t="s">
        <v>1921</v>
      </c>
      <c r="B1923" s="7"/>
    </row>
    <row r="1924" s="8" customFormat="true" ht="15" hidden="false" customHeight="true" outlineLevel="0" collapsed="false">
      <c r="A1924" s="6" t="s">
        <v>1922</v>
      </c>
      <c r="B1924" s="7"/>
    </row>
    <row r="1925" s="8" customFormat="true" ht="15" hidden="false" customHeight="true" outlineLevel="0" collapsed="false">
      <c r="A1925" s="6" t="s">
        <v>1923</v>
      </c>
      <c r="B1925" s="7"/>
    </row>
    <row r="1926" s="8" customFormat="true" ht="15" hidden="false" customHeight="true" outlineLevel="0" collapsed="false">
      <c r="A1926" s="6" t="s">
        <v>1924</v>
      </c>
      <c r="B1926" s="7"/>
    </row>
    <row r="1927" s="8" customFormat="true" ht="15" hidden="false" customHeight="true" outlineLevel="0" collapsed="false">
      <c r="A1927" s="6" t="s">
        <v>1925</v>
      </c>
      <c r="B1927" s="7"/>
    </row>
    <row r="1928" s="8" customFormat="true" ht="15" hidden="false" customHeight="true" outlineLevel="0" collapsed="false">
      <c r="A1928" s="6" t="s">
        <v>1926</v>
      </c>
      <c r="B1928" s="7"/>
    </row>
    <row r="1929" s="8" customFormat="true" ht="15" hidden="false" customHeight="true" outlineLevel="0" collapsed="false">
      <c r="A1929" s="6" t="s">
        <v>1927</v>
      </c>
      <c r="B1929" s="7"/>
    </row>
    <row r="1930" s="8" customFormat="true" ht="15" hidden="false" customHeight="true" outlineLevel="0" collapsed="false">
      <c r="A1930" s="6" t="s">
        <v>1928</v>
      </c>
      <c r="B1930" s="7"/>
    </row>
    <row r="1931" s="8" customFormat="true" ht="15" hidden="false" customHeight="true" outlineLevel="0" collapsed="false">
      <c r="A1931" s="6" t="s">
        <v>1929</v>
      </c>
      <c r="B1931" s="7"/>
    </row>
    <row r="1932" s="8" customFormat="true" ht="15" hidden="false" customHeight="true" outlineLevel="0" collapsed="false">
      <c r="A1932" s="6" t="s">
        <v>1930</v>
      </c>
      <c r="B1932" s="7"/>
    </row>
    <row r="1933" s="8" customFormat="true" ht="15" hidden="false" customHeight="true" outlineLevel="0" collapsed="false">
      <c r="A1933" s="6" t="s">
        <v>1931</v>
      </c>
      <c r="B1933" s="7"/>
    </row>
    <row r="1934" s="8" customFormat="true" ht="15" hidden="false" customHeight="true" outlineLevel="0" collapsed="false">
      <c r="A1934" s="6" t="s">
        <v>1932</v>
      </c>
      <c r="B1934" s="7"/>
    </row>
    <row r="1935" s="8" customFormat="true" ht="15" hidden="false" customHeight="true" outlineLevel="0" collapsed="false">
      <c r="A1935" s="6" t="s">
        <v>1933</v>
      </c>
      <c r="B1935" s="7"/>
    </row>
    <row r="1936" s="8" customFormat="true" ht="15" hidden="false" customHeight="true" outlineLevel="0" collapsed="false">
      <c r="A1936" s="6" t="s">
        <v>1934</v>
      </c>
      <c r="B1936" s="7"/>
    </row>
    <row r="1937" s="8" customFormat="true" ht="15" hidden="false" customHeight="true" outlineLevel="0" collapsed="false">
      <c r="A1937" s="6" t="s">
        <v>1935</v>
      </c>
      <c r="B1937" s="7"/>
    </row>
    <row r="1938" s="8" customFormat="true" ht="15" hidden="false" customHeight="true" outlineLevel="0" collapsed="false">
      <c r="A1938" s="6" t="s">
        <v>1936</v>
      </c>
      <c r="B1938" s="7"/>
    </row>
    <row r="1939" s="8" customFormat="true" ht="15" hidden="false" customHeight="true" outlineLevel="0" collapsed="false">
      <c r="A1939" s="6" t="s">
        <v>1937</v>
      </c>
      <c r="B1939" s="7"/>
    </row>
    <row r="1940" s="8" customFormat="true" ht="15" hidden="false" customHeight="true" outlineLevel="0" collapsed="false">
      <c r="A1940" s="6" t="s">
        <v>1938</v>
      </c>
      <c r="B1940" s="7"/>
    </row>
    <row r="1941" s="8" customFormat="true" ht="15" hidden="false" customHeight="true" outlineLevel="0" collapsed="false">
      <c r="A1941" s="6" t="s">
        <v>1939</v>
      </c>
      <c r="B1941" s="7"/>
    </row>
    <row r="1942" s="8" customFormat="true" ht="15" hidden="false" customHeight="true" outlineLevel="0" collapsed="false">
      <c r="A1942" s="6" t="s">
        <v>1940</v>
      </c>
      <c r="B1942" s="7"/>
    </row>
    <row r="1943" s="8" customFormat="true" ht="15" hidden="false" customHeight="true" outlineLevel="0" collapsed="false">
      <c r="A1943" s="6" t="s">
        <v>1941</v>
      </c>
      <c r="B1943" s="7"/>
    </row>
    <row r="1944" s="8" customFormat="true" ht="15" hidden="false" customHeight="true" outlineLevel="0" collapsed="false">
      <c r="A1944" s="6" t="s">
        <v>1942</v>
      </c>
      <c r="B1944" s="7"/>
    </row>
    <row r="1945" s="8" customFormat="true" ht="15" hidden="false" customHeight="true" outlineLevel="0" collapsed="false">
      <c r="A1945" s="6" t="s">
        <v>1943</v>
      </c>
      <c r="B1945" s="7"/>
    </row>
    <row r="1946" s="8" customFormat="true" ht="15" hidden="false" customHeight="true" outlineLevel="0" collapsed="false">
      <c r="A1946" s="6" t="s">
        <v>1944</v>
      </c>
      <c r="B1946" s="7"/>
    </row>
    <row r="1947" s="8" customFormat="true" ht="15" hidden="false" customHeight="true" outlineLevel="0" collapsed="false">
      <c r="A1947" s="6" t="s">
        <v>1945</v>
      </c>
      <c r="B1947" s="7"/>
    </row>
    <row r="1948" s="8" customFormat="true" ht="15" hidden="false" customHeight="true" outlineLevel="0" collapsed="false">
      <c r="A1948" s="6" t="s">
        <v>1946</v>
      </c>
      <c r="B1948" s="7"/>
    </row>
    <row r="1949" s="8" customFormat="true" ht="15" hidden="false" customHeight="true" outlineLevel="0" collapsed="false">
      <c r="A1949" s="6" t="s">
        <v>1947</v>
      </c>
      <c r="B1949" s="7"/>
    </row>
    <row r="1950" s="8" customFormat="true" ht="15" hidden="false" customHeight="true" outlineLevel="0" collapsed="false">
      <c r="A1950" s="6" t="s">
        <v>1948</v>
      </c>
      <c r="B1950" s="7"/>
    </row>
    <row r="1951" s="8" customFormat="true" ht="15" hidden="false" customHeight="true" outlineLevel="0" collapsed="false">
      <c r="A1951" s="6" t="s">
        <v>1949</v>
      </c>
      <c r="B1951" s="7"/>
    </row>
    <row r="1952" s="8" customFormat="true" ht="15" hidden="false" customHeight="true" outlineLevel="0" collapsed="false">
      <c r="A1952" s="6" t="s">
        <v>1950</v>
      </c>
      <c r="B1952" s="7"/>
    </row>
    <row r="1953" s="8" customFormat="true" ht="15" hidden="false" customHeight="true" outlineLevel="0" collapsed="false">
      <c r="A1953" s="6" t="s">
        <v>1951</v>
      </c>
      <c r="B1953" s="7"/>
    </row>
    <row r="1954" s="8" customFormat="true" ht="15" hidden="false" customHeight="true" outlineLevel="0" collapsed="false">
      <c r="A1954" s="6" t="s">
        <v>1952</v>
      </c>
      <c r="B1954" s="7"/>
    </row>
    <row r="1955" s="8" customFormat="true" ht="15" hidden="false" customHeight="true" outlineLevel="0" collapsed="false">
      <c r="A1955" s="6" t="s">
        <v>1953</v>
      </c>
      <c r="B1955" s="7"/>
    </row>
    <row r="1956" s="8" customFormat="true" ht="15" hidden="false" customHeight="true" outlineLevel="0" collapsed="false">
      <c r="A1956" s="6" t="s">
        <v>1954</v>
      </c>
      <c r="B1956" s="7"/>
    </row>
    <row r="1957" s="8" customFormat="true" ht="15" hidden="false" customHeight="true" outlineLevel="0" collapsed="false">
      <c r="A1957" s="6" t="s">
        <v>1955</v>
      </c>
      <c r="B1957" s="7"/>
    </row>
    <row r="1958" s="8" customFormat="true" ht="15" hidden="false" customHeight="true" outlineLevel="0" collapsed="false">
      <c r="A1958" s="6" t="s">
        <v>1956</v>
      </c>
      <c r="B1958" s="7"/>
    </row>
    <row r="1959" s="8" customFormat="true" ht="15" hidden="false" customHeight="true" outlineLevel="0" collapsed="false">
      <c r="A1959" s="6" t="s">
        <v>1957</v>
      </c>
      <c r="B1959" s="7"/>
    </row>
    <row r="1960" s="8" customFormat="true" ht="15" hidden="false" customHeight="true" outlineLevel="0" collapsed="false">
      <c r="A1960" s="6" t="s">
        <v>1958</v>
      </c>
      <c r="B1960" s="7"/>
    </row>
    <row r="1961" s="8" customFormat="true" ht="15" hidden="false" customHeight="true" outlineLevel="0" collapsed="false">
      <c r="A1961" s="6" t="s">
        <v>1959</v>
      </c>
      <c r="B1961" s="7"/>
    </row>
    <row r="1962" s="8" customFormat="true" ht="15" hidden="false" customHeight="true" outlineLevel="0" collapsed="false">
      <c r="A1962" s="6" t="s">
        <v>1960</v>
      </c>
      <c r="B1962" s="7"/>
    </row>
    <row r="1963" s="8" customFormat="true" ht="15" hidden="false" customHeight="true" outlineLevel="0" collapsed="false">
      <c r="A1963" s="6" t="s">
        <v>1961</v>
      </c>
      <c r="B1963" s="7"/>
    </row>
    <row r="1964" s="8" customFormat="true" ht="15" hidden="false" customHeight="true" outlineLevel="0" collapsed="false">
      <c r="A1964" s="6" t="s">
        <v>1962</v>
      </c>
      <c r="B1964" s="7"/>
    </row>
    <row r="1965" s="8" customFormat="true" ht="15" hidden="false" customHeight="true" outlineLevel="0" collapsed="false">
      <c r="A1965" s="6" t="s">
        <v>1963</v>
      </c>
      <c r="B1965" s="7"/>
    </row>
    <row r="1966" s="8" customFormat="true" ht="15" hidden="false" customHeight="true" outlineLevel="0" collapsed="false">
      <c r="A1966" s="6" t="s">
        <v>1964</v>
      </c>
      <c r="B1966" s="7"/>
    </row>
    <row r="1967" s="8" customFormat="true" ht="15" hidden="false" customHeight="true" outlineLevel="0" collapsed="false">
      <c r="A1967" s="6" t="s">
        <v>1965</v>
      </c>
      <c r="B1967" s="7"/>
    </row>
    <row r="1968" s="8" customFormat="true" ht="15" hidden="false" customHeight="true" outlineLevel="0" collapsed="false">
      <c r="A1968" s="6" t="s">
        <v>1966</v>
      </c>
      <c r="B1968" s="7"/>
    </row>
    <row r="1969" s="8" customFormat="true" ht="15" hidden="false" customHeight="true" outlineLevel="0" collapsed="false">
      <c r="A1969" s="6" t="s">
        <v>1967</v>
      </c>
      <c r="B1969" s="7"/>
    </row>
    <row r="1970" s="8" customFormat="true" ht="15" hidden="false" customHeight="true" outlineLevel="0" collapsed="false">
      <c r="A1970" s="6" t="s">
        <v>1968</v>
      </c>
      <c r="B1970" s="7"/>
    </row>
    <row r="1971" s="8" customFormat="true" ht="15" hidden="false" customHeight="true" outlineLevel="0" collapsed="false">
      <c r="A1971" s="6" t="s">
        <v>1969</v>
      </c>
      <c r="B1971" s="7"/>
    </row>
    <row r="1972" s="8" customFormat="true" ht="15" hidden="false" customHeight="true" outlineLevel="0" collapsed="false">
      <c r="A1972" s="6" t="s">
        <v>1970</v>
      </c>
      <c r="B1972" s="7"/>
    </row>
    <row r="1973" s="8" customFormat="true" ht="15" hidden="false" customHeight="true" outlineLevel="0" collapsed="false">
      <c r="A1973" s="6" t="s">
        <v>1971</v>
      </c>
      <c r="B1973" s="7"/>
    </row>
    <row r="1974" s="8" customFormat="true" ht="15" hidden="false" customHeight="true" outlineLevel="0" collapsed="false">
      <c r="A1974" s="6" t="s">
        <v>1972</v>
      </c>
      <c r="B1974" s="7"/>
    </row>
    <row r="1975" s="8" customFormat="true" ht="15" hidden="false" customHeight="true" outlineLevel="0" collapsed="false">
      <c r="A1975" s="6" t="s">
        <v>1973</v>
      </c>
      <c r="B1975" s="7"/>
    </row>
    <row r="1976" s="8" customFormat="true" ht="15" hidden="false" customHeight="true" outlineLevel="0" collapsed="false">
      <c r="A1976" s="6" t="s">
        <v>1974</v>
      </c>
      <c r="B1976" s="7"/>
    </row>
    <row r="1977" s="8" customFormat="true" ht="15" hidden="false" customHeight="true" outlineLevel="0" collapsed="false">
      <c r="A1977" s="6" t="s">
        <v>1975</v>
      </c>
      <c r="B1977" s="7"/>
    </row>
    <row r="1978" s="8" customFormat="true" ht="15" hidden="false" customHeight="true" outlineLevel="0" collapsed="false">
      <c r="A1978" s="6" t="s">
        <v>1976</v>
      </c>
      <c r="B1978" s="7"/>
    </row>
    <row r="1979" s="8" customFormat="true" ht="15" hidden="false" customHeight="true" outlineLevel="0" collapsed="false">
      <c r="A1979" s="6" t="s">
        <v>1977</v>
      </c>
      <c r="B1979" s="7"/>
    </row>
    <row r="1980" s="8" customFormat="true" ht="15" hidden="false" customHeight="true" outlineLevel="0" collapsed="false">
      <c r="A1980" s="6" t="s">
        <v>1978</v>
      </c>
      <c r="B1980" s="7"/>
    </row>
    <row r="1981" s="8" customFormat="true" ht="15" hidden="false" customHeight="true" outlineLevel="0" collapsed="false">
      <c r="A1981" s="6" t="s">
        <v>1979</v>
      </c>
      <c r="B1981" s="7"/>
    </row>
    <row r="1982" s="8" customFormat="true" ht="15" hidden="false" customHeight="true" outlineLevel="0" collapsed="false">
      <c r="A1982" s="6" t="s">
        <v>1980</v>
      </c>
      <c r="B1982" s="7"/>
    </row>
    <row r="1983" s="8" customFormat="true" ht="15" hidden="false" customHeight="true" outlineLevel="0" collapsed="false">
      <c r="A1983" s="6" t="s">
        <v>1981</v>
      </c>
      <c r="B1983" s="7"/>
    </row>
    <row r="1984" s="8" customFormat="true" ht="15" hidden="false" customHeight="true" outlineLevel="0" collapsed="false">
      <c r="A1984" s="6" t="s">
        <v>1982</v>
      </c>
      <c r="B1984" s="7"/>
    </row>
    <row r="1985" s="8" customFormat="true" ht="15" hidden="false" customHeight="true" outlineLevel="0" collapsed="false">
      <c r="A1985" s="6" t="s">
        <v>1983</v>
      </c>
      <c r="B1985" s="7"/>
    </row>
    <row r="1986" s="8" customFormat="true" ht="15" hidden="false" customHeight="true" outlineLevel="0" collapsed="false">
      <c r="A1986" s="6" t="s">
        <v>1984</v>
      </c>
      <c r="B1986" s="7"/>
    </row>
    <row r="1987" s="8" customFormat="true" ht="15" hidden="false" customHeight="true" outlineLevel="0" collapsed="false">
      <c r="A1987" s="6" t="s">
        <v>1985</v>
      </c>
      <c r="B1987" s="7"/>
    </row>
    <row r="1988" s="8" customFormat="true" ht="15" hidden="false" customHeight="true" outlineLevel="0" collapsed="false">
      <c r="A1988" s="6" t="s">
        <v>1986</v>
      </c>
      <c r="B1988" s="7"/>
    </row>
    <row r="1989" s="8" customFormat="true" ht="15" hidden="false" customHeight="true" outlineLevel="0" collapsed="false">
      <c r="A1989" s="6" t="s">
        <v>1987</v>
      </c>
      <c r="B1989" s="7"/>
    </row>
    <row r="1990" s="8" customFormat="true" ht="15" hidden="false" customHeight="true" outlineLevel="0" collapsed="false">
      <c r="A1990" s="6" t="s">
        <v>1988</v>
      </c>
      <c r="B1990" s="7"/>
    </row>
    <row r="1991" s="8" customFormat="true" ht="15" hidden="false" customHeight="true" outlineLevel="0" collapsed="false">
      <c r="A1991" s="6" t="s">
        <v>1989</v>
      </c>
      <c r="B1991" s="7"/>
    </row>
    <row r="1992" s="8" customFormat="true" ht="15" hidden="false" customHeight="true" outlineLevel="0" collapsed="false">
      <c r="A1992" s="6" t="s">
        <v>1990</v>
      </c>
      <c r="B1992" s="7"/>
    </row>
    <row r="1993" s="8" customFormat="true" ht="15" hidden="false" customHeight="true" outlineLevel="0" collapsed="false">
      <c r="A1993" s="6" t="s">
        <v>1991</v>
      </c>
      <c r="B1993" s="7"/>
    </row>
    <row r="1994" s="8" customFormat="true" ht="15" hidden="false" customHeight="true" outlineLevel="0" collapsed="false">
      <c r="A1994" s="6" t="s">
        <v>1992</v>
      </c>
      <c r="B1994" s="7"/>
    </row>
    <row r="1995" s="8" customFormat="true" ht="15" hidden="false" customHeight="true" outlineLevel="0" collapsed="false">
      <c r="A1995" s="6" t="s">
        <v>1993</v>
      </c>
      <c r="B1995" s="7"/>
    </row>
    <row r="1996" s="8" customFormat="true" ht="15" hidden="false" customHeight="true" outlineLevel="0" collapsed="false">
      <c r="A1996" s="6" t="s">
        <v>1994</v>
      </c>
      <c r="B1996" s="7"/>
    </row>
    <row r="1997" s="8" customFormat="true" ht="15" hidden="false" customHeight="true" outlineLevel="0" collapsed="false">
      <c r="A1997" s="6" t="s">
        <v>1995</v>
      </c>
      <c r="B1997" s="7"/>
    </row>
    <row r="1998" s="8" customFormat="true" ht="15" hidden="false" customHeight="true" outlineLevel="0" collapsed="false">
      <c r="A1998" s="6" t="s">
        <v>1996</v>
      </c>
      <c r="B1998" s="7"/>
    </row>
    <row r="1999" s="8" customFormat="true" ht="15" hidden="false" customHeight="true" outlineLevel="0" collapsed="false">
      <c r="A1999" s="6" t="s">
        <v>1997</v>
      </c>
      <c r="B1999" s="7"/>
    </row>
    <row r="2000" s="8" customFormat="true" ht="15" hidden="false" customHeight="true" outlineLevel="0" collapsed="false">
      <c r="A2000" s="6" t="s">
        <v>1998</v>
      </c>
      <c r="B2000" s="7"/>
    </row>
    <row r="2001" s="8" customFormat="true" ht="15" hidden="false" customHeight="true" outlineLevel="0" collapsed="false">
      <c r="A2001" s="6" t="s">
        <v>1999</v>
      </c>
      <c r="B2001" s="7"/>
    </row>
    <row r="2002" s="8" customFormat="true" ht="15" hidden="false" customHeight="true" outlineLevel="0" collapsed="false">
      <c r="A2002" s="6" t="s">
        <v>2000</v>
      </c>
      <c r="B2002" s="7"/>
    </row>
    <row r="2003" s="8" customFormat="true" ht="15" hidden="false" customHeight="true" outlineLevel="0" collapsed="false">
      <c r="A2003" s="6" t="s">
        <v>2001</v>
      </c>
      <c r="B2003" s="7"/>
    </row>
    <row r="2004" s="8" customFormat="true" ht="15" hidden="false" customHeight="true" outlineLevel="0" collapsed="false">
      <c r="A2004" s="6" t="s">
        <v>2002</v>
      </c>
      <c r="B2004" s="7"/>
    </row>
    <row r="2005" s="8" customFormat="true" ht="15" hidden="false" customHeight="true" outlineLevel="0" collapsed="false">
      <c r="A2005" s="6" t="s">
        <v>2003</v>
      </c>
      <c r="B2005" s="7"/>
    </row>
    <row r="2006" s="8" customFormat="true" ht="15" hidden="false" customHeight="true" outlineLevel="0" collapsed="false">
      <c r="A2006" s="6" t="s">
        <v>2004</v>
      </c>
      <c r="B2006" s="7"/>
    </row>
    <row r="2007" s="8" customFormat="true" ht="15" hidden="false" customHeight="true" outlineLevel="0" collapsed="false">
      <c r="A2007" s="6" t="s">
        <v>2005</v>
      </c>
      <c r="B2007" s="7"/>
    </row>
    <row r="2008" s="8" customFormat="true" ht="15" hidden="false" customHeight="true" outlineLevel="0" collapsed="false">
      <c r="A2008" s="6" t="s">
        <v>2006</v>
      </c>
      <c r="B2008" s="7"/>
    </row>
    <row r="2009" s="8" customFormat="true" ht="15" hidden="false" customHeight="true" outlineLevel="0" collapsed="false">
      <c r="A2009" s="6" t="s">
        <v>2007</v>
      </c>
      <c r="B2009" s="7"/>
    </row>
    <row r="2010" s="8" customFormat="true" ht="15" hidden="false" customHeight="true" outlineLevel="0" collapsed="false">
      <c r="A2010" s="6" t="s">
        <v>2008</v>
      </c>
      <c r="B2010" s="7"/>
    </row>
    <row r="2011" s="8" customFormat="true" ht="15" hidden="false" customHeight="true" outlineLevel="0" collapsed="false">
      <c r="A2011" s="6" t="s">
        <v>2009</v>
      </c>
      <c r="B2011" s="7"/>
    </row>
    <row r="2012" s="8" customFormat="true" ht="15" hidden="false" customHeight="true" outlineLevel="0" collapsed="false">
      <c r="A2012" s="6" t="s">
        <v>2010</v>
      </c>
      <c r="B2012" s="7"/>
    </row>
    <row r="2013" s="8" customFormat="true" ht="15" hidden="false" customHeight="true" outlineLevel="0" collapsed="false">
      <c r="A2013" s="6" t="s">
        <v>2011</v>
      </c>
      <c r="B2013" s="7"/>
    </row>
    <row r="2014" s="8" customFormat="true" ht="15" hidden="false" customHeight="true" outlineLevel="0" collapsed="false">
      <c r="A2014" s="6" t="s">
        <v>2012</v>
      </c>
      <c r="B2014" s="7"/>
    </row>
    <row r="2015" s="8" customFormat="true" ht="15" hidden="false" customHeight="true" outlineLevel="0" collapsed="false">
      <c r="A2015" s="6" t="s">
        <v>2013</v>
      </c>
      <c r="B2015" s="7"/>
    </row>
    <row r="2016" s="8" customFormat="true" ht="15" hidden="false" customHeight="true" outlineLevel="0" collapsed="false">
      <c r="A2016" s="6" t="s">
        <v>2014</v>
      </c>
      <c r="B2016" s="7"/>
    </row>
    <row r="2017" s="8" customFormat="true" ht="15" hidden="false" customHeight="true" outlineLevel="0" collapsed="false">
      <c r="A2017" s="6" t="s">
        <v>2015</v>
      </c>
      <c r="B2017" s="7"/>
    </row>
    <row r="2018" s="8" customFormat="true" ht="15" hidden="false" customHeight="true" outlineLevel="0" collapsed="false">
      <c r="A2018" s="6" t="s">
        <v>2016</v>
      </c>
      <c r="B2018" s="7"/>
    </row>
    <row r="2019" s="8" customFormat="true" ht="15" hidden="false" customHeight="true" outlineLevel="0" collapsed="false">
      <c r="A2019" s="6" t="s">
        <v>2017</v>
      </c>
      <c r="B2019" s="7"/>
    </row>
    <row r="2020" s="8" customFormat="true" ht="15" hidden="false" customHeight="true" outlineLevel="0" collapsed="false">
      <c r="A2020" s="6" t="s">
        <v>2018</v>
      </c>
      <c r="B2020" s="7"/>
    </row>
    <row r="2021" s="8" customFormat="true" ht="15" hidden="false" customHeight="true" outlineLevel="0" collapsed="false">
      <c r="A2021" s="6" t="s">
        <v>2019</v>
      </c>
      <c r="B2021" s="7"/>
    </row>
    <row r="2022" s="8" customFormat="true" ht="15" hidden="false" customHeight="true" outlineLevel="0" collapsed="false">
      <c r="A2022" s="6" t="s">
        <v>2020</v>
      </c>
      <c r="B2022" s="7"/>
    </row>
    <row r="2023" s="8" customFormat="true" ht="15" hidden="false" customHeight="true" outlineLevel="0" collapsed="false">
      <c r="A2023" s="6" t="s">
        <v>2021</v>
      </c>
      <c r="B2023" s="7"/>
    </row>
    <row r="2024" s="8" customFormat="true" ht="15" hidden="false" customHeight="true" outlineLevel="0" collapsed="false">
      <c r="A2024" s="6" t="s">
        <v>2022</v>
      </c>
      <c r="B2024" s="7"/>
    </row>
    <row r="2025" s="8" customFormat="true" ht="15" hidden="false" customHeight="true" outlineLevel="0" collapsed="false">
      <c r="A2025" s="6" t="s">
        <v>2023</v>
      </c>
      <c r="B2025" s="7"/>
    </row>
    <row r="2026" s="8" customFormat="true" ht="15" hidden="false" customHeight="true" outlineLevel="0" collapsed="false">
      <c r="A2026" s="6" t="s">
        <v>2024</v>
      </c>
      <c r="B2026" s="7"/>
    </row>
    <row r="2027" s="8" customFormat="true" ht="15" hidden="false" customHeight="true" outlineLevel="0" collapsed="false">
      <c r="A2027" s="6" t="s">
        <v>2025</v>
      </c>
      <c r="B2027" s="7"/>
    </row>
    <row r="2028" s="8" customFormat="true" ht="15" hidden="false" customHeight="true" outlineLevel="0" collapsed="false">
      <c r="A2028" s="6" t="s">
        <v>2026</v>
      </c>
      <c r="B2028" s="7"/>
    </row>
    <row r="2029" s="8" customFormat="true" ht="15" hidden="false" customHeight="true" outlineLevel="0" collapsed="false">
      <c r="A2029" s="6" t="s">
        <v>2027</v>
      </c>
      <c r="B2029" s="7"/>
    </row>
    <row r="2030" s="8" customFormat="true" ht="15" hidden="false" customHeight="true" outlineLevel="0" collapsed="false">
      <c r="A2030" s="6" t="s">
        <v>2028</v>
      </c>
      <c r="B2030" s="7"/>
    </row>
    <row r="2031" s="8" customFormat="true" ht="15" hidden="false" customHeight="true" outlineLevel="0" collapsed="false">
      <c r="A2031" s="6" t="s">
        <v>2029</v>
      </c>
      <c r="B2031" s="7"/>
    </row>
    <row r="2032" s="8" customFormat="true" ht="15" hidden="false" customHeight="true" outlineLevel="0" collapsed="false">
      <c r="A2032" s="6" t="s">
        <v>2030</v>
      </c>
      <c r="B2032" s="7"/>
    </row>
    <row r="2033" s="8" customFormat="true" ht="15" hidden="false" customHeight="true" outlineLevel="0" collapsed="false">
      <c r="A2033" s="6" t="s">
        <v>2031</v>
      </c>
      <c r="B2033" s="7"/>
    </row>
    <row r="2034" s="8" customFormat="true" ht="15" hidden="false" customHeight="true" outlineLevel="0" collapsed="false">
      <c r="A2034" s="6" t="s">
        <v>2032</v>
      </c>
      <c r="B2034" s="7"/>
    </row>
    <row r="2035" s="8" customFormat="true" ht="15" hidden="false" customHeight="true" outlineLevel="0" collapsed="false">
      <c r="A2035" s="6" t="s">
        <v>2033</v>
      </c>
      <c r="B2035" s="7"/>
    </row>
    <row r="2036" s="8" customFormat="true" ht="15" hidden="false" customHeight="true" outlineLevel="0" collapsed="false">
      <c r="A2036" s="6" t="s">
        <v>2034</v>
      </c>
      <c r="B2036" s="7"/>
    </row>
    <row r="2037" s="8" customFormat="true" ht="15" hidden="false" customHeight="true" outlineLevel="0" collapsed="false">
      <c r="A2037" s="6" t="s">
        <v>2035</v>
      </c>
      <c r="B2037" s="7"/>
    </row>
    <row r="2038" s="8" customFormat="true" ht="15" hidden="false" customHeight="true" outlineLevel="0" collapsed="false">
      <c r="A2038" s="6" t="s">
        <v>2036</v>
      </c>
      <c r="B2038" s="7"/>
    </row>
    <row r="2039" s="8" customFormat="true" ht="15" hidden="false" customHeight="true" outlineLevel="0" collapsed="false">
      <c r="A2039" s="6" t="s">
        <v>2037</v>
      </c>
      <c r="B2039" s="7"/>
    </row>
    <row r="2040" s="8" customFormat="true" ht="15" hidden="false" customHeight="true" outlineLevel="0" collapsed="false">
      <c r="A2040" s="6" t="s">
        <v>2038</v>
      </c>
      <c r="B2040" s="7"/>
    </row>
    <row r="2041" s="8" customFormat="true" ht="15" hidden="false" customHeight="true" outlineLevel="0" collapsed="false">
      <c r="A2041" s="6" t="s">
        <v>2039</v>
      </c>
      <c r="B2041" s="7"/>
    </row>
    <row r="2042" s="8" customFormat="true" ht="15" hidden="false" customHeight="true" outlineLevel="0" collapsed="false">
      <c r="A2042" s="6" t="s">
        <v>2040</v>
      </c>
      <c r="B2042" s="7"/>
    </row>
    <row r="2043" s="8" customFormat="true" ht="15" hidden="false" customHeight="true" outlineLevel="0" collapsed="false">
      <c r="A2043" s="6" t="s">
        <v>2041</v>
      </c>
      <c r="B2043" s="7"/>
    </row>
    <row r="2044" s="8" customFormat="true" ht="15" hidden="false" customHeight="true" outlineLevel="0" collapsed="false">
      <c r="A2044" s="6" t="s">
        <v>2042</v>
      </c>
      <c r="B2044" s="7"/>
    </row>
    <row r="2045" s="8" customFormat="true" ht="15" hidden="false" customHeight="true" outlineLevel="0" collapsed="false">
      <c r="A2045" s="6" t="s">
        <v>2043</v>
      </c>
      <c r="B2045" s="7"/>
    </row>
    <row r="2046" s="8" customFormat="true" ht="15" hidden="false" customHeight="true" outlineLevel="0" collapsed="false">
      <c r="A2046" s="6" t="s">
        <v>2044</v>
      </c>
      <c r="B2046" s="7"/>
    </row>
    <row r="2047" s="8" customFormat="true" ht="15" hidden="false" customHeight="true" outlineLevel="0" collapsed="false">
      <c r="A2047" s="6" t="s">
        <v>2045</v>
      </c>
      <c r="B2047" s="7"/>
    </row>
    <row r="2048" s="8" customFormat="true" ht="15" hidden="false" customHeight="true" outlineLevel="0" collapsed="false">
      <c r="A2048" s="6" t="s">
        <v>2046</v>
      </c>
      <c r="B2048" s="7"/>
    </row>
    <row r="2049" s="8" customFormat="true" ht="15" hidden="false" customHeight="true" outlineLevel="0" collapsed="false">
      <c r="A2049" s="6" t="s">
        <v>2047</v>
      </c>
      <c r="B2049" s="7"/>
    </row>
    <row r="2050" s="8" customFormat="true" ht="15" hidden="false" customHeight="true" outlineLevel="0" collapsed="false">
      <c r="A2050" s="6" t="s">
        <v>2048</v>
      </c>
      <c r="B2050" s="7"/>
    </row>
    <row r="2051" s="8" customFormat="true" ht="15" hidden="false" customHeight="true" outlineLevel="0" collapsed="false">
      <c r="A2051" s="6" t="s">
        <v>2049</v>
      </c>
      <c r="B2051" s="7"/>
    </row>
    <row r="2052" s="8" customFormat="true" ht="15" hidden="false" customHeight="true" outlineLevel="0" collapsed="false">
      <c r="A2052" s="6" t="s">
        <v>2050</v>
      </c>
      <c r="B2052" s="7"/>
    </row>
    <row r="2053" s="8" customFormat="true" ht="15" hidden="false" customHeight="true" outlineLevel="0" collapsed="false">
      <c r="A2053" s="6" t="s">
        <v>2051</v>
      </c>
      <c r="B2053" s="7"/>
    </row>
    <row r="2054" s="8" customFormat="true" ht="15" hidden="false" customHeight="true" outlineLevel="0" collapsed="false">
      <c r="A2054" s="6" t="s">
        <v>2052</v>
      </c>
      <c r="B2054" s="7"/>
    </row>
    <row r="2055" s="8" customFormat="true" ht="15" hidden="false" customHeight="true" outlineLevel="0" collapsed="false">
      <c r="A2055" s="6" t="s">
        <v>2053</v>
      </c>
      <c r="B2055" s="7"/>
    </row>
    <row r="2056" s="8" customFormat="true" ht="15" hidden="false" customHeight="true" outlineLevel="0" collapsed="false">
      <c r="A2056" s="6" t="s">
        <v>2054</v>
      </c>
      <c r="B2056" s="7"/>
    </row>
    <row r="2057" s="8" customFormat="true" ht="15" hidden="false" customHeight="true" outlineLevel="0" collapsed="false">
      <c r="A2057" s="6" t="s">
        <v>2055</v>
      </c>
      <c r="B2057" s="7"/>
    </row>
    <row r="2058" s="8" customFormat="true" ht="15" hidden="false" customHeight="true" outlineLevel="0" collapsed="false">
      <c r="A2058" s="6" t="s">
        <v>2056</v>
      </c>
      <c r="B2058" s="7"/>
    </row>
    <row r="2059" s="8" customFormat="true" ht="15" hidden="false" customHeight="true" outlineLevel="0" collapsed="false">
      <c r="A2059" s="6" t="s">
        <v>2057</v>
      </c>
      <c r="B2059" s="7"/>
    </row>
    <row r="2060" s="8" customFormat="true" ht="15" hidden="false" customHeight="true" outlineLevel="0" collapsed="false">
      <c r="A2060" s="6" t="s">
        <v>2058</v>
      </c>
      <c r="B2060" s="7"/>
    </row>
    <row r="2061" s="8" customFormat="true" ht="15" hidden="false" customHeight="true" outlineLevel="0" collapsed="false">
      <c r="A2061" s="6" t="s">
        <v>2059</v>
      </c>
      <c r="B2061" s="7"/>
    </row>
    <row r="2062" s="8" customFormat="true" ht="15" hidden="false" customHeight="true" outlineLevel="0" collapsed="false">
      <c r="A2062" s="6" t="s">
        <v>2060</v>
      </c>
      <c r="B2062" s="7"/>
    </row>
    <row r="2063" s="8" customFormat="true" ht="15" hidden="false" customHeight="true" outlineLevel="0" collapsed="false">
      <c r="A2063" s="6" t="s">
        <v>2061</v>
      </c>
      <c r="B2063" s="7"/>
    </row>
    <row r="2064" s="8" customFormat="true" ht="15" hidden="false" customHeight="true" outlineLevel="0" collapsed="false">
      <c r="A2064" s="6" t="s">
        <v>2062</v>
      </c>
      <c r="B2064" s="7"/>
    </row>
    <row r="2065" s="8" customFormat="true" ht="15" hidden="false" customHeight="true" outlineLevel="0" collapsed="false">
      <c r="A2065" s="6" t="s">
        <v>2063</v>
      </c>
      <c r="B2065" s="7"/>
    </row>
    <row r="2066" s="8" customFormat="true" ht="15" hidden="false" customHeight="true" outlineLevel="0" collapsed="false">
      <c r="A2066" s="11" t="s">
        <v>2064</v>
      </c>
      <c r="B2066" s="7"/>
    </row>
    <row r="2067" s="8" customFormat="true" ht="15" hidden="false" customHeight="true" outlineLevel="0" collapsed="false">
      <c r="A2067" s="6" t="s">
        <v>2065</v>
      </c>
      <c r="B2067" s="7"/>
    </row>
    <row r="2068" s="8" customFormat="true" ht="15" hidden="false" customHeight="true" outlineLevel="0" collapsed="false">
      <c r="A2068" s="6" t="s">
        <v>2066</v>
      </c>
      <c r="B2068" s="7"/>
    </row>
    <row r="2069" s="8" customFormat="true" ht="15" hidden="false" customHeight="true" outlineLevel="0" collapsed="false">
      <c r="A2069" s="6" t="s">
        <v>2067</v>
      </c>
      <c r="B2069" s="7"/>
    </row>
    <row r="2070" s="8" customFormat="true" ht="15" hidden="false" customHeight="true" outlineLevel="0" collapsed="false">
      <c r="A2070" s="6" t="s">
        <v>2068</v>
      </c>
      <c r="B2070" s="7"/>
    </row>
    <row r="2071" s="8" customFormat="true" ht="15" hidden="false" customHeight="true" outlineLevel="0" collapsed="false">
      <c r="A2071" s="6" t="s">
        <v>2069</v>
      </c>
      <c r="B2071" s="7"/>
    </row>
    <row r="2072" s="8" customFormat="true" ht="15" hidden="false" customHeight="true" outlineLevel="0" collapsed="false">
      <c r="A2072" s="6" t="s">
        <v>2070</v>
      </c>
      <c r="B2072" s="7"/>
    </row>
    <row r="2073" s="8" customFormat="true" ht="15" hidden="false" customHeight="true" outlineLevel="0" collapsed="false">
      <c r="A2073" s="6" t="s">
        <v>2071</v>
      </c>
      <c r="B2073" s="7"/>
    </row>
    <row r="2074" s="8" customFormat="true" ht="15" hidden="false" customHeight="true" outlineLevel="0" collapsed="false">
      <c r="A2074" s="6" t="s">
        <v>2072</v>
      </c>
      <c r="B2074" s="7"/>
    </row>
    <row r="2075" s="8" customFormat="true" ht="15" hidden="false" customHeight="true" outlineLevel="0" collapsed="false">
      <c r="A2075" s="6" t="s">
        <v>2073</v>
      </c>
      <c r="B2075" s="7"/>
    </row>
    <row r="2076" s="8" customFormat="true" ht="15" hidden="false" customHeight="true" outlineLevel="0" collapsed="false">
      <c r="A2076" s="6" t="s">
        <v>2074</v>
      </c>
      <c r="B2076" s="7"/>
    </row>
    <row r="2077" s="8" customFormat="true" ht="15" hidden="false" customHeight="true" outlineLevel="0" collapsed="false">
      <c r="A2077" s="6" t="s">
        <v>2075</v>
      </c>
      <c r="B2077" s="7"/>
    </row>
    <row r="2078" s="8" customFormat="true" ht="15" hidden="false" customHeight="true" outlineLevel="0" collapsed="false">
      <c r="A2078" s="6" t="s">
        <v>2076</v>
      </c>
      <c r="B2078" s="7"/>
    </row>
    <row r="2079" s="8" customFormat="true" ht="15" hidden="false" customHeight="true" outlineLevel="0" collapsed="false">
      <c r="A2079" s="6" t="s">
        <v>2077</v>
      </c>
      <c r="B2079" s="7"/>
    </row>
    <row r="2080" s="8" customFormat="true" ht="15" hidden="false" customHeight="true" outlineLevel="0" collapsed="false">
      <c r="A2080" s="6" t="s">
        <v>2078</v>
      </c>
      <c r="B2080" s="7"/>
    </row>
    <row r="2081" s="8" customFormat="true" ht="15" hidden="false" customHeight="true" outlineLevel="0" collapsed="false">
      <c r="A2081" s="6" t="s">
        <v>2079</v>
      </c>
      <c r="B2081" s="7"/>
    </row>
    <row r="2082" s="8" customFormat="true" ht="15" hidden="false" customHeight="true" outlineLevel="0" collapsed="false">
      <c r="A2082" s="6" t="s">
        <v>2080</v>
      </c>
      <c r="B2082" s="7"/>
    </row>
    <row r="2083" s="8" customFormat="true" ht="15" hidden="false" customHeight="true" outlineLevel="0" collapsed="false">
      <c r="A2083" s="6" t="s">
        <v>2081</v>
      </c>
      <c r="B2083" s="7"/>
    </row>
    <row r="2084" s="8" customFormat="true" ht="15" hidden="false" customHeight="true" outlineLevel="0" collapsed="false">
      <c r="A2084" s="6" t="s">
        <v>2082</v>
      </c>
      <c r="B2084" s="7"/>
    </row>
    <row r="2085" s="8" customFormat="true" ht="15" hidden="false" customHeight="true" outlineLevel="0" collapsed="false">
      <c r="A2085" s="6" t="s">
        <v>2083</v>
      </c>
      <c r="B2085" s="7"/>
    </row>
    <row r="2086" s="8" customFormat="true" ht="15" hidden="false" customHeight="true" outlineLevel="0" collapsed="false">
      <c r="A2086" s="6" t="s">
        <v>2084</v>
      </c>
      <c r="B2086" s="7"/>
    </row>
    <row r="2087" s="8" customFormat="true" ht="15" hidden="false" customHeight="true" outlineLevel="0" collapsed="false">
      <c r="A2087" s="6" t="s">
        <v>2085</v>
      </c>
      <c r="B2087" s="7"/>
    </row>
    <row r="2088" s="8" customFormat="true" ht="15" hidden="false" customHeight="true" outlineLevel="0" collapsed="false">
      <c r="A2088" s="6" t="s">
        <v>2086</v>
      </c>
      <c r="B2088" s="7"/>
    </row>
    <row r="2089" s="8" customFormat="true" ht="15" hidden="false" customHeight="true" outlineLevel="0" collapsed="false">
      <c r="A2089" s="6" t="s">
        <v>2087</v>
      </c>
      <c r="B2089" s="7"/>
    </row>
    <row r="2090" s="8" customFormat="true" ht="15" hidden="false" customHeight="true" outlineLevel="0" collapsed="false">
      <c r="A2090" s="6" t="s">
        <v>2088</v>
      </c>
      <c r="B2090" s="7"/>
    </row>
    <row r="2091" s="8" customFormat="true" ht="15" hidden="false" customHeight="true" outlineLevel="0" collapsed="false">
      <c r="A2091" s="6" t="s">
        <v>2089</v>
      </c>
      <c r="B2091" s="7"/>
    </row>
    <row r="2092" s="8" customFormat="true" ht="15" hidden="false" customHeight="true" outlineLevel="0" collapsed="false">
      <c r="A2092" s="6" t="s">
        <v>2090</v>
      </c>
      <c r="B2092" s="7"/>
    </row>
    <row r="2093" s="8" customFormat="true" ht="15" hidden="false" customHeight="true" outlineLevel="0" collapsed="false">
      <c r="A2093" s="6" t="s">
        <v>2091</v>
      </c>
      <c r="B2093" s="7"/>
    </row>
    <row r="2094" s="8" customFormat="true" ht="15" hidden="false" customHeight="true" outlineLevel="0" collapsed="false">
      <c r="A2094" s="6" t="s">
        <v>2092</v>
      </c>
      <c r="B2094" s="7"/>
    </row>
    <row r="2095" s="8" customFormat="true" ht="15" hidden="false" customHeight="true" outlineLevel="0" collapsed="false">
      <c r="A2095" s="6" t="s">
        <v>2093</v>
      </c>
      <c r="B2095" s="7"/>
    </row>
    <row r="2096" s="8" customFormat="true" ht="15" hidden="false" customHeight="true" outlineLevel="0" collapsed="false">
      <c r="A2096" s="6" t="s">
        <v>2094</v>
      </c>
      <c r="B2096" s="7"/>
    </row>
    <row r="2097" s="8" customFormat="true" ht="15" hidden="false" customHeight="true" outlineLevel="0" collapsed="false">
      <c r="A2097" s="6" t="s">
        <v>2095</v>
      </c>
      <c r="B2097" s="7"/>
    </row>
    <row r="2098" s="8" customFormat="true" ht="15" hidden="false" customHeight="true" outlineLevel="0" collapsed="false">
      <c r="A2098" s="6" t="s">
        <v>2096</v>
      </c>
      <c r="B2098" s="7"/>
    </row>
    <row r="2099" s="8" customFormat="true" ht="15" hidden="false" customHeight="true" outlineLevel="0" collapsed="false">
      <c r="A2099" s="6" t="s">
        <v>2097</v>
      </c>
      <c r="B2099" s="7"/>
    </row>
    <row r="2100" s="8" customFormat="true" ht="15" hidden="false" customHeight="true" outlineLevel="0" collapsed="false">
      <c r="A2100" s="6" t="s">
        <v>2098</v>
      </c>
      <c r="B2100" s="7"/>
    </row>
    <row r="2101" s="8" customFormat="true" ht="15" hidden="false" customHeight="true" outlineLevel="0" collapsed="false">
      <c r="A2101" s="6" t="s">
        <v>2099</v>
      </c>
      <c r="B2101" s="7"/>
    </row>
    <row r="2102" s="8" customFormat="true" ht="15" hidden="false" customHeight="true" outlineLevel="0" collapsed="false">
      <c r="A2102" s="6" t="s">
        <v>2100</v>
      </c>
      <c r="B2102" s="7"/>
    </row>
    <row r="2103" s="8" customFormat="true" ht="15" hidden="false" customHeight="true" outlineLevel="0" collapsed="false">
      <c r="A2103" s="6" t="s">
        <v>2101</v>
      </c>
      <c r="B2103" s="7"/>
    </row>
    <row r="2104" s="8" customFormat="true" ht="15" hidden="false" customHeight="true" outlineLevel="0" collapsed="false">
      <c r="A2104" s="6" t="s">
        <v>2102</v>
      </c>
      <c r="B2104" s="7"/>
    </row>
    <row r="2105" s="8" customFormat="true" ht="15" hidden="false" customHeight="true" outlineLevel="0" collapsed="false">
      <c r="A2105" s="6" t="s">
        <v>2103</v>
      </c>
      <c r="B2105" s="7"/>
    </row>
    <row r="2106" s="8" customFormat="true" ht="15" hidden="false" customHeight="true" outlineLevel="0" collapsed="false">
      <c r="A2106" s="6" t="s">
        <v>2104</v>
      </c>
      <c r="B2106" s="7"/>
    </row>
    <row r="2107" s="8" customFormat="true" ht="15" hidden="false" customHeight="true" outlineLevel="0" collapsed="false">
      <c r="A2107" s="6" t="s">
        <v>2105</v>
      </c>
      <c r="B2107" s="7"/>
    </row>
    <row r="2108" s="8" customFormat="true" ht="15" hidden="false" customHeight="true" outlineLevel="0" collapsed="false">
      <c r="A2108" s="6" t="s">
        <v>2106</v>
      </c>
      <c r="B2108" s="7"/>
    </row>
    <row r="2109" s="8" customFormat="true" ht="15" hidden="false" customHeight="true" outlineLevel="0" collapsed="false">
      <c r="A2109" s="6" t="s">
        <v>2107</v>
      </c>
      <c r="B2109" s="7"/>
    </row>
    <row r="2110" s="8" customFormat="true" ht="15" hidden="false" customHeight="true" outlineLevel="0" collapsed="false">
      <c r="A2110" s="6" t="s">
        <v>2108</v>
      </c>
      <c r="B2110" s="7"/>
    </row>
    <row r="2111" s="8" customFormat="true" ht="15" hidden="false" customHeight="true" outlineLevel="0" collapsed="false">
      <c r="A2111" s="6" t="s">
        <v>2109</v>
      </c>
      <c r="B2111" s="7"/>
    </row>
    <row r="2112" s="8" customFormat="true" ht="15" hidden="false" customHeight="true" outlineLevel="0" collapsed="false">
      <c r="A2112" s="6" t="s">
        <v>2110</v>
      </c>
      <c r="B2112" s="7"/>
    </row>
    <row r="2113" s="8" customFormat="true" ht="15" hidden="false" customHeight="true" outlineLevel="0" collapsed="false">
      <c r="A2113" s="6" t="s">
        <v>2111</v>
      </c>
      <c r="B2113" s="7"/>
    </row>
    <row r="2114" s="8" customFormat="true" ht="15" hidden="false" customHeight="true" outlineLevel="0" collapsed="false">
      <c r="A2114" s="6" t="s">
        <v>2112</v>
      </c>
      <c r="B2114" s="7"/>
    </row>
    <row r="2115" s="8" customFormat="true" ht="15" hidden="false" customHeight="true" outlineLevel="0" collapsed="false">
      <c r="A2115" s="6" t="s">
        <v>2113</v>
      </c>
      <c r="B2115" s="7"/>
    </row>
    <row r="2116" s="8" customFormat="true" ht="15" hidden="false" customHeight="true" outlineLevel="0" collapsed="false">
      <c r="A2116" s="6" t="s">
        <v>2114</v>
      </c>
      <c r="B2116" s="7"/>
    </row>
    <row r="2117" s="8" customFormat="true" ht="15" hidden="false" customHeight="true" outlineLevel="0" collapsed="false">
      <c r="A2117" s="6" t="s">
        <v>2115</v>
      </c>
      <c r="B2117" s="7"/>
    </row>
    <row r="2118" s="8" customFormat="true" ht="15" hidden="false" customHeight="true" outlineLevel="0" collapsed="false">
      <c r="A2118" s="6" t="s">
        <v>2116</v>
      </c>
      <c r="B2118" s="7"/>
    </row>
    <row r="2119" s="8" customFormat="true" ht="15" hidden="false" customHeight="true" outlineLevel="0" collapsed="false">
      <c r="A2119" s="6" t="s">
        <v>2117</v>
      </c>
      <c r="B2119" s="7"/>
    </row>
    <row r="2120" s="8" customFormat="true" ht="15" hidden="false" customHeight="true" outlineLevel="0" collapsed="false">
      <c r="A2120" s="6" t="s">
        <v>2118</v>
      </c>
      <c r="B2120" s="7"/>
    </row>
    <row r="2121" s="8" customFormat="true" ht="15" hidden="false" customHeight="true" outlineLevel="0" collapsed="false">
      <c r="A2121" s="6" t="s">
        <v>2119</v>
      </c>
      <c r="B2121" s="7"/>
    </row>
    <row r="2122" s="8" customFormat="true" ht="15" hidden="false" customHeight="true" outlineLevel="0" collapsed="false">
      <c r="A2122" s="6" t="s">
        <v>2120</v>
      </c>
      <c r="B2122" s="7"/>
    </row>
    <row r="2123" s="8" customFormat="true" ht="15" hidden="false" customHeight="true" outlineLevel="0" collapsed="false">
      <c r="A2123" s="6" t="s">
        <v>2121</v>
      </c>
      <c r="B2123" s="7"/>
    </row>
    <row r="2124" s="8" customFormat="true" ht="15" hidden="false" customHeight="true" outlineLevel="0" collapsed="false">
      <c r="A2124" s="6" t="s">
        <v>2122</v>
      </c>
      <c r="B2124" s="7"/>
    </row>
    <row r="2125" s="8" customFormat="true" ht="15" hidden="false" customHeight="true" outlineLevel="0" collapsed="false">
      <c r="A2125" s="6" t="s">
        <v>2123</v>
      </c>
      <c r="B2125" s="7"/>
    </row>
    <row r="2126" s="8" customFormat="true" ht="15" hidden="false" customHeight="true" outlineLevel="0" collapsed="false">
      <c r="A2126" s="6" t="s">
        <v>2124</v>
      </c>
      <c r="B2126" s="7"/>
    </row>
    <row r="2127" s="8" customFormat="true" ht="15" hidden="false" customHeight="true" outlineLevel="0" collapsed="false">
      <c r="A2127" s="6" t="s">
        <v>2125</v>
      </c>
      <c r="B2127" s="7"/>
    </row>
    <row r="2128" s="8" customFormat="true" ht="15" hidden="false" customHeight="true" outlineLevel="0" collapsed="false">
      <c r="A2128" s="6" t="s">
        <v>2126</v>
      </c>
      <c r="B2128" s="7"/>
    </row>
    <row r="2129" s="8" customFormat="true" ht="15" hidden="false" customHeight="true" outlineLevel="0" collapsed="false">
      <c r="A2129" s="6" t="s">
        <v>2127</v>
      </c>
      <c r="B2129" s="7"/>
    </row>
    <row r="2130" s="8" customFormat="true" ht="15" hidden="false" customHeight="true" outlineLevel="0" collapsed="false">
      <c r="A2130" s="6" t="s">
        <v>2128</v>
      </c>
      <c r="B2130" s="7"/>
    </row>
    <row r="2131" s="8" customFormat="true" ht="15" hidden="false" customHeight="true" outlineLevel="0" collapsed="false">
      <c r="A2131" s="6" t="s">
        <v>2129</v>
      </c>
      <c r="B2131" s="7"/>
    </row>
    <row r="2132" s="8" customFormat="true" ht="15" hidden="false" customHeight="true" outlineLevel="0" collapsed="false">
      <c r="A2132" s="6" t="s">
        <v>2130</v>
      </c>
      <c r="B2132" s="7"/>
    </row>
    <row r="2133" s="8" customFormat="true" ht="15" hidden="false" customHeight="true" outlineLevel="0" collapsed="false">
      <c r="A2133" s="6" t="s">
        <v>2131</v>
      </c>
      <c r="B2133" s="7"/>
    </row>
    <row r="2134" s="8" customFormat="true" ht="15" hidden="false" customHeight="true" outlineLevel="0" collapsed="false">
      <c r="A2134" s="6" t="s">
        <v>2132</v>
      </c>
      <c r="B2134" s="7"/>
    </row>
    <row r="2135" s="8" customFormat="true" ht="15" hidden="false" customHeight="true" outlineLevel="0" collapsed="false">
      <c r="A2135" s="6" t="s">
        <v>2133</v>
      </c>
      <c r="B2135" s="7"/>
    </row>
    <row r="2136" s="8" customFormat="true" ht="15" hidden="false" customHeight="true" outlineLevel="0" collapsed="false">
      <c r="A2136" s="6" t="s">
        <v>2134</v>
      </c>
      <c r="B2136" s="7"/>
    </row>
    <row r="2137" s="8" customFormat="true" ht="15" hidden="false" customHeight="true" outlineLevel="0" collapsed="false">
      <c r="A2137" s="6" t="s">
        <v>2135</v>
      </c>
      <c r="B2137" s="7"/>
    </row>
    <row r="2138" s="8" customFormat="true" ht="15" hidden="false" customHeight="true" outlineLevel="0" collapsed="false">
      <c r="A2138" s="6" t="s">
        <v>2136</v>
      </c>
      <c r="B2138" s="7"/>
    </row>
    <row r="2139" s="8" customFormat="true" ht="15" hidden="false" customHeight="true" outlineLevel="0" collapsed="false">
      <c r="A2139" s="6" t="s">
        <v>2137</v>
      </c>
      <c r="B2139" s="7"/>
    </row>
    <row r="2140" s="8" customFormat="true" ht="15" hidden="false" customHeight="true" outlineLevel="0" collapsed="false">
      <c r="A2140" s="6" t="s">
        <v>2138</v>
      </c>
      <c r="B2140" s="7"/>
    </row>
    <row r="2141" s="8" customFormat="true" ht="15" hidden="false" customHeight="true" outlineLevel="0" collapsed="false">
      <c r="A2141" s="6" t="s">
        <v>2139</v>
      </c>
      <c r="B2141" s="7"/>
    </row>
    <row r="2142" s="8" customFormat="true" ht="15" hidden="false" customHeight="true" outlineLevel="0" collapsed="false">
      <c r="A2142" s="6" t="s">
        <v>2140</v>
      </c>
      <c r="B2142" s="7"/>
    </row>
    <row r="2143" s="8" customFormat="true" ht="15" hidden="false" customHeight="true" outlineLevel="0" collapsed="false">
      <c r="A2143" s="6" t="s">
        <v>2141</v>
      </c>
      <c r="B2143" s="7"/>
    </row>
    <row r="2144" s="8" customFormat="true" ht="15" hidden="false" customHeight="true" outlineLevel="0" collapsed="false">
      <c r="A2144" s="6" t="s">
        <v>2142</v>
      </c>
      <c r="B2144" s="7"/>
    </row>
    <row r="2145" s="8" customFormat="true" ht="15" hidden="false" customHeight="true" outlineLevel="0" collapsed="false">
      <c r="A2145" s="6" t="s">
        <v>2143</v>
      </c>
      <c r="B2145" s="7"/>
    </row>
    <row r="2146" s="8" customFormat="true" ht="15" hidden="false" customHeight="true" outlineLevel="0" collapsed="false">
      <c r="A2146" s="6" t="s">
        <v>2144</v>
      </c>
      <c r="B2146" s="7"/>
    </row>
    <row r="2147" s="8" customFormat="true" ht="15" hidden="false" customHeight="true" outlineLevel="0" collapsed="false">
      <c r="A2147" s="6" t="s">
        <v>2145</v>
      </c>
      <c r="B2147" s="7"/>
    </row>
    <row r="2148" s="8" customFormat="true" ht="15" hidden="false" customHeight="true" outlineLevel="0" collapsed="false">
      <c r="A2148" s="6" t="s">
        <v>2146</v>
      </c>
      <c r="B2148" s="7"/>
    </row>
    <row r="2149" s="8" customFormat="true" ht="15" hidden="false" customHeight="true" outlineLevel="0" collapsed="false">
      <c r="A2149" s="6" t="s">
        <v>2147</v>
      </c>
      <c r="B2149" s="7"/>
    </row>
    <row r="2150" s="8" customFormat="true" ht="15" hidden="false" customHeight="true" outlineLevel="0" collapsed="false">
      <c r="A2150" s="6" t="s">
        <v>2148</v>
      </c>
      <c r="B2150" s="7"/>
    </row>
    <row r="2151" s="8" customFormat="true" ht="15" hidden="false" customHeight="true" outlineLevel="0" collapsed="false">
      <c r="A2151" s="6" t="s">
        <v>2149</v>
      </c>
      <c r="B2151" s="7"/>
    </row>
    <row r="2152" s="8" customFormat="true" ht="15" hidden="false" customHeight="true" outlineLevel="0" collapsed="false">
      <c r="A2152" s="6" t="s">
        <v>2150</v>
      </c>
      <c r="B2152" s="7"/>
    </row>
    <row r="2153" s="8" customFormat="true" ht="15" hidden="false" customHeight="true" outlineLevel="0" collapsed="false">
      <c r="A2153" s="6" t="s">
        <v>2151</v>
      </c>
      <c r="B2153" s="7"/>
    </row>
    <row r="2154" s="8" customFormat="true" ht="15" hidden="false" customHeight="true" outlineLevel="0" collapsed="false">
      <c r="A2154" s="6" t="s">
        <v>2152</v>
      </c>
      <c r="B2154" s="7"/>
    </row>
    <row r="2155" s="8" customFormat="true" ht="15" hidden="false" customHeight="true" outlineLevel="0" collapsed="false">
      <c r="A2155" s="6" t="s">
        <v>2153</v>
      </c>
      <c r="B2155" s="7"/>
    </row>
    <row r="2156" s="8" customFormat="true" ht="15" hidden="false" customHeight="true" outlineLevel="0" collapsed="false">
      <c r="A2156" s="6" t="s">
        <v>2154</v>
      </c>
      <c r="B2156" s="7"/>
    </row>
    <row r="2157" s="8" customFormat="true" ht="15" hidden="false" customHeight="true" outlineLevel="0" collapsed="false">
      <c r="A2157" s="6" t="s">
        <v>2155</v>
      </c>
      <c r="B2157" s="7"/>
    </row>
    <row r="2158" s="8" customFormat="true" ht="15" hidden="false" customHeight="true" outlineLevel="0" collapsed="false">
      <c r="A2158" s="6" t="s">
        <v>2156</v>
      </c>
      <c r="B2158" s="7"/>
    </row>
    <row r="2159" s="8" customFormat="true" ht="15" hidden="false" customHeight="true" outlineLevel="0" collapsed="false">
      <c r="A2159" s="6" t="s">
        <v>2157</v>
      </c>
      <c r="B2159" s="7"/>
    </row>
    <row r="2160" s="8" customFormat="true" ht="15" hidden="false" customHeight="true" outlineLevel="0" collapsed="false">
      <c r="A2160" s="6" t="s">
        <v>2158</v>
      </c>
      <c r="B2160" s="7"/>
    </row>
    <row r="2161" s="8" customFormat="true" ht="15" hidden="false" customHeight="true" outlineLevel="0" collapsed="false">
      <c r="A2161" s="6" t="s">
        <v>2159</v>
      </c>
      <c r="B2161" s="7"/>
    </row>
    <row r="2162" s="8" customFormat="true" ht="15" hidden="false" customHeight="true" outlineLevel="0" collapsed="false">
      <c r="A2162" s="6" t="s">
        <v>2160</v>
      </c>
      <c r="B2162" s="7"/>
    </row>
    <row r="2163" s="8" customFormat="true" ht="15" hidden="false" customHeight="true" outlineLevel="0" collapsed="false">
      <c r="A2163" s="6" t="s">
        <v>2161</v>
      </c>
      <c r="B2163" s="7"/>
    </row>
    <row r="2164" s="8" customFormat="true" ht="15" hidden="false" customHeight="true" outlineLevel="0" collapsed="false">
      <c r="A2164" s="6" t="s">
        <v>2162</v>
      </c>
      <c r="B2164" s="7"/>
    </row>
    <row r="2165" s="8" customFormat="true" ht="15" hidden="false" customHeight="true" outlineLevel="0" collapsed="false">
      <c r="A2165" s="6" t="s">
        <v>2163</v>
      </c>
      <c r="B2165" s="7"/>
    </row>
    <row r="2166" s="8" customFormat="true" ht="15" hidden="false" customHeight="true" outlineLevel="0" collapsed="false">
      <c r="A2166" s="6" t="s">
        <v>2164</v>
      </c>
      <c r="B2166" s="7"/>
    </row>
    <row r="2167" s="8" customFormat="true" ht="15" hidden="false" customHeight="true" outlineLevel="0" collapsed="false">
      <c r="A2167" s="6" t="s">
        <v>2165</v>
      </c>
      <c r="B2167" s="7"/>
    </row>
    <row r="2168" s="8" customFormat="true" ht="15" hidden="false" customHeight="true" outlineLevel="0" collapsed="false">
      <c r="A2168" s="6" t="s">
        <v>2166</v>
      </c>
      <c r="B2168" s="7"/>
    </row>
    <row r="2169" s="8" customFormat="true" ht="15" hidden="false" customHeight="true" outlineLevel="0" collapsed="false">
      <c r="A2169" s="6" t="s">
        <v>2167</v>
      </c>
      <c r="B2169" s="7"/>
    </row>
    <row r="2170" s="8" customFormat="true" ht="15" hidden="false" customHeight="true" outlineLevel="0" collapsed="false">
      <c r="A2170" s="6" t="s">
        <v>2168</v>
      </c>
      <c r="B2170" s="7"/>
    </row>
    <row r="2171" s="8" customFormat="true" ht="15" hidden="false" customHeight="true" outlineLevel="0" collapsed="false">
      <c r="A2171" s="6" t="s">
        <v>2169</v>
      </c>
      <c r="B2171" s="7"/>
    </row>
    <row r="2172" s="8" customFormat="true" ht="15" hidden="false" customHeight="true" outlineLevel="0" collapsed="false">
      <c r="A2172" s="6" t="s">
        <v>2170</v>
      </c>
      <c r="B2172" s="7"/>
    </row>
    <row r="2173" s="8" customFormat="true" ht="15" hidden="false" customHeight="true" outlineLevel="0" collapsed="false">
      <c r="A2173" s="6" t="s">
        <v>2171</v>
      </c>
      <c r="B2173" s="7"/>
    </row>
    <row r="2174" s="8" customFormat="true" ht="15" hidden="false" customHeight="true" outlineLevel="0" collapsed="false">
      <c r="A2174" s="6" t="s">
        <v>2172</v>
      </c>
      <c r="B2174" s="7"/>
    </row>
    <row r="2175" s="8" customFormat="true" ht="15" hidden="false" customHeight="true" outlineLevel="0" collapsed="false">
      <c r="A2175" s="6" t="s">
        <v>2173</v>
      </c>
      <c r="B2175" s="7"/>
    </row>
    <row r="2176" s="8" customFormat="true" ht="15" hidden="false" customHeight="true" outlineLevel="0" collapsed="false">
      <c r="A2176" s="6" t="s">
        <v>2174</v>
      </c>
      <c r="B2176" s="7"/>
    </row>
    <row r="2177" s="8" customFormat="true" ht="15" hidden="false" customHeight="true" outlineLevel="0" collapsed="false">
      <c r="A2177" s="6" t="s">
        <v>2175</v>
      </c>
      <c r="B2177" s="7"/>
    </row>
    <row r="2178" s="8" customFormat="true" ht="15" hidden="false" customHeight="true" outlineLevel="0" collapsed="false">
      <c r="A2178" s="6" t="s">
        <v>2176</v>
      </c>
      <c r="B2178" s="7"/>
    </row>
    <row r="2179" s="8" customFormat="true" ht="15" hidden="false" customHeight="true" outlineLevel="0" collapsed="false">
      <c r="A2179" s="6" t="s">
        <v>2177</v>
      </c>
      <c r="B2179" s="7"/>
    </row>
    <row r="2180" s="8" customFormat="true" ht="15" hidden="false" customHeight="true" outlineLevel="0" collapsed="false">
      <c r="A2180" s="6" t="s">
        <v>2178</v>
      </c>
      <c r="B2180" s="7"/>
    </row>
    <row r="2181" s="8" customFormat="true" ht="15" hidden="false" customHeight="true" outlineLevel="0" collapsed="false">
      <c r="A2181" s="6" t="s">
        <v>2179</v>
      </c>
      <c r="B2181" s="7"/>
    </row>
    <row r="2182" s="8" customFormat="true" ht="15" hidden="false" customHeight="true" outlineLevel="0" collapsed="false">
      <c r="A2182" s="6" t="s">
        <v>2180</v>
      </c>
      <c r="B2182" s="7"/>
    </row>
    <row r="2183" s="8" customFormat="true" ht="15" hidden="false" customHeight="true" outlineLevel="0" collapsed="false">
      <c r="A2183" s="6" t="s">
        <v>2181</v>
      </c>
      <c r="B2183" s="7"/>
    </row>
    <row r="2184" s="8" customFormat="true" ht="15" hidden="false" customHeight="true" outlineLevel="0" collapsed="false">
      <c r="A2184" s="6" t="s">
        <v>2182</v>
      </c>
      <c r="B2184" s="7"/>
    </row>
    <row r="2185" s="8" customFormat="true" ht="15" hidden="false" customHeight="true" outlineLevel="0" collapsed="false">
      <c r="A2185" s="6" t="s">
        <v>2183</v>
      </c>
      <c r="B2185" s="7"/>
    </row>
    <row r="2186" s="8" customFormat="true" ht="15" hidden="false" customHeight="true" outlineLevel="0" collapsed="false">
      <c r="A2186" s="6" t="s">
        <v>2184</v>
      </c>
      <c r="B2186" s="7"/>
    </row>
    <row r="2187" s="8" customFormat="true" ht="15" hidden="false" customHeight="true" outlineLevel="0" collapsed="false">
      <c r="A2187" s="6" t="s">
        <v>2185</v>
      </c>
      <c r="B2187" s="7"/>
    </row>
    <row r="2188" s="8" customFormat="true" ht="15" hidden="false" customHeight="true" outlineLevel="0" collapsed="false">
      <c r="A2188" s="6" t="s">
        <v>2186</v>
      </c>
      <c r="B2188" s="7"/>
    </row>
    <row r="2189" s="8" customFormat="true" ht="15" hidden="false" customHeight="true" outlineLevel="0" collapsed="false">
      <c r="A2189" s="6" t="s">
        <v>2187</v>
      </c>
      <c r="B2189" s="7"/>
    </row>
    <row r="2190" s="8" customFormat="true" ht="15" hidden="false" customHeight="true" outlineLevel="0" collapsed="false">
      <c r="A2190" s="6" t="s">
        <v>2188</v>
      </c>
      <c r="B2190" s="7"/>
    </row>
    <row r="2191" s="8" customFormat="true" ht="15" hidden="false" customHeight="true" outlineLevel="0" collapsed="false">
      <c r="A2191" s="6" t="s">
        <v>2189</v>
      </c>
      <c r="B2191" s="7"/>
    </row>
    <row r="2192" s="8" customFormat="true" ht="15" hidden="false" customHeight="true" outlineLevel="0" collapsed="false">
      <c r="A2192" s="6" t="s">
        <v>2190</v>
      </c>
      <c r="B2192" s="7"/>
    </row>
    <row r="2193" s="8" customFormat="true" ht="15" hidden="false" customHeight="true" outlineLevel="0" collapsed="false">
      <c r="A2193" s="6" t="s">
        <v>2191</v>
      </c>
      <c r="B2193" s="7"/>
    </row>
    <row r="2194" s="8" customFormat="true" ht="15" hidden="false" customHeight="true" outlineLevel="0" collapsed="false">
      <c r="A2194" s="6" t="s">
        <v>2192</v>
      </c>
      <c r="B2194" s="7"/>
    </row>
    <row r="2195" s="8" customFormat="true" ht="15" hidden="false" customHeight="true" outlineLevel="0" collapsed="false">
      <c r="A2195" s="6" t="s">
        <v>2193</v>
      </c>
      <c r="B2195" s="7"/>
    </row>
    <row r="2196" s="8" customFormat="true" ht="15" hidden="false" customHeight="true" outlineLevel="0" collapsed="false">
      <c r="A2196" s="6" t="s">
        <v>2194</v>
      </c>
      <c r="B2196" s="7"/>
    </row>
    <row r="2197" s="8" customFormat="true" ht="15" hidden="false" customHeight="true" outlineLevel="0" collapsed="false">
      <c r="A2197" s="6" t="s">
        <v>2195</v>
      </c>
      <c r="B2197" s="7"/>
    </row>
    <row r="2198" s="8" customFormat="true" ht="15" hidden="false" customHeight="true" outlineLevel="0" collapsed="false">
      <c r="A2198" s="6" t="s">
        <v>2196</v>
      </c>
      <c r="B2198" s="7"/>
    </row>
    <row r="2199" s="8" customFormat="true" ht="15" hidden="false" customHeight="true" outlineLevel="0" collapsed="false">
      <c r="A2199" s="6" t="s">
        <v>2197</v>
      </c>
      <c r="B2199" s="7"/>
    </row>
    <row r="2200" s="8" customFormat="true" ht="15" hidden="false" customHeight="true" outlineLevel="0" collapsed="false">
      <c r="A2200" s="6" t="s">
        <v>2198</v>
      </c>
      <c r="B2200" s="7"/>
    </row>
    <row r="2201" s="8" customFormat="true" ht="15" hidden="false" customHeight="true" outlineLevel="0" collapsed="false">
      <c r="A2201" s="6" t="s">
        <v>2199</v>
      </c>
      <c r="B2201" s="7"/>
    </row>
    <row r="2202" s="8" customFormat="true" ht="15" hidden="false" customHeight="true" outlineLevel="0" collapsed="false">
      <c r="A2202" s="6" t="s">
        <v>2200</v>
      </c>
      <c r="B2202" s="7"/>
    </row>
    <row r="2203" s="8" customFormat="true" ht="15" hidden="false" customHeight="true" outlineLevel="0" collapsed="false">
      <c r="A2203" s="6" t="s">
        <v>2201</v>
      </c>
      <c r="B2203" s="7"/>
    </row>
    <row r="2204" s="8" customFormat="true" ht="15" hidden="false" customHeight="true" outlineLevel="0" collapsed="false">
      <c r="A2204" s="6" t="s">
        <v>2202</v>
      </c>
      <c r="B2204" s="7"/>
    </row>
    <row r="2205" s="8" customFormat="true" ht="15" hidden="false" customHeight="true" outlineLevel="0" collapsed="false">
      <c r="A2205" s="6" t="s">
        <v>2203</v>
      </c>
      <c r="B2205" s="7"/>
    </row>
    <row r="2206" s="8" customFormat="true" ht="15" hidden="false" customHeight="true" outlineLevel="0" collapsed="false">
      <c r="A2206" s="6" t="s">
        <v>2204</v>
      </c>
      <c r="B2206" s="7"/>
    </row>
    <row r="2207" s="8" customFormat="true" ht="15" hidden="false" customHeight="true" outlineLevel="0" collapsed="false">
      <c r="A2207" s="6" t="s">
        <v>2205</v>
      </c>
      <c r="B2207" s="7"/>
    </row>
    <row r="2208" s="8" customFormat="true" ht="15" hidden="false" customHeight="true" outlineLevel="0" collapsed="false">
      <c r="A2208" s="6" t="s">
        <v>2206</v>
      </c>
      <c r="B2208" s="7"/>
    </row>
    <row r="2209" s="8" customFormat="true" ht="15" hidden="false" customHeight="true" outlineLevel="0" collapsed="false">
      <c r="A2209" s="6" t="s">
        <v>2207</v>
      </c>
      <c r="B2209" s="7"/>
    </row>
    <row r="2210" s="8" customFormat="true" ht="15" hidden="false" customHeight="true" outlineLevel="0" collapsed="false">
      <c r="A2210" s="6" t="s">
        <v>2208</v>
      </c>
      <c r="B2210" s="7"/>
    </row>
    <row r="2211" s="8" customFormat="true" ht="15" hidden="false" customHeight="true" outlineLevel="0" collapsed="false">
      <c r="A2211" s="6" t="s">
        <v>2209</v>
      </c>
      <c r="B2211" s="7"/>
    </row>
    <row r="2212" s="8" customFormat="true" ht="15" hidden="false" customHeight="true" outlineLevel="0" collapsed="false">
      <c r="A2212" s="6" t="s">
        <v>2210</v>
      </c>
      <c r="B2212" s="7"/>
    </row>
    <row r="2213" s="8" customFormat="true" ht="15" hidden="false" customHeight="true" outlineLevel="0" collapsed="false">
      <c r="A2213" s="6" t="s">
        <v>2211</v>
      </c>
      <c r="B2213" s="7"/>
    </row>
    <row r="2214" s="8" customFormat="true" ht="15" hidden="false" customHeight="true" outlineLevel="0" collapsed="false">
      <c r="A2214" s="6" t="s">
        <v>2212</v>
      </c>
      <c r="B2214" s="7"/>
    </row>
    <row r="2215" s="8" customFormat="true" ht="15" hidden="false" customHeight="true" outlineLevel="0" collapsed="false">
      <c r="A2215" s="6" t="s">
        <v>2213</v>
      </c>
      <c r="B2215" s="7"/>
    </row>
    <row r="2216" s="8" customFormat="true" ht="15" hidden="false" customHeight="true" outlineLevel="0" collapsed="false">
      <c r="A2216" s="6" t="s">
        <v>2214</v>
      </c>
      <c r="B2216" s="7"/>
    </row>
    <row r="2217" s="8" customFormat="true" ht="15" hidden="false" customHeight="true" outlineLevel="0" collapsed="false">
      <c r="A2217" s="6" t="s">
        <v>2215</v>
      </c>
      <c r="B2217" s="7"/>
    </row>
    <row r="2218" s="8" customFormat="true" ht="15" hidden="false" customHeight="true" outlineLevel="0" collapsed="false">
      <c r="A2218" s="6" t="s">
        <v>2216</v>
      </c>
      <c r="B2218" s="7"/>
    </row>
    <row r="2219" s="8" customFormat="true" ht="15" hidden="false" customHeight="true" outlineLevel="0" collapsed="false">
      <c r="A2219" s="6" t="s">
        <v>2217</v>
      </c>
      <c r="B2219" s="7"/>
    </row>
    <row r="2220" s="8" customFormat="true" ht="15" hidden="false" customHeight="true" outlineLevel="0" collapsed="false">
      <c r="A2220" s="6" t="s">
        <v>2218</v>
      </c>
      <c r="B2220" s="7"/>
    </row>
    <row r="2221" s="8" customFormat="true" ht="15" hidden="false" customHeight="true" outlineLevel="0" collapsed="false">
      <c r="A2221" s="6" t="s">
        <v>2219</v>
      </c>
      <c r="B2221" s="7"/>
    </row>
    <row r="2222" s="8" customFormat="true" ht="15" hidden="false" customHeight="true" outlineLevel="0" collapsed="false">
      <c r="A2222" s="6" t="s">
        <v>2220</v>
      </c>
      <c r="B2222" s="7"/>
    </row>
    <row r="2223" s="8" customFormat="true" ht="15" hidden="false" customHeight="true" outlineLevel="0" collapsed="false">
      <c r="A2223" s="6" t="s">
        <v>2221</v>
      </c>
      <c r="B2223" s="7"/>
    </row>
    <row r="2224" s="8" customFormat="true" ht="15" hidden="false" customHeight="true" outlineLevel="0" collapsed="false">
      <c r="A2224" s="6" t="s">
        <v>2222</v>
      </c>
      <c r="B2224" s="7"/>
    </row>
    <row r="2225" s="8" customFormat="true" ht="15" hidden="false" customHeight="true" outlineLevel="0" collapsed="false">
      <c r="A2225" s="6" t="s">
        <v>2223</v>
      </c>
      <c r="B2225" s="7"/>
    </row>
    <row r="2226" s="8" customFormat="true" ht="15" hidden="false" customHeight="true" outlineLevel="0" collapsed="false">
      <c r="A2226" s="6" t="s">
        <v>2224</v>
      </c>
      <c r="B2226" s="7"/>
    </row>
    <row r="2227" s="8" customFormat="true" ht="15" hidden="false" customHeight="true" outlineLevel="0" collapsed="false">
      <c r="A2227" s="6" t="s">
        <v>2225</v>
      </c>
      <c r="B2227" s="7"/>
    </row>
    <row r="2228" s="8" customFormat="true" ht="15" hidden="false" customHeight="true" outlineLevel="0" collapsed="false">
      <c r="A2228" s="6" t="s">
        <v>2226</v>
      </c>
      <c r="B2228" s="7"/>
    </row>
    <row r="2229" s="8" customFormat="true" ht="15" hidden="false" customHeight="true" outlineLevel="0" collapsed="false">
      <c r="A2229" s="6" t="s">
        <v>2227</v>
      </c>
      <c r="B2229" s="7"/>
    </row>
    <row r="2230" s="8" customFormat="true" ht="15" hidden="false" customHeight="true" outlineLevel="0" collapsed="false">
      <c r="A2230" s="6" t="s">
        <v>2228</v>
      </c>
      <c r="B2230" s="7"/>
    </row>
    <row r="2231" s="8" customFormat="true" ht="15" hidden="false" customHeight="true" outlineLevel="0" collapsed="false">
      <c r="A2231" s="6" t="s">
        <v>2229</v>
      </c>
      <c r="B2231" s="7"/>
    </row>
    <row r="2232" s="8" customFormat="true" ht="15" hidden="false" customHeight="true" outlineLevel="0" collapsed="false">
      <c r="A2232" s="6" t="s">
        <v>2230</v>
      </c>
      <c r="B2232" s="7"/>
    </row>
    <row r="2233" s="8" customFormat="true" ht="15" hidden="false" customHeight="true" outlineLevel="0" collapsed="false">
      <c r="A2233" s="6" t="s">
        <v>2231</v>
      </c>
      <c r="B2233" s="7"/>
    </row>
    <row r="2234" s="8" customFormat="true" ht="15" hidden="false" customHeight="true" outlineLevel="0" collapsed="false">
      <c r="A2234" s="6" t="s">
        <v>2232</v>
      </c>
      <c r="B2234" s="7"/>
    </row>
    <row r="2235" s="8" customFormat="true" ht="15" hidden="false" customHeight="true" outlineLevel="0" collapsed="false">
      <c r="A2235" s="6" t="s">
        <v>2233</v>
      </c>
      <c r="B2235" s="7"/>
    </row>
    <row r="2236" s="8" customFormat="true" ht="15" hidden="false" customHeight="true" outlineLevel="0" collapsed="false">
      <c r="A2236" s="6" t="s">
        <v>2234</v>
      </c>
      <c r="B2236" s="7"/>
    </row>
    <row r="2237" s="8" customFormat="true" ht="15" hidden="false" customHeight="true" outlineLevel="0" collapsed="false">
      <c r="A2237" s="6" t="s">
        <v>2235</v>
      </c>
      <c r="B2237" s="7"/>
    </row>
    <row r="2238" s="8" customFormat="true" ht="15" hidden="false" customHeight="true" outlineLevel="0" collapsed="false">
      <c r="A2238" s="6" t="s">
        <v>2236</v>
      </c>
      <c r="B2238" s="7"/>
    </row>
    <row r="2239" s="8" customFormat="true" ht="15" hidden="false" customHeight="true" outlineLevel="0" collapsed="false">
      <c r="A2239" s="6" t="s">
        <v>2237</v>
      </c>
      <c r="B2239" s="7"/>
    </row>
    <row r="2240" s="8" customFormat="true" ht="15" hidden="false" customHeight="true" outlineLevel="0" collapsed="false">
      <c r="A2240" s="6" t="s">
        <v>2238</v>
      </c>
      <c r="B2240" s="7"/>
    </row>
    <row r="2241" s="8" customFormat="true" ht="15" hidden="false" customHeight="true" outlineLevel="0" collapsed="false">
      <c r="A2241" s="6" t="s">
        <v>2239</v>
      </c>
      <c r="B2241" s="7"/>
    </row>
    <row r="2242" s="8" customFormat="true" ht="15" hidden="false" customHeight="true" outlineLevel="0" collapsed="false">
      <c r="A2242" s="6" t="s">
        <v>2240</v>
      </c>
      <c r="B2242" s="7"/>
    </row>
    <row r="2243" s="8" customFormat="true" ht="15" hidden="false" customHeight="true" outlineLevel="0" collapsed="false">
      <c r="A2243" s="6" t="s">
        <v>2241</v>
      </c>
      <c r="B2243" s="7"/>
    </row>
    <row r="2244" s="8" customFormat="true" ht="15" hidden="false" customHeight="true" outlineLevel="0" collapsed="false">
      <c r="A2244" s="6" t="s">
        <v>2242</v>
      </c>
      <c r="B2244" s="7"/>
    </row>
    <row r="2245" s="8" customFormat="true" ht="15" hidden="false" customHeight="true" outlineLevel="0" collapsed="false">
      <c r="A2245" s="6" t="s">
        <v>2243</v>
      </c>
      <c r="B2245" s="7"/>
    </row>
    <row r="2246" s="8" customFormat="true" ht="15" hidden="false" customHeight="true" outlineLevel="0" collapsed="false">
      <c r="A2246" s="6" t="s">
        <v>2244</v>
      </c>
      <c r="B2246" s="7"/>
    </row>
    <row r="2247" s="8" customFormat="true" ht="15" hidden="false" customHeight="true" outlineLevel="0" collapsed="false">
      <c r="A2247" s="6" t="s">
        <v>2245</v>
      </c>
      <c r="B2247" s="7"/>
    </row>
    <row r="2248" s="8" customFormat="true" ht="15" hidden="false" customHeight="true" outlineLevel="0" collapsed="false">
      <c r="A2248" s="6" t="s">
        <v>2246</v>
      </c>
      <c r="B2248" s="7"/>
    </row>
    <row r="2249" s="8" customFormat="true" ht="15" hidden="false" customHeight="true" outlineLevel="0" collapsed="false">
      <c r="A2249" s="6" t="s">
        <v>2247</v>
      </c>
      <c r="B2249" s="7"/>
    </row>
    <row r="2250" s="8" customFormat="true" ht="15" hidden="false" customHeight="true" outlineLevel="0" collapsed="false">
      <c r="A2250" s="6" t="s">
        <v>2248</v>
      </c>
      <c r="B2250" s="7"/>
    </row>
    <row r="2251" s="8" customFormat="true" ht="15" hidden="false" customHeight="true" outlineLevel="0" collapsed="false">
      <c r="A2251" s="6" t="s">
        <v>2249</v>
      </c>
      <c r="B2251" s="7"/>
    </row>
    <row r="2252" s="8" customFormat="true" ht="15" hidden="false" customHeight="true" outlineLevel="0" collapsed="false">
      <c r="A2252" s="6" t="s">
        <v>2250</v>
      </c>
      <c r="B2252" s="7"/>
    </row>
    <row r="2253" s="8" customFormat="true" ht="15" hidden="false" customHeight="true" outlineLevel="0" collapsed="false">
      <c r="A2253" s="6" t="s">
        <v>2251</v>
      </c>
      <c r="B2253" s="7"/>
    </row>
    <row r="2254" s="8" customFormat="true" ht="15" hidden="false" customHeight="true" outlineLevel="0" collapsed="false">
      <c r="A2254" s="6" t="s">
        <v>2252</v>
      </c>
      <c r="B2254" s="7"/>
    </row>
    <row r="2255" s="8" customFormat="true" ht="15" hidden="false" customHeight="true" outlineLevel="0" collapsed="false">
      <c r="A2255" s="6" t="s">
        <v>2253</v>
      </c>
      <c r="B2255" s="7"/>
    </row>
    <row r="2256" s="8" customFormat="true" ht="15" hidden="false" customHeight="true" outlineLevel="0" collapsed="false">
      <c r="A2256" s="6" t="s">
        <v>2254</v>
      </c>
      <c r="B2256" s="7"/>
    </row>
    <row r="2257" s="8" customFormat="true" ht="15" hidden="false" customHeight="true" outlineLevel="0" collapsed="false">
      <c r="A2257" s="6" t="s">
        <v>2255</v>
      </c>
      <c r="B2257" s="7"/>
    </row>
    <row r="2258" s="8" customFormat="true" ht="15" hidden="false" customHeight="true" outlineLevel="0" collapsed="false">
      <c r="A2258" s="6" t="s">
        <v>2256</v>
      </c>
      <c r="B2258" s="7"/>
    </row>
    <row r="2259" s="8" customFormat="true" ht="15" hidden="false" customHeight="true" outlineLevel="0" collapsed="false">
      <c r="A2259" s="6" t="s">
        <v>2257</v>
      </c>
      <c r="B2259" s="7"/>
    </row>
    <row r="2260" s="8" customFormat="true" ht="15" hidden="false" customHeight="true" outlineLevel="0" collapsed="false">
      <c r="A2260" s="6" t="s">
        <v>2258</v>
      </c>
      <c r="B2260" s="7"/>
    </row>
    <row r="2261" s="8" customFormat="true" ht="15" hidden="false" customHeight="true" outlineLevel="0" collapsed="false">
      <c r="A2261" s="6" t="s">
        <v>2259</v>
      </c>
      <c r="B2261" s="7"/>
    </row>
    <row r="2262" s="8" customFormat="true" ht="15" hidden="false" customHeight="true" outlineLevel="0" collapsed="false">
      <c r="A2262" s="6" t="s">
        <v>2260</v>
      </c>
      <c r="B2262" s="7"/>
    </row>
    <row r="2263" s="8" customFormat="true" ht="15" hidden="false" customHeight="true" outlineLevel="0" collapsed="false">
      <c r="A2263" s="6" t="s">
        <v>2261</v>
      </c>
      <c r="B2263" s="7"/>
    </row>
    <row r="2264" s="8" customFormat="true" ht="15" hidden="false" customHeight="true" outlineLevel="0" collapsed="false">
      <c r="A2264" s="6" t="s">
        <v>2262</v>
      </c>
      <c r="B2264" s="7"/>
    </row>
    <row r="2265" s="8" customFormat="true" ht="15" hidden="false" customHeight="true" outlineLevel="0" collapsed="false">
      <c r="A2265" s="6" t="s">
        <v>2263</v>
      </c>
      <c r="B2265" s="7"/>
    </row>
    <row r="2266" s="8" customFormat="true" ht="15" hidden="false" customHeight="true" outlineLevel="0" collapsed="false">
      <c r="A2266" s="6" t="s">
        <v>2264</v>
      </c>
      <c r="B2266" s="7"/>
    </row>
    <row r="2267" s="8" customFormat="true" ht="15" hidden="false" customHeight="true" outlineLevel="0" collapsed="false">
      <c r="A2267" s="6" t="s">
        <v>2265</v>
      </c>
      <c r="B2267" s="7"/>
    </row>
    <row r="2268" s="8" customFormat="true" ht="15" hidden="false" customHeight="true" outlineLevel="0" collapsed="false">
      <c r="A2268" s="6" t="s">
        <v>2266</v>
      </c>
      <c r="B2268" s="7"/>
    </row>
    <row r="2269" s="8" customFormat="true" ht="15" hidden="false" customHeight="true" outlineLevel="0" collapsed="false">
      <c r="A2269" s="6" t="s">
        <v>2267</v>
      </c>
      <c r="B2269" s="7"/>
    </row>
    <row r="2270" s="8" customFormat="true" ht="15" hidden="false" customHeight="true" outlineLevel="0" collapsed="false">
      <c r="A2270" s="6" t="s">
        <v>2268</v>
      </c>
      <c r="B2270" s="7"/>
    </row>
    <row r="2271" s="8" customFormat="true" ht="15" hidden="false" customHeight="true" outlineLevel="0" collapsed="false">
      <c r="A2271" s="6" t="s">
        <v>2269</v>
      </c>
      <c r="B2271" s="7"/>
    </row>
    <row r="2272" s="8" customFormat="true" ht="15" hidden="false" customHeight="true" outlineLevel="0" collapsed="false">
      <c r="A2272" s="6" t="s">
        <v>2270</v>
      </c>
      <c r="B2272" s="7"/>
    </row>
    <row r="2273" s="8" customFormat="true" ht="15" hidden="false" customHeight="true" outlineLevel="0" collapsed="false">
      <c r="A2273" s="6" t="s">
        <v>2271</v>
      </c>
      <c r="B2273" s="7"/>
    </row>
    <row r="2274" s="8" customFormat="true" ht="15" hidden="false" customHeight="true" outlineLevel="0" collapsed="false">
      <c r="A2274" s="6" t="s">
        <v>2272</v>
      </c>
      <c r="B2274" s="7"/>
    </row>
    <row r="2275" s="8" customFormat="true" ht="15" hidden="false" customHeight="true" outlineLevel="0" collapsed="false">
      <c r="A2275" s="6" t="s">
        <v>2273</v>
      </c>
      <c r="B2275" s="7"/>
    </row>
    <row r="2276" s="8" customFormat="true" ht="15" hidden="false" customHeight="true" outlineLevel="0" collapsed="false">
      <c r="A2276" s="6" t="s">
        <v>2274</v>
      </c>
      <c r="B2276" s="7"/>
    </row>
    <row r="2277" s="8" customFormat="true" ht="15" hidden="false" customHeight="true" outlineLevel="0" collapsed="false">
      <c r="A2277" s="6" t="s">
        <v>2275</v>
      </c>
      <c r="B2277" s="7"/>
    </row>
    <row r="2278" s="8" customFormat="true" ht="15" hidden="false" customHeight="true" outlineLevel="0" collapsed="false">
      <c r="A2278" s="6" t="s">
        <v>2276</v>
      </c>
      <c r="B2278" s="7"/>
    </row>
    <row r="2279" s="8" customFormat="true" ht="15" hidden="false" customHeight="true" outlineLevel="0" collapsed="false">
      <c r="A2279" s="6" t="s">
        <v>2277</v>
      </c>
      <c r="B2279" s="7"/>
    </row>
    <row r="2280" s="8" customFormat="true" ht="15" hidden="false" customHeight="true" outlineLevel="0" collapsed="false">
      <c r="A2280" s="6" t="s">
        <v>2278</v>
      </c>
      <c r="B2280" s="7"/>
    </row>
    <row r="2281" s="8" customFormat="true" ht="15" hidden="false" customHeight="true" outlineLevel="0" collapsed="false">
      <c r="A2281" s="6" t="s">
        <v>2279</v>
      </c>
      <c r="B2281" s="7"/>
    </row>
    <row r="2282" s="8" customFormat="true" ht="15" hidden="false" customHeight="true" outlineLevel="0" collapsed="false">
      <c r="A2282" s="6" t="s">
        <v>2280</v>
      </c>
      <c r="B2282" s="7"/>
    </row>
    <row r="2283" s="8" customFormat="true" ht="15" hidden="false" customHeight="true" outlineLevel="0" collapsed="false">
      <c r="A2283" s="6" t="s">
        <v>2281</v>
      </c>
      <c r="B2283" s="7"/>
    </row>
    <row r="2284" s="8" customFormat="true" ht="15" hidden="false" customHeight="true" outlineLevel="0" collapsed="false">
      <c r="A2284" s="6" t="s">
        <v>2282</v>
      </c>
      <c r="B2284" s="7"/>
    </row>
    <row r="2285" s="8" customFormat="true" ht="15" hidden="false" customHeight="true" outlineLevel="0" collapsed="false">
      <c r="A2285" s="6" t="s">
        <v>2283</v>
      </c>
      <c r="B2285" s="7"/>
    </row>
    <row r="2286" s="8" customFormat="true" ht="15" hidden="false" customHeight="true" outlineLevel="0" collapsed="false">
      <c r="A2286" s="6" t="s">
        <v>2284</v>
      </c>
      <c r="B2286" s="7"/>
    </row>
    <row r="2287" s="8" customFormat="true" ht="15" hidden="false" customHeight="true" outlineLevel="0" collapsed="false">
      <c r="A2287" s="6" t="s">
        <v>2285</v>
      </c>
      <c r="B2287" s="7"/>
    </row>
    <row r="2288" s="8" customFormat="true" ht="15" hidden="false" customHeight="true" outlineLevel="0" collapsed="false">
      <c r="A2288" s="6" t="s">
        <v>2286</v>
      </c>
      <c r="B2288" s="7"/>
    </row>
    <row r="2289" s="8" customFormat="true" ht="15" hidden="false" customHeight="true" outlineLevel="0" collapsed="false">
      <c r="A2289" s="6" t="s">
        <v>2287</v>
      </c>
      <c r="B2289" s="7"/>
    </row>
    <row r="2290" s="8" customFormat="true" ht="15" hidden="false" customHeight="true" outlineLevel="0" collapsed="false">
      <c r="A2290" s="6" t="s">
        <v>2288</v>
      </c>
      <c r="B2290" s="7"/>
    </row>
    <row r="2291" s="8" customFormat="true" ht="15" hidden="false" customHeight="true" outlineLevel="0" collapsed="false">
      <c r="A2291" s="6" t="s">
        <v>2289</v>
      </c>
      <c r="B2291" s="7"/>
    </row>
    <row r="2292" s="8" customFormat="true" ht="15" hidden="false" customHeight="true" outlineLevel="0" collapsed="false">
      <c r="A2292" s="6" t="s">
        <v>2290</v>
      </c>
      <c r="B2292" s="7"/>
    </row>
    <row r="2293" s="8" customFormat="true" ht="15" hidden="false" customHeight="true" outlineLevel="0" collapsed="false">
      <c r="A2293" s="6" t="s">
        <v>2291</v>
      </c>
      <c r="B2293" s="7"/>
    </row>
    <row r="2294" s="8" customFormat="true" ht="15" hidden="false" customHeight="true" outlineLevel="0" collapsed="false">
      <c r="A2294" s="6" t="s">
        <v>2292</v>
      </c>
      <c r="B2294" s="7"/>
    </row>
    <row r="2295" s="8" customFormat="true" ht="15" hidden="false" customHeight="true" outlineLevel="0" collapsed="false">
      <c r="A2295" s="6" t="s">
        <v>2293</v>
      </c>
      <c r="B2295" s="7"/>
    </row>
    <row r="2296" s="8" customFormat="true" ht="15" hidden="false" customHeight="true" outlineLevel="0" collapsed="false">
      <c r="A2296" s="6" t="s">
        <v>2294</v>
      </c>
      <c r="B2296" s="7"/>
    </row>
    <row r="2297" s="8" customFormat="true" ht="15" hidden="false" customHeight="true" outlineLevel="0" collapsed="false">
      <c r="A2297" s="6" t="s">
        <v>2295</v>
      </c>
      <c r="B2297" s="7"/>
    </row>
    <row r="2298" s="8" customFormat="true" ht="15" hidden="false" customHeight="true" outlineLevel="0" collapsed="false">
      <c r="A2298" s="6" t="s">
        <v>2296</v>
      </c>
      <c r="B2298" s="7"/>
    </row>
    <row r="2299" s="8" customFormat="true" ht="15" hidden="false" customHeight="true" outlineLevel="0" collapsed="false">
      <c r="A2299" s="6" t="s">
        <v>2297</v>
      </c>
      <c r="B2299" s="7"/>
    </row>
    <row r="2300" s="8" customFormat="true" ht="15" hidden="false" customHeight="true" outlineLevel="0" collapsed="false">
      <c r="A2300" s="6" t="s">
        <v>2298</v>
      </c>
      <c r="B2300" s="7"/>
    </row>
    <row r="2301" s="8" customFormat="true" ht="15" hidden="false" customHeight="true" outlineLevel="0" collapsed="false">
      <c r="A2301" s="6" t="s">
        <v>2299</v>
      </c>
      <c r="B2301" s="7"/>
    </row>
    <row r="2302" s="8" customFormat="true" ht="15" hidden="false" customHeight="true" outlineLevel="0" collapsed="false">
      <c r="A2302" s="6" t="s">
        <v>2300</v>
      </c>
      <c r="B2302" s="7"/>
    </row>
    <row r="2303" s="8" customFormat="true" ht="15" hidden="false" customHeight="true" outlineLevel="0" collapsed="false">
      <c r="A2303" s="6" t="s">
        <v>2301</v>
      </c>
      <c r="B2303" s="7"/>
    </row>
    <row r="2304" s="8" customFormat="true" ht="15" hidden="false" customHeight="true" outlineLevel="0" collapsed="false">
      <c r="A2304" s="6" t="s">
        <v>2302</v>
      </c>
      <c r="B2304" s="7"/>
    </row>
    <row r="2305" s="8" customFormat="true" ht="15" hidden="false" customHeight="true" outlineLevel="0" collapsed="false">
      <c r="A2305" s="6" t="s">
        <v>2303</v>
      </c>
      <c r="B2305" s="7"/>
    </row>
    <row r="2306" s="8" customFormat="true" ht="15" hidden="false" customHeight="true" outlineLevel="0" collapsed="false">
      <c r="A2306" s="6" t="s">
        <v>2304</v>
      </c>
      <c r="B2306" s="7"/>
    </row>
    <row r="2307" s="8" customFormat="true" ht="15" hidden="false" customHeight="true" outlineLevel="0" collapsed="false">
      <c r="A2307" s="6" t="s">
        <v>2305</v>
      </c>
      <c r="B2307" s="7"/>
    </row>
    <row r="2308" s="8" customFormat="true" ht="15" hidden="false" customHeight="true" outlineLevel="0" collapsed="false">
      <c r="A2308" s="6" t="s">
        <v>2306</v>
      </c>
      <c r="B2308" s="7"/>
    </row>
    <row r="2309" s="8" customFormat="true" ht="15" hidden="false" customHeight="true" outlineLevel="0" collapsed="false">
      <c r="A2309" s="6" t="s">
        <v>2307</v>
      </c>
      <c r="B2309" s="7"/>
    </row>
    <row r="2310" s="8" customFormat="true" ht="15" hidden="false" customHeight="true" outlineLevel="0" collapsed="false">
      <c r="A2310" s="6" t="s">
        <v>2308</v>
      </c>
      <c r="B2310" s="7"/>
    </row>
    <row r="2311" s="8" customFormat="true" ht="15" hidden="false" customHeight="true" outlineLevel="0" collapsed="false">
      <c r="A2311" s="6" t="s">
        <v>2309</v>
      </c>
      <c r="B2311" s="7"/>
    </row>
    <row r="2312" s="8" customFormat="true" ht="15" hidden="false" customHeight="true" outlineLevel="0" collapsed="false">
      <c r="A2312" s="6" t="s">
        <v>2310</v>
      </c>
      <c r="B2312" s="7"/>
    </row>
    <row r="2313" s="8" customFormat="true" ht="15" hidden="false" customHeight="true" outlineLevel="0" collapsed="false">
      <c r="A2313" s="6" t="s">
        <v>2311</v>
      </c>
      <c r="B2313" s="7"/>
    </row>
    <row r="2314" s="8" customFormat="true" ht="15" hidden="false" customHeight="true" outlineLevel="0" collapsed="false">
      <c r="A2314" s="6" t="s">
        <v>2312</v>
      </c>
      <c r="B2314" s="7"/>
    </row>
    <row r="2315" s="8" customFormat="true" ht="15" hidden="false" customHeight="true" outlineLevel="0" collapsed="false">
      <c r="A2315" s="6" t="s">
        <v>2313</v>
      </c>
      <c r="B2315" s="7"/>
    </row>
    <row r="2316" s="8" customFormat="true" ht="15" hidden="false" customHeight="true" outlineLevel="0" collapsed="false">
      <c r="A2316" s="6" t="s">
        <v>2314</v>
      </c>
      <c r="B2316" s="7"/>
    </row>
    <row r="2317" s="8" customFormat="true" ht="15" hidden="false" customHeight="true" outlineLevel="0" collapsed="false">
      <c r="A2317" s="6" t="s">
        <v>2315</v>
      </c>
      <c r="B2317" s="7"/>
    </row>
    <row r="2318" s="8" customFormat="true" ht="15" hidden="false" customHeight="true" outlineLevel="0" collapsed="false">
      <c r="A2318" s="6" t="s">
        <v>2316</v>
      </c>
      <c r="B2318" s="7"/>
    </row>
    <row r="2319" s="8" customFormat="true" ht="15" hidden="false" customHeight="true" outlineLevel="0" collapsed="false">
      <c r="A2319" s="6" t="s">
        <v>2317</v>
      </c>
      <c r="B2319" s="7"/>
    </row>
    <row r="2320" s="8" customFormat="true" ht="15" hidden="false" customHeight="true" outlineLevel="0" collapsed="false">
      <c r="A2320" s="6" t="s">
        <v>2318</v>
      </c>
      <c r="B2320" s="7"/>
    </row>
    <row r="2321" s="8" customFormat="true" ht="15" hidden="false" customHeight="true" outlineLevel="0" collapsed="false">
      <c r="A2321" s="6" t="s">
        <v>2319</v>
      </c>
      <c r="B2321" s="7"/>
    </row>
    <row r="2322" s="8" customFormat="true" ht="15" hidden="false" customHeight="true" outlineLevel="0" collapsed="false">
      <c r="A2322" s="6" t="s">
        <v>2320</v>
      </c>
      <c r="B2322" s="7"/>
    </row>
    <row r="2323" s="8" customFormat="true" ht="15" hidden="false" customHeight="true" outlineLevel="0" collapsed="false">
      <c r="A2323" s="6" t="s">
        <v>2321</v>
      </c>
      <c r="B2323" s="7"/>
    </row>
    <row r="2324" s="8" customFormat="true" ht="15" hidden="false" customHeight="true" outlineLevel="0" collapsed="false">
      <c r="A2324" s="6" t="s">
        <v>2322</v>
      </c>
      <c r="B2324" s="7"/>
    </row>
    <row r="2325" s="8" customFormat="true" ht="15" hidden="false" customHeight="true" outlineLevel="0" collapsed="false">
      <c r="A2325" s="6" t="s">
        <v>2323</v>
      </c>
      <c r="B2325" s="7"/>
    </row>
    <row r="2326" s="8" customFormat="true" ht="15" hidden="false" customHeight="true" outlineLevel="0" collapsed="false">
      <c r="A2326" s="6" t="s">
        <v>2324</v>
      </c>
      <c r="B2326" s="7"/>
    </row>
    <row r="2327" s="8" customFormat="true" ht="15" hidden="false" customHeight="true" outlineLevel="0" collapsed="false">
      <c r="A2327" s="6" t="s">
        <v>2325</v>
      </c>
      <c r="B2327" s="7"/>
    </row>
    <row r="2328" s="8" customFormat="true" ht="15" hidden="false" customHeight="true" outlineLevel="0" collapsed="false">
      <c r="A2328" s="6" t="s">
        <v>2326</v>
      </c>
      <c r="B2328" s="7"/>
    </row>
    <row r="2329" s="8" customFormat="true" ht="15" hidden="false" customHeight="true" outlineLevel="0" collapsed="false">
      <c r="A2329" s="6" t="s">
        <v>2327</v>
      </c>
      <c r="B2329" s="7"/>
    </row>
    <row r="2330" s="8" customFormat="true" ht="15" hidden="false" customHeight="true" outlineLevel="0" collapsed="false">
      <c r="A2330" s="6" t="s">
        <v>2328</v>
      </c>
      <c r="B2330" s="7"/>
    </row>
    <row r="2331" s="8" customFormat="true" ht="15" hidden="false" customHeight="true" outlineLevel="0" collapsed="false">
      <c r="A2331" s="6" t="s">
        <v>2329</v>
      </c>
      <c r="B2331" s="7"/>
    </row>
    <row r="2332" s="8" customFormat="true" ht="15" hidden="false" customHeight="true" outlineLevel="0" collapsed="false">
      <c r="A2332" s="6" t="s">
        <v>2330</v>
      </c>
      <c r="B2332" s="7"/>
    </row>
    <row r="2333" s="8" customFormat="true" ht="15" hidden="false" customHeight="true" outlineLevel="0" collapsed="false">
      <c r="A2333" s="6" t="s">
        <v>2331</v>
      </c>
      <c r="B2333" s="7"/>
    </row>
    <row r="2334" s="8" customFormat="true" ht="15" hidden="false" customHeight="true" outlineLevel="0" collapsed="false">
      <c r="A2334" s="6" t="s">
        <v>2332</v>
      </c>
      <c r="B2334" s="7"/>
    </row>
    <row r="2335" s="8" customFormat="true" ht="15" hidden="false" customHeight="true" outlineLevel="0" collapsed="false">
      <c r="A2335" s="6" t="s">
        <v>2333</v>
      </c>
      <c r="B2335" s="7"/>
    </row>
    <row r="2336" s="8" customFormat="true" ht="15" hidden="false" customHeight="true" outlineLevel="0" collapsed="false">
      <c r="A2336" s="6" t="s">
        <v>2334</v>
      </c>
      <c r="B2336" s="7"/>
    </row>
    <row r="2337" s="8" customFormat="true" ht="15" hidden="false" customHeight="true" outlineLevel="0" collapsed="false">
      <c r="A2337" s="6" t="s">
        <v>2335</v>
      </c>
      <c r="B2337" s="7"/>
    </row>
    <row r="2338" s="8" customFormat="true" ht="15" hidden="false" customHeight="true" outlineLevel="0" collapsed="false">
      <c r="A2338" s="6" t="s">
        <v>2336</v>
      </c>
      <c r="B2338" s="7"/>
    </row>
    <row r="2339" s="8" customFormat="true" ht="15" hidden="false" customHeight="true" outlineLevel="0" collapsed="false">
      <c r="A2339" s="6" t="s">
        <v>2337</v>
      </c>
      <c r="B2339" s="7"/>
    </row>
    <row r="2340" s="8" customFormat="true" ht="15" hidden="false" customHeight="true" outlineLevel="0" collapsed="false">
      <c r="A2340" s="6" t="s">
        <v>2338</v>
      </c>
      <c r="B2340" s="7"/>
    </row>
    <row r="2341" s="8" customFormat="true" ht="15" hidden="false" customHeight="true" outlineLevel="0" collapsed="false">
      <c r="A2341" s="6" t="s">
        <v>2339</v>
      </c>
      <c r="B2341" s="7"/>
    </row>
    <row r="2342" s="8" customFormat="true" ht="15" hidden="false" customHeight="true" outlineLevel="0" collapsed="false">
      <c r="A2342" s="6" t="s">
        <v>2340</v>
      </c>
      <c r="B2342" s="7"/>
    </row>
    <row r="2343" s="8" customFormat="true" ht="15" hidden="false" customHeight="true" outlineLevel="0" collapsed="false">
      <c r="A2343" s="6" t="s">
        <v>2341</v>
      </c>
      <c r="B2343" s="7"/>
    </row>
    <row r="2344" s="8" customFormat="true" ht="15" hidden="false" customHeight="true" outlineLevel="0" collapsed="false">
      <c r="A2344" s="6" t="s">
        <v>2342</v>
      </c>
      <c r="B2344" s="7"/>
    </row>
    <row r="2345" s="8" customFormat="true" ht="15" hidden="false" customHeight="true" outlineLevel="0" collapsed="false">
      <c r="A2345" s="6" t="s">
        <v>2343</v>
      </c>
      <c r="B2345" s="7"/>
    </row>
    <row r="2346" s="8" customFormat="true" ht="15" hidden="false" customHeight="true" outlineLevel="0" collapsed="false">
      <c r="A2346" s="6" t="s">
        <v>2344</v>
      </c>
      <c r="B2346" s="7"/>
    </row>
    <row r="2347" s="8" customFormat="true" ht="15" hidden="false" customHeight="true" outlineLevel="0" collapsed="false">
      <c r="A2347" s="6" t="s">
        <v>2345</v>
      </c>
      <c r="B2347" s="7"/>
    </row>
    <row r="2348" s="8" customFormat="true" ht="15" hidden="false" customHeight="true" outlineLevel="0" collapsed="false">
      <c r="A2348" s="6" t="s">
        <v>2346</v>
      </c>
      <c r="B2348" s="7"/>
    </row>
    <row r="2349" s="8" customFormat="true" ht="15" hidden="false" customHeight="true" outlineLevel="0" collapsed="false">
      <c r="A2349" s="6" t="s">
        <v>2347</v>
      </c>
      <c r="B2349" s="7"/>
    </row>
    <row r="2350" s="8" customFormat="true" ht="15" hidden="false" customHeight="true" outlineLevel="0" collapsed="false">
      <c r="A2350" s="6" t="s">
        <v>2348</v>
      </c>
      <c r="B2350" s="7"/>
    </row>
    <row r="2351" s="8" customFormat="true" ht="15" hidden="false" customHeight="true" outlineLevel="0" collapsed="false">
      <c r="A2351" s="6" t="s">
        <v>2349</v>
      </c>
      <c r="B2351" s="7"/>
    </row>
    <row r="2352" s="8" customFormat="true" ht="15" hidden="false" customHeight="true" outlineLevel="0" collapsed="false">
      <c r="A2352" s="6" t="s">
        <v>2350</v>
      </c>
      <c r="B2352" s="7"/>
    </row>
    <row r="2353" s="8" customFormat="true" ht="15" hidden="false" customHeight="true" outlineLevel="0" collapsed="false">
      <c r="A2353" s="6" t="s">
        <v>2351</v>
      </c>
      <c r="B2353" s="7"/>
    </row>
    <row r="2354" s="8" customFormat="true" ht="15" hidden="false" customHeight="true" outlineLevel="0" collapsed="false">
      <c r="A2354" s="6" t="s">
        <v>2352</v>
      </c>
      <c r="B2354" s="7"/>
    </row>
    <row r="2355" s="8" customFormat="true" ht="15" hidden="false" customHeight="true" outlineLevel="0" collapsed="false">
      <c r="A2355" s="6" t="s">
        <v>2353</v>
      </c>
      <c r="B2355" s="7"/>
    </row>
    <row r="2356" s="8" customFormat="true" ht="15" hidden="false" customHeight="true" outlineLevel="0" collapsed="false">
      <c r="A2356" s="6" t="s">
        <v>2354</v>
      </c>
      <c r="B2356" s="7"/>
    </row>
    <row r="2357" s="8" customFormat="true" ht="15" hidden="false" customHeight="true" outlineLevel="0" collapsed="false">
      <c r="A2357" s="6" t="s">
        <v>2355</v>
      </c>
      <c r="B2357" s="7"/>
    </row>
    <row r="2358" s="8" customFormat="true" ht="15" hidden="false" customHeight="true" outlineLevel="0" collapsed="false">
      <c r="A2358" s="6" t="s">
        <v>2356</v>
      </c>
      <c r="B2358" s="7"/>
    </row>
    <row r="2359" s="8" customFormat="true" ht="15" hidden="false" customHeight="true" outlineLevel="0" collapsed="false">
      <c r="A2359" s="6" t="s">
        <v>2357</v>
      </c>
      <c r="B2359" s="7"/>
    </row>
    <row r="2360" s="8" customFormat="true" ht="15" hidden="false" customHeight="true" outlineLevel="0" collapsed="false">
      <c r="A2360" s="6" t="s">
        <v>2358</v>
      </c>
      <c r="B2360" s="7"/>
    </row>
    <row r="2361" s="8" customFormat="true" ht="15" hidden="false" customHeight="true" outlineLevel="0" collapsed="false">
      <c r="A2361" s="6" t="s">
        <v>2359</v>
      </c>
      <c r="B2361" s="7"/>
    </row>
    <row r="2362" s="8" customFormat="true" ht="15" hidden="false" customHeight="true" outlineLevel="0" collapsed="false">
      <c r="A2362" s="6" t="s">
        <v>2360</v>
      </c>
      <c r="B2362" s="7"/>
    </row>
    <row r="2363" s="8" customFormat="true" ht="15" hidden="false" customHeight="true" outlineLevel="0" collapsed="false">
      <c r="A2363" s="6" t="s">
        <v>2361</v>
      </c>
      <c r="B2363" s="7"/>
    </row>
    <row r="2364" s="8" customFormat="true" ht="15" hidden="false" customHeight="true" outlineLevel="0" collapsed="false">
      <c r="A2364" s="6" t="s">
        <v>2362</v>
      </c>
      <c r="B2364" s="7"/>
    </row>
    <row r="2365" s="8" customFormat="true" ht="15" hidden="false" customHeight="true" outlineLevel="0" collapsed="false">
      <c r="A2365" s="6" t="s">
        <v>2363</v>
      </c>
      <c r="B2365" s="7"/>
    </row>
    <row r="2366" s="8" customFormat="true" ht="15" hidden="false" customHeight="true" outlineLevel="0" collapsed="false">
      <c r="A2366" s="6" t="s">
        <v>2364</v>
      </c>
      <c r="B2366" s="7"/>
    </row>
    <row r="2367" s="8" customFormat="true" ht="15" hidden="false" customHeight="true" outlineLevel="0" collapsed="false">
      <c r="A2367" s="6" t="s">
        <v>2365</v>
      </c>
      <c r="B2367" s="7"/>
    </row>
    <row r="2368" s="8" customFormat="true" ht="15" hidden="false" customHeight="true" outlineLevel="0" collapsed="false">
      <c r="A2368" s="6" t="s">
        <v>2366</v>
      </c>
      <c r="B2368" s="7"/>
    </row>
    <row r="2369" s="8" customFormat="true" ht="15" hidden="false" customHeight="true" outlineLevel="0" collapsed="false">
      <c r="A2369" s="6" t="s">
        <v>2367</v>
      </c>
      <c r="B2369" s="7"/>
    </row>
    <row r="2370" s="8" customFormat="true" ht="15" hidden="false" customHeight="true" outlineLevel="0" collapsed="false">
      <c r="A2370" s="6" t="s">
        <v>2368</v>
      </c>
      <c r="B2370" s="7"/>
    </row>
    <row r="2371" s="8" customFormat="true" ht="15" hidden="false" customHeight="true" outlineLevel="0" collapsed="false">
      <c r="A2371" s="6" t="s">
        <v>2369</v>
      </c>
      <c r="B2371" s="7"/>
    </row>
    <row r="2372" s="8" customFormat="true" ht="15" hidden="false" customHeight="true" outlineLevel="0" collapsed="false">
      <c r="A2372" s="6" t="s">
        <v>2370</v>
      </c>
      <c r="B2372" s="7"/>
    </row>
    <row r="2373" s="8" customFormat="true" ht="15" hidden="false" customHeight="true" outlineLevel="0" collapsed="false">
      <c r="A2373" s="6" t="s">
        <v>2371</v>
      </c>
      <c r="B2373" s="7"/>
    </row>
    <row r="2374" s="8" customFormat="true" ht="15" hidden="false" customHeight="true" outlineLevel="0" collapsed="false">
      <c r="A2374" s="6" t="s">
        <v>2372</v>
      </c>
      <c r="B2374" s="7"/>
    </row>
    <row r="2375" s="8" customFormat="true" ht="15" hidden="false" customHeight="true" outlineLevel="0" collapsed="false">
      <c r="A2375" s="6" t="s">
        <v>2373</v>
      </c>
      <c r="B2375" s="7"/>
    </row>
    <row r="2376" s="8" customFormat="true" ht="15" hidden="false" customHeight="true" outlineLevel="0" collapsed="false">
      <c r="A2376" s="6" t="s">
        <v>2374</v>
      </c>
      <c r="B2376" s="7"/>
    </row>
    <row r="2377" s="8" customFormat="true" ht="15" hidden="false" customHeight="true" outlineLevel="0" collapsed="false">
      <c r="A2377" s="6" t="s">
        <v>2375</v>
      </c>
      <c r="B2377" s="7"/>
    </row>
    <row r="2378" s="8" customFormat="true" ht="15" hidden="false" customHeight="true" outlineLevel="0" collapsed="false">
      <c r="A2378" s="6" t="s">
        <v>2376</v>
      </c>
      <c r="B2378" s="7"/>
    </row>
    <row r="2379" s="8" customFormat="true" ht="15" hidden="false" customHeight="true" outlineLevel="0" collapsed="false">
      <c r="A2379" s="6" t="s">
        <v>2377</v>
      </c>
      <c r="B2379" s="7"/>
    </row>
    <row r="2380" s="8" customFormat="true" ht="15" hidden="false" customHeight="true" outlineLevel="0" collapsed="false">
      <c r="A2380" s="6" t="s">
        <v>2378</v>
      </c>
      <c r="B2380" s="7"/>
    </row>
    <row r="2381" s="8" customFormat="true" ht="15" hidden="false" customHeight="true" outlineLevel="0" collapsed="false">
      <c r="A2381" s="6" t="s">
        <v>2379</v>
      </c>
      <c r="B2381" s="7"/>
    </row>
    <row r="2382" s="8" customFormat="true" ht="15" hidden="false" customHeight="true" outlineLevel="0" collapsed="false">
      <c r="A2382" s="6" t="s">
        <v>2380</v>
      </c>
      <c r="B2382" s="7"/>
    </row>
    <row r="2383" s="8" customFormat="true" ht="15" hidden="false" customHeight="true" outlineLevel="0" collapsed="false">
      <c r="A2383" s="6" t="s">
        <v>2381</v>
      </c>
      <c r="B2383" s="7"/>
    </row>
    <row r="2384" s="8" customFormat="true" ht="15" hidden="false" customHeight="true" outlineLevel="0" collapsed="false">
      <c r="A2384" s="6" t="s">
        <v>2382</v>
      </c>
      <c r="B2384" s="7"/>
    </row>
    <row r="2385" s="8" customFormat="true" ht="15" hidden="false" customHeight="true" outlineLevel="0" collapsed="false">
      <c r="A2385" s="6" t="s">
        <v>2383</v>
      </c>
      <c r="B2385" s="7"/>
    </row>
    <row r="2386" s="8" customFormat="true" ht="15" hidden="false" customHeight="true" outlineLevel="0" collapsed="false">
      <c r="A2386" s="6" t="s">
        <v>2384</v>
      </c>
      <c r="B2386" s="7"/>
    </row>
    <row r="2387" s="8" customFormat="true" ht="15" hidden="false" customHeight="true" outlineLevel="0" collapsed="false">
      <c r="A2387" s="6" t="s">
        <v>2385</v>
      </c>
      <c r="B2387" s="7"/>
    </row>
    <row r="2388" s="8" customFormat="true" ht="15" hidden="false" customHeight="true" outlineLevel="0" collapsed="false">
      <c r="A2388" s="6" t="s">
        <v>2386</v>
      </c>
      <c r="B2388" s="7"/>
    </row>
    <row r="2389" s="8" customFormat="true" ht="15" hidden="false" customHeight="true" outlineLevel="0" collapsed="false">
      <c r="A2389" s="6" t="s">
        <v>2387</v>
      </c>
      <c r="B2389" s="7"/>
    </row>
    <row r="2390" s="8" customFormat="true" ht="15" hidden="false" customHeight="true" outlineLevel="0" collapsed="false">
      <c r="A2390" s="6" t="s">
        <v>2388</v>
      </c>
      <c r="B2390" s="7"/>
    </row>
    <row r="2391" s="8" customFormat="true" ht="15" hidden="false" customHeight="true" outlineLevel="0" collapsed="false">
      <c r="A2391" s="6" t="s">
        <v>2389</v>
      </c>
      <c r="B2391" s="7"/>
    </row>
    <row r="2392" s="8" customFormat="true" ht="15" hidden="false" customHeight="true" outlineLevel="0" collapsed="false">
      <c r="A2392" s="6" t="s">
        <v>2390</v>
      </c>
      <c r="B2392" s="7"/>
    </row>
    <row r="2393" s="8" customFormat="true" ht="15" hidden="false" customHeight="true" outlineLevel="0" collapsed="false">
      <c r="A2393" s="6" t="s">
        <v>2391</v>
      </c>
      <c r="B2393" s="7"/>
    </row>
    <row r="2394" s="8" customFormat="true" ht="15" hidden="false" customHeight="true" outlineLevel="0" collapsed="false">
      <c r="A2394" s="6" t="s">
        <v>2392</v>
      </c>
      <c r="B2394" s="7"/>
    </row>
    <row r="2395" s="8" customFormat="true" ht="15" hidden="false" customHeight="true" outlineLevel="0" collapsed="false">
      <c r="A2395" s="6" t="s">
        <v>2393</v>
      </c>
      <c r="B2395" s="7"/>
    </row>
    <row r="2396" s="8" customFormat="true" ht="15" hidden="false" customHeight="true" outlineLevel="0" collapsed="false">
      <c r="A2396" s="6" t="s">
        <v>2394</v>
      </c>
      <c r="B2396" s="7"/>
    </row>
    <row r="2397" s="8" customFormat="true" ht="15" hidden="false" customHeight="true" outlineLevel="0" collapsed="false">
      <c r="A2397" s="6" t="s">
        <v>2395</v>
      </c>
      <c r="B2397" s="7"/>
    </row>
    <row r="2398" s="8" customFormat="true" ht="15" hidden="false" customHeight="true" outlineLevel="0" collapsed="false">
      <c r="A2398" s="6" t="s">
        <v>2396</v>
      </c>
      <c r="B2398" s="7"/>
    </row>
    <row r="2399" s="8" customFormat="true" ht="15" hidden="false" customHeight="true" outlineLevel="0" collapsed="false">
      <c r="A2399" s="6" t="s">
        <v>2397</v>
      </c>
      <c r="B2399" s="7"/>
    </row>
    <row r="2400" s="8" customFormat="true" ht="15" hidden="false" customHeight="true" outlineLevel="0" collapsed="false">
      <c r="A2400" s="6" t="s">
        <v>2398</v>
      </c>
      <c r="B2400" s="7"/>
    </row>
    <row r="2401" s="8" customFormat="true" ht="15" hidden="false" customHeight="true" outlineLevel="0" collapsed="false">
      <c r="A2401" s="6" t="s">
        <v>2399</v>
      </c>
      <c r="B2401" s="7"/>
    </row>
    <row r="2402" s="8" customFormat="true" ht="15" hidden="false" customHeight="true" outlineLevel="0" collapsed="false">
      <c r="A2402" s="6" t="s">
        <v>2400</v>
      </c>
      <c r="B2402" s="7"/>
    </row>
    <row r="2403" s="8" customFormat="true" ht="15" hidden="false" customHeight="true" outlineLevel="0" collapsed="false">
      <c r="A2403" s="6" t="s">
        <v>2401</v>
      </c>
      <c r="B2403" s="7"/>
    </row>
    <row r="2404" s="8" customFormat="true" ht="15" hidden="false" customHeight="true" outlineLevel="0" collapsed="false">
      <c r="A2404" s="6" t="s">
        <v>2402</v>
      </c>
      <c r="B2404" s="7"/>
    </row>
    <row r="2405" s="8" customFormat="true" ht="15" hidden="false" customHeight="true" outlineLevel="0" collapsed="false">
      <c r="A2405" s="6" t="s">
        <v>2403</v>
      </c>
      <c r="B2405" s="7"/>
    </row>
    <row r="2406" s="8" customFormat="true" ht="15" hidden="false" customHeight="true" outlineLevel="0" collapsed="false">
      <c r="A2406" s="6" t="s">
        <v>2404</v>
      </c>
      <c r="B2406" s="7"/>
    </row>
    <row r="2407" s="8" customFormat="true" ht="15" hidden="false" customHeight="true" outlineLevel="0" collapsed="false">
      <c r="A2407" s="6" t="s">
        <v>2405</v>
      </c>
      <c r="B2407" s="7"/>
    </row>
    <row r="2408" s="8" customFormat="true" ht="15" hidden="false" customHeight="true" outlineLevel="0" collapsed="false">
      <c r="A2408" s="6" t="s">
        <v>2406</v>
      </c>
      <c r="B2408" s="7"/>
    </row>
    <row r="2409" s="8" customFormat="true" ht="15" hidden="false" customHeight="true" outlineLevel="0" collapsed="false">
      <c r="A2409" s="6" t="s">
        <v>2407</v>
      </c>
      <c r="B2409" s="7"/>
    </row>
    <row r="2410" s="8" customFormat="true" ht="15" hidden="false" customHeight="true" outlineLevel="0" collapsed="false">
      <c r="A2410" s="6" t="s">
        <v>2408</v>
      </c>
      <c r="B2410" s="7"/>
    </row>
    <row r="2411" s="8" customFormat="true" ht="15" hidden="false" customHeight="true" outlineLevel="0" collapsed="false">
      <c r="A2411" s="6" t="s">
        <v>2409</v>
      </c>
      <c r="B2411" s="7"/>
    </row>
    <row r="2412" s="8" customFormat="true" ht="15" hidden="false" customHeight="true" outlineLevel="0" collapsed="false">
      <c r="A2412" s="6" t="s">
        <v>2410</v>
      </c>
      <c r="B2412" s="7"/>
    </row>
    <row r="2413" s="8" customFormat="true" ht="15" hidden="false" customHeight="true" outlineLevel="0" collapsed="false">
      <c r="A2413" s="6" t="s">
        <v>2411</v>
      </c>
      <c r="B2413" s="7"/>
    </row>
    <row r="2414" s="8" customFormat="true" ht="15" hidden="false" customHeight="true" outlineLevel="0" collapsed="false">
      <c r="A2414" s="6" t="s">
        <v>2412</v>
      </c>
      <c r="B2414" s="7"/>
    </row>
    <row r="2415" s="8" customFormat="true" ht="15" hidden="false" customHeight="true" outlineLevel="0" collapsed="false">
      <c r="A2415" s="6" t="s">
        <v>2413</v>
      </c>
      <c r="B2415" s="7"/>
    </row>
    <row r="2416" s="8" customFormat="true" ht="15" hidden="false" customHeight="true" outlineLevel="0" collapsed="false">
      <c r="A2416" s="6" t="s">
        <v>2414</v>
      </c>
      <c r="B2416" s="7"/>
    </row>
    <row r="2417" s="8" customFormat="true" ht="15" hidden="false" customHeight="true" outlineLevel="0" collapsed="false">
      <c r="A2417" s="6" t="s">
        <v>2415</v>
      </c>
      <c r="B2417" s="7"/>
    </row>
    <row r="2418" s="8" customFormat="true" ht="15" hidden="false" customHeight="true" outlineLevel="0" collapsed="false">
      <c r="A2418" s="6" t="s">
        <v>2416</v>
      </c>
      <c r="B2418" s="7"/>
    </row>
    <row r="2419" s="8" customFormat="true" ht="15" hidden="false" customHeight="true" outlineLevel="0" collapsed="false">
      <c r="A2419" s="6" t="s">
        <v>2417</v>
      </c>
      <c r="B2419" s="7"/>
    </row>
    <row r="2420" s="8" customFormat="true" ht="15" hidden="false" customHeight="true" outlineLevel="0" collapsed="false">
      <c r="A2420" s="6" t="s">
        <v>2418</v>
      </c>
      <c r="B2420" s="7"/>
    </row>
    <row r="2421" s="8" customFormat="true" ht="15" hidden="false" customHeight="true" outlineLevel="0" collapsed="false">
      <c r="A2421" s="6" t="s">
        <v>2419</v>
      </c>
      <c r="B2421" s="7"/>
    </row>
    <row r="2422" s="8" customFormat="true" ht="15" hidden="false" customHeight="true" outlineLevel="0" collapsed="false">
      <c r="A2422" s="6" t="s">
        <v>2420</v>
      </c>
      <c r="B2422" s="7"/>
    </row>
    <row r="2423" s="8" customFormat="true" ht="15" hidden="false" customHeight="true" outlineLevel="0" collapsed="false">
      <c r="A2423" s="6" t="s">
        <v>2421</v>
      </c>
      <c r="B2423" s="7"/>
    </row>
    <row r="2424" s="8" customFormat="true" ht="15" hidden="false" customHeight="true" outlineLevel="0" collapsed="false">
      <c r="A2424" s="6" t="s">
        <v>2422</v>
      </c>
      <c r="B2424" s="7"/>
    </row>
    <row r="2425" s="8" customFormat="true" ht="15" hidden="false" customHeight="true" outlineLevel="0" collapsed="false">
      <c r="A2425" s="6" t="s">
        <v>2423</v>
      </c>
      <c r="B2425" s="7"/>
    </row>
    <row r="2426" s="8" customFormat="true" ht="15" hidden="false" customHeight="true" outlineLevel="0" collapsed="false">
      <c r="A2426" s="6" t="s">
        <v>2424</v>
      </c>
      <c r="B2426" s="7"/>
    </row>
    <row r="2427" s="8" customFormat="true" ht="15" hidden="false" customHeight="true" outlineLevel="0" collapsed="false">
      <c r="A2427" s="6" t="s">
        <v>2425</v>
      </c>
      <c r="B2427" s="7"/>
    </row>
    <row r="2428" s="8" customFormat="true" ht="15" hidden="false" customHeight="true" outlineLevel="0" collapsed="false">
      <c r="A2428" s="6" t="s">
        <v>2426</v>
      </c>
      <c r="B2428" s="7"/>
    </row>
    <row r="2429" s="8" customFormat="true" ht="15" hidden="false" customHeight="true" outlineLevel="0" collapsed="false">
      <c r="A2429" s="6" t="s">
        <v>2427</v>
      </c>
      <c r="B2429" s="7"/>
    </row>
    <row r="2430" s="8" customFormat="true" ht="15" hidden="false" customHeight="true" outlineLevel="0" collapsed="false">
      <c r="A2430" s="6" t="s">
        <v>2428</v>
      </c>
      <c r="B2430" s="7"/>
    </row>
    <row r="2431" s="8" customFormat="true" ht="15" hidden="false" customHeight="true" outlineLevel="0" collapsed="false">
      <c r="A2431" s="6" t="s">
        <v>2429</v>
      </c>
      <c r="B2431" s="7"/>
    </row>
    <row r="2432" s="8" customFormat="true" ht="15" hidden="false" customHeight="true" outlineLevel="0" collapsed="false">
      <c r="A2432" s="6" t="s">
        <v>2430</v>
      </c>
      <c r="B2432" s="7"/>
    </row>
    <row r="2433" s="8" customFormat="true" ht="15" hidden="false" customHeight="true" outlineLevel="0" collapsed="false">
      <c r="A2433" s="6" t="s">
        <v>2431</v>
      </c>
      <c r="B2433" s="7"/>
    </row>
    <row r="2434" s="8" customFormat="true" ht="15" hidden="false" customHeight="true" outlineLevel="0" collapsed="false">
      <c r="A2434" s="6" t="s">
        <v>2432</v>
      </c>
      <c r="B2434" s="7"/>
    </row>
    <row r="2435" s="8" customFormat="true" ht="15" hidden="false" customHeight="true" outlineLevel="0" collapsed="false">
      <c r="A2435" s="6" t="s">
        <v>2433</v>
      </c>
      <c r="B2435" s="7"/>
    </row>
    <row r="2436" s="8" customFormat="true" ht="15" hidden="false" customHeight="true" outlineLevel="0" collapsed="false">
      <c r="A2436" s="6" t="s">
        <v>2434</v>
      </c>
      <c r="B2436" s="7"/>
    </row>
    <row r="2437" s="8" customFormat="true" ht="15" hidden="false" customHeight="true" outlineLevel="0" collapsed="false">
      <c r="A2437" s="6" t="s">
        <v>2435</v>
      </c>
      <c r="B2437" s="7"/>
    </row>
    <row r="2438" s="8" customFormat="true" ht="15" hidden="false" customHeight="true" outlineLevel="0" collapsed="false">
      <c r="A2438" s="6" t="s">
        <v>2436</v>
      </c>
      <c r="B2438" s="7"/>
    </row>
    <row r="2439" s="8" customFormat="true" ht="15" hidden="false" customHeight="true" outlineLevel="0" collapsed="false">
      <c r="A2439" s="6" t="s">
        <v>2437</v>
      </c>
      <c r="B2439" s="7"/>
    </row>
    <row r="2440" s="8" customFormat="true" ht="15" hidden="false" customHeight="true" outlineLevel="0" collapsed="false">
      <c r="A2440" s="6" t="s">
        <v>2438</v>
      </c>
      <c r="B2440" s="7"/>
    </row>
    <row r="2441" s="8" customFormat="true" ht="15" hidden="false" customHeight="true" outlineLevel="0" collapsed="false">
      <c r="A2441" s="6" t="s">
        <v>2439</v>
      </c>
      <c r="B2441" s="7"/>
    </row>
    <row r="2442" s="8" customFormat="true" ht="15" hidden="false" customHeight="true" outlineLevel="0" collapsed="false">
      <c r="A2442" s="6" t="s">
        <v>2440</v>
      </c>
      <c r="B2442" s="7"/>
    </row>
    <row r="2443" s="8" customFormat="true" ht="15" hidden="false" customHeight="true" outlineLevel="0" collapsed="false">
      <c r="A2443" s="6" t="s">
        <v>2441</v>
      </c>
      <c r="B2443" s="7"/>
    </row>
    <row r="2444" s="8" customFormat="true" ht="15" hidden="false" customHeight="true" outlineLevel="0" collapsed="false">
      <c r="A2444" s="6" t="s">
        <v>2442</v>
      </c>
      <c r="B2444" s="7"/>
    </row>
    <row r="2445" s="8" customFormat="true" ht="15" hidden="false" customHeight="true" outlineLevel="0" collapsed="false">
      <c r="A2445" s="12" t="s">
        <v>2443</v>
      </c>
      <c r="B2445" s="7"/>
    </row>
    <row r="2446" s="8" customFormat="true" ht="15" hidden="false" customHeight="true" outlineLevel="0" collapsed="false">
      <c r="A2446" s="6" t="s">
        <v>2444</v>
      </c>
      <c r="B2446" s="7"/>
    </row>
    <row r="2447" s="8" customFormat="true" ht="15" hidden="false" customHeight="true" outlineLevel="0" collapsed="false">
      <c r="A2447" s="6" t="s">
        <v>2445</v>
      </c>
      <c r="B2447" s="7"/>
    </row>
    <row r="2448" s="8" customFormat="true" ht="15" hidden="false" customHeight="true" outlineLevel="0" collapsed="false">
      <c r="A2448" s="6" t="s">
        <v>2446</v>
      </c>
      <c r="B2448" s="7"/>
    </row>
    <row r="2449" s="8" customFormat="true" ht="15" hidden="false" customHeight="true" outlineLevel="0" collapsed="false">
      <c r="A2449" s="6" t="s">
        <v>2447</v>
      </c>
      <c r="B2449" s="7"/>
    </row>
    <row r="2450" s="8" customFormat="true" ht="15" hidden="false" customHeight="true" outlineLevel="0" collapsed="false">
      <c r="A2450" s="6" t="s">
        <v>2448</v>
      </c>
      <c r="B2450" s="7"/>
    </row>
    <row r="2451" s="8" customFormat="true" ht="15" hidden="false" customHeight="true" outlineLevel="0" collapsed="false">
      <c r="A2451" s="6" t="s">
        <v>2449</v>
      </c>
      <c r="B2451" s="7"/>
    </row>
    <row r="2452" s="8" customFormat="true" ht="15" hidden="false" customHeight="true" outlineLevel="0" collapsed="false">
      <c r="A2452" s="6" t="s">
        <v>2450</v>
      </c>
      <c r="B2452" s="7"/>
    </row>
    <row r="2453" s="8" customFormat="true" ht="15" hidden="false" customHeight="true" outlineLevel="0" collapsed="false">
      <c r="A2453" s="6" t="s">
        <v>2451</v>
      </c>
      <c r="B2453" s="7"/>
    </row>
    <row r="2454" s="8" customFormat="true" ht="15" hidden="false" customHeight="true" outlineLevel="0" collapsed="false">
      <c r="A2454" s="6" t="s">
        <v>2452</v>
      </c>
      <c r="B2454" s="7"/>
    </row>
    <row r="2455" s="8" customFormat="true" ht="15" hidden="false" customHeight="true" outlineLevel="0" collapsed="false">
      <c r="A2455" s="6" t="s">
        <v>2453</v>
      </c>
      <c r="B2455" s="7"/>
    </row>
    <row r="2456" s="8" customFormat="true" ht="15" hidden="false" customHeight="true" outlineLevel="0" collapsed="false">
      <c r="A2456" s="6" t="s">
        <v>2454</v>
      </c>
      <c r="B2456" s="7"/>
    </row>
    <row r="2457" s="8" customFormat="true" ht="15" hidden="false" customHeight="true" outlineLevel="0" collapsed="false">
      <c r="A2457" s="6" t="s">
        <v>2455</v>
      </c>
      <c r="B2457" s="7"/>
    </row>
    <row r="2458" s="8" customFormat="true" ht="15" hidden="false" customHeight="true" outlineLevel="0" collapsed="false">
      <c r="A2458" s="6" t="s">
        <v>2456</v>
      </c>
      <c r="B2458" s="7"/>
    </row>
    <row r="2459" s="8" customFormat="true" ht="15" hidden="false" customHeight="true" outlineLevel="0" collapsed="false">
      <c r="A2459" s="6" t="s">
        <v>2457</v>
      </c>
      <c r="B2459" s="7"/>
    </row>
    <row r="2460" s="8" customFormat="true" ht="15" hidden="false" customHeight="true" outlineLevel="0" collapsed="false">
      <c r="A2460" s="6" t="s">
        <v>2458</v>
      </c>
      <c r="B2460" s="7"/>
    </row>
    <row r="2461" s="8" customFormat="true" ht="15" hidden="false" customHeight="true" outlineLevel="0" collapsed="false">
      <c r="A2461" s="6" t="s">
        <v>2459</v>
      </c>
      <c r="B2461" s="7"/>
    </row>
    <row r="2462" s="8" customFormat="true" ht="15" hidden="false" customHeight="true" outlineLevel="0" collapsed="false">
      <c r="A2462" s="6" t="s">
        <v>2460</v>
      </c>
      <c r="B2462" s="7"/>
    </row>
    <row r="2463" s="8" customFormat="true" ht="15" hidden="false" customHeight="true" outlineLevel="0" collapsed="false">
      <c r="A2463" s="6" t="s">
        <v>2461</v>
      </c>
      <c r="B2463" s="7"/>
    </row>
    <row r="2464" s="8" customFormat="true" ht="15" hidden="false" customHeight="true" outlineLevel="0" collapsed="false">
      <c r="A2464" s="6" t="s">
        <v>2462</v>
      </c>
      <c r="B2464" s="7"/>
    </row>
    <row r="2465" s="8" customFormat="true" ht="15" hidden="false" customHeight="true" outlineLevel="0" collapsed="false">
      <c r="A2465" s="6" t="s">
        <v>2463</v>
      </c>
      <c r="B2465" s="7"/>
    </row>
    <row r="2466" s="8" customFormat="true" ht="15" hidden="false" customHeight="true" outlineLevel="0" collapsed="false">
      <c r="A2466" s="6" t="s">
        <v>2464</v>
      </c>
      <c r="B2466" s="7"/>
    </row>
    <row r="2467" s="8" customFormat="true" ht="15" hidden="false" customHeight="true" outlineLevel="0" collapsed="false">
      <c r="A2467" s="6" t="s">
        <v>2465</v>
      </c>
      <c r="B2467" s="7"/>
    </row>
    <row r="2468" s="8" customFormat="true" ht="15" hidden="false" customHeight="true" outlineLevel="0" collapsed="false">
      <c r="A2468" s="6" t="s">
        <v>2466</v>
      </c>
      <c r="B2468" s="7"/>
    </row>
    <row r="2469" s="8" customFormat="true" ht="15" hidden="false" customHeight="true" outlineLevel="0" collapsed="false">
      <c r="A2469" s="6" t="s">
        <v>2467</v>
      </c>
      <c r="B2469" s="7"/>
    </row>
    <row r="2470" s="8" customFormat="true" ht="15" hidden="false" customHeight="true" outlineLevel="0" collapsed="false">
      <c r="A2470" s="6" t="s">
        <v>2468</v>
      </c>
      <c r="B2470" s="7"/>
    </row>
    <row r="2471" s="8" customFormat="true" ht="15" hidden="false" customHeight="true" outlineLevel="0" collapsed="false">
      <c r="A2471" s="6" t="s">
        <v>2469</v>
      </c>
      <c r="B2471" s="7"/>
    </row>
    <row r="2472" s="8" customFormat="true" ht="15" hidden="false" customHeight="true" outlineLevel="0" collapsed="false">
      <c r="A2472" s="6" t="s">
        <v>2470</v>
      </c>
      <c r="B2472" s="7"/>
    </row>
    <row r="2473" s="8" customFormat="true" ht="15" hidden="false" customHeight="true" outlineLevel="0" collapsed="false">
      <c r="A2473" s="6" t="s">
        <v>2471</v>
      </c>
      <c r="B2473" s="7"/>
    </row>
    <row r="2474" s="8" customFormat="true" ht="15" hidden="false" customHeight="true" outlineLevel="0" collapsed="false">
      <c r="A2474" s="6" t="s">
        <v>2472</v>
      </c>
      <c r="B2474" s="7"/>
    </row>
    <row r="2475" s="8" customFormat="true" ht="15" hidden="false" customHeight="true" outlineLevel="0" collapsed="false">
      <c r="A2475" s="6" t="s">
        <v>2473</v>
      </c>
      <c r="B2475" s="7"/>
    </row>
    <row r="2476" s="8" customFormat="true" ht="15" hidden="false" customHeight="true" outlineLevel="0" collapsed="false">
      <c r="A2476" s="6" t="s">
        <v>2474</v>
      </c>
      <c r="B2476" s="7"/>
    </row>
    <row r="2477" s="8" customFormat="true" ht="15" hidden="false" customHeight="true" outlineLevel="0" collapsed="false">
      <c r="A2477" s="6" t="s">
        <v>2475</v>
      </c>
      <c r="B2477" s="7"/>
    </row>
    <row r="2478" s="8" customFormat="true" ht="15" hidden="false" customHeight="true" outlineLevel="0" collapsed="false">
      <c r="A2478" s="6" t="s">
        <v>2476</v>
      </c>
      <c r="B2478" s="7"/>
    </row>
    <row r="2479" s="8" customFormat="true" ht="15" hidden="false" customHeight="true" outlineLevel="0" collapsed="false">
      <c r="A2479" s="6" t="s">
        <v>2477</v>
      </c>
      <c r="B2479" s="7"/>
    </row>
    <row r="2480" s="8" customFormat="true" ht="15" hidden="false" customHeight="true" outlineLevel="0" collapsed="false">
      <c r="A2480" s="6" t="s">
        <v>2478</v>
      </c>
      <c r="B2480" s="7"/>
    </row>
    <row r="2481" s="8" customFormat="true" ht="15" hidden="false" customHeight="true" outlineLevel="0" collapsed="false">
      <c r="A2481" s="6" t="s">
        <v>2479</v>
      </c>
      <c r="B2481" s="7"/>
    </row>
    <row r="2482" s="8" customFormat="true" ht="15" hidden="false" customHeight="true" outlineLevel="0" collapsed="false">
      <c r="A2482" s="6" t="s">
        <v>2480</v>
      </c>
      <c r="B2482" s="7"/>
    </row>
    <row r="2483" s="8" customFormat="true" ht="15" hidden="false" customHeight="true" outlineLevel="0" collapsed="false">
      <c r="A2483" s="6" t="s">
        <v>2481</v>
      </c>
      <c r="B2483" s="7"/>
    </row>
    <row r="2484" s="8" customFormat="true" ht="15" hidden="false" customHeight="true" outlineLevel="0" collapsed="false">
      <c r="A2484" s="6" t="s">
        <v>2482</v>
      </c>
      <c r="B2484" s="7"/>
    </row>
    <row r="2485" s="8" customFormat="true" ht="15" hidden="false" customHeight="true" outlineLevel="0" collapsed="false">
      <c r="A2485" s="6" t="s">
        <v>2483</v>
      </c>
      <c r="B2485" s="7"/>
    </row>
    <row r="2486" s="8" customFormat="true" ht="15" hidden="false" customHeight="true" outlineLevel="0" collapsed="false">
      <c r="A2486" s="6" t="s">
        <v>2484</v>
      </c>
      <c r="B2486" s="7"/>
    </row>
    <row r="2487" s="8" customFormat="true" ht="15" hidden="false" customHeight="true" outlineLevel="0" collapsed="false">
      <c r="A2487" s="6" t="s">
        <v>2485</v>
      </c>
      <c r="B2487" s="7"/>
    </row>
    <row r="2488" s="8" customFormat="true" ht="15" hidden="false" customHeight="true" outlineLevel="0" collapsed="false">
      <c r="A2488" s="6" t="s">
        <v>2486</v>
      </c>
      <c r="B2488" s="7"/>
    </row>
    <row r="2489" s="8" customFormat="true" ht="15" hidden="false" customHeight="true" outlineLevel="0" collapsed="false">
      <c r="A2489" s="6" t="s">
        <v>2487</v>
      </c>
      <c r="B2489" s="7"/>
    </row>
    <row r="2490" s="8" customFormat="true" ht="15" hidden="false" customHeight="true" outlineLevel="0" collapsed="false">
      <c r="A2490" s="6" t="s">
        <v>2488</v>
      </c>
      <c r="B2490" s="7"/>
    </row>
    <row r="2491" s="8" customFormat="true" ht="15" hidden="false" customHeight="true" outlineLevel="0" collapsed="false">
      <c r="A2491" s="6" t="s">
        <v>2489</v>
      </c>
      <c r="B2491" s="7"/>
    </row>
    <row r="2492" s="8" customFormat="true" ht="15" hidden="false" customHeight="true" outlineLevel="0" collapsed="false">
      <c r="A2492" s="6" t="s">
        <v>2490</v>
      </c>
      <c r="B2492" s="7"/>
    </row>
    <row r="2493" s="8" customFormat="true" ht="15" hidden="false" customHeight="true" outlineLevel="0" collapsed="false">
      <c r="A2493" s="6" t="s">
        <v>2491</v>
      </c>
      <c r="B2493" s="7"/>
    </row>
    <row r="2494" s="8" customFormat="true" ht="15" hidden="false" customHeight="true" outlineLevel="0" collapsed="false">
      <c r="A2494" s="6" t="s">
        <v>2492</v>
      </c>
      <c r="B2494" s="7"/>
    </row>
    <row r="2495" s="8" customFormat="true" ht="15" hidden="false" customHeight="true" outlineLevel="0" collapsed="false">
      <c r="A2495" s="6" t="s">
        <v>2493</v>
      </c>
      <c r="B2495" s="7"/>
    </row>
    <row r="2496" s="8" customFormat="true" ht="15" hidden="false" customHeight="true" outlineLevel="0" collapsed="false">
      <c r="A2496" s="6" t="s">
        <v>2494</v>
      </c>
      <c r="B2496" s="7"/>
    </row>
    <row r="2497" s="8" customFormat="true" ht="15" hidden="false" customHeight="true" outlineLevel="0" collapsed="false">
      <c r="A2497" s="6" t="s">
        <v>2495</v>
      </c>
      <c r="B2497" s="7"/>
    </row>
    <row r="2498" s="8" customFormat="true" ht="15" hidden="false" customHeight="true" outlineLevel="0" collapsed="false">
      <c r="A2498" s="6" t="s">
        <v>2496</v>
      </c>
      <c r="B2498" s="7"/>
    </row>
    <row r="2499" s="8" customFormat="true" ht="15" hidden="false" customHeight="true" outlineLevel="0" collapsed="false">
      <c r="A2499" s="6" t="s">
        <v>2497</v>
      </c>
      <c r="B2499" s="7"/>
    </row>
    <row r="2500" s="8" customFormat="true" ht="15" hidden="false" customHeight="true" outlineLevel="0" collapsed="false">
      <c r="A2500" s="6" t="s">
        <v>2498</v>
      </c>
      <c r="B2500" s="7"/>
    </row>
    <row r="2501" s="8" customFormat="true" ht="15" hidden="false" customHeight="true" outlineLevel="0" collapsed="false">
      <c r="A2501" s="6" t="s">
        <v>2499</v>
      </c>
      <c r="B2501" s="7"/>
    </row>
    <row r="2502" s="8" customFormat="true" ht="15" hidden="false" customHeight="true" outlineLevel="0" collapsed="false">
      <c r="A2502" s="6" t="s">
        <v>2500</v>
      </c>
      <c r="B2502" s="7"/>
    </row>
    <row r="2503" s="8" customFormat="true" ht="15" hidden="false" customHeight="true" outlineLevel="0" collapsed="false">
      <c r="A2503" s="6" t="s">
        <v>2501</v>
      </c>
      <c r="B2503" s="7"/>
    </row>
    <row r="2504" s="8" customFormat="true" ht="15" hidden="false" customHeight="true" outlineLevel="0" collapsed="false">
      <c r="A2504" s="6" t="s">
        <v>2502</v>
      </c>
      <c r="B2504" s="7"/>
    </row>
    <row r="2505" s="8" customFormat="true" ht="15" hidden="false" customHeight="true" outlineLevel="0" collapsed="false">
      <c r="A2505" s="6" t="s">
        <v>2503</v>
      </c>
      <c r="B2505" s="7"/>
    </row>
    <row r="2506" s="8" customFormat="true" ht="15" hidden="false" customHeight="true" outlineLevel="0" collapsed="false">
      <c r="A2506" s="6" t="s">
        <v>2504</v>
      </c>
      <c r="B2506" s="7"/>
    </row>
    <row r="2507" s="8" customFormat="true" ht="15" hidden="false" customHeight="true" outlineLevel="0" collapsed="false">
      <c r="A2507" s="6" t="s">
        <v>2505</v>
      </c>
      <c r="B2507" s="7"/>
    </row>
    <row r="2508" s="8" customFormat="true" ht="15" hidden="false" customHeight="true" outlineLevel="0" collapsed="false">
      <c r="A2508" s="6" t="s">
        <v>2506</v>
      </c>
      <c r="B2508" s="7"/>
    </row>
    <row r="2509" s="8" customFormat="true" ht="15" hidden="false" customHeight="true" outlineLevel="0" collapsed="false">
      <c r="A2509" s="6" t="s">
        <v>2507</v>
      </c>
      <c r="B2509" s="7"/>
    </row>
    <row r="2510" s="8" customFormat="true" ht="15" hidden="false" customHeight="true" outlineLevel="0" collapsed="false">
      <c r="A2510" s="6" t="s">
        <v>2508</v>
      </c>
      <c r="B2510" s="7"/>
    </row>
    <row r="2511" s="8" customFormat="true" ht="15" hidden="false" customHeight="true" outlineLevel="0" collapsed="false">
      <c r="A2511" s="6" t="s">
        <v>2509</v>
      </c>
      <c r="B2511" s="7"/>
    </row>
    <row r="2512" s="8" customFormat="true" ht="15" hidden="false" customHeight="true" outlineLevel="0" collapsed="false">
      <c r="A2512" s="6" t="s">
        <v>2510</v>
      </c>
      <c r="B2512" s="7"/>
    </row>
    <row r="2513" s="8" customFormat="true" ht="15" hidden="false" customHeight="true" outlineLevel="0" collapsed="false">
      <c r="A2513" s="6" t="s">
        <v>2511</v>
      </c>
      <c r="B2513" s="7"/>
    </row>
    <row r="2514" s="8" customFormat="true" ht="15" hidden="false" customHeight="true" outlineLevel="0" collapsed="false">
      <c r="A2514" s="6" t="s">
        <v>2512</v>
      </c>
      <c r="B2514" s="7"/>
    </row>
    <row r="2515" s="8" customFormat="true" ht="15" hidden="false" customHeight="true" outlineLevel="0" collapsed="false">
      <c r="A2515" s="6" t="s">
        <v>2513</v>
      </c>
      <c r="B2515" s="7"/>
    </row>
    <row r="2516" s="8" customFormat="true" ht="15" hidden="false" customHeight="true" outlineLevel="0" collapsed="false">
      <c r="A2516" s="6" t="s">
        <v>2514</v>
      </c>
      <c r="B2516" s="7"/>
    </row>
    <row r="2517" s="8" customFormat="true" ht="15" hidden="false" customHeight="true" outlineLevel="0" collapsed="false">
      <c r="A2517" s="6" t="s">
        <v>2515</v>
      </c>
      <c r="B2517" s="7"/>
    </row>
    <row r="2518" s="8" customFormat="true" ht="15" hidden="false" customHeight="true" outlineLevel="0" collapsed="false">
      <c r="A2518" s="6" t="s">
        <v>2516</v>
      </c>
      <c r="B2518" s="7"/>
    </row>
    <row r="2519" s="8" customFormat="true" ht="15" hidden="false" customHeight="true" outlineLevel="0" collapsed="false">
      <c r="A2519" s="6" t="s">
        <v>2517</v>
      </c>
      <c r="B2519" s="7"/>
    </row>
    <row r="2520" s="8" customFormat="true" ht="15" hidden="false" customHeight="true" outlineLevel="0" collapsed="false">
      <c r="A2520" s="6" t="s">
        <v>2518</v>
      </c>
      <c r="B2520" s="7"/>
    </row>
    <row r="2521" s="8" customFormat="true" ht="15" hidden="false" customHeight="true" outlineLevel="0" collapsed="false">
      <c r="A2521" s="6" t="s">
        <v>2519</v>
      </c>
      <c r="B2521" s="7"/>
    </row>
    <row r="2522" s="8" customFormat="true" ht="15" hidden="false" customHeight="true" outlineLevel="0" collapsed="false">
      <c r="A2522" s="6" t="s">
        <v>2520</v>
      </c>
      <c r="B2522" s="7"/>
    </row>
    <row r="2523" s="8" customFormat="true" ht="15" hidden="false" customHeight="true" outlineLevel="0" collapsed="false">
      <c r="A2523" s="6" t="s">
        <v>2521</v>
      </c>
      <c r="B2523" s="7"/>
    </row>
    <row r="2524" s="8" customFormat="true" ht="15" hidden="false" customHeight="true" outlineLevel="0" collapsed="false">
      <c r="A2524" s="6" t="s">
        <v>2522</v>
      </c>
      <c r="B2524" s="7"/>
    </row>
    <row r="2525" s="8" customFormat="true" ht="15" hidden="false" customHeight="true" outlineLevel="0" collapsed="false">
      <c r="A2525" s="6" t="s">
        <v>2523</v>
      </c>
      <c r="B2525" s="7"/>
    </row>
    <row r="2526" s="8" customFormat="true" ht="15" hidden="false" customHeight="true" outlineLevel="0" collapsed="false">
      <c r="A2526" s="6" t="s">
        <v>2524</v>
      </c>
      <c r="B2526" s="7"/>
    </row>
    <row r="2527" s="8" customFormat="true" ht="15" hidden="false" customHeight="true" outlineLevel="0" collapsed="false">
      <c r="A2527" s="6" t="s">
        <v>2525</v>
      </c>
      <c r="B2527" s="7"/>
    </row>
    <row r="2528" s="8" customFormat="true" ht="15" hidden="false" customHeight="true" outlineLevel="0" collapsed="false">
      <c r="A2528" s="6" t="s">
        <v>2526</v>
      </c>
      <c r="B2528" s="7"/>
    </row>
    <row r="2529" s="8" customFormat="true" ht="15" hidden="false" customHeight="true" outlineLevel="0" collapsed="false">
      <c r="A2529" s="6" t="s">
        <v>2527</v>
      </c>
      <c r="B2529" s="7"/>
    </row>
    <row r="2530" s="8" customFormat="true" ht="15" hidden="false" customHeight="true" outlineLevel="0" collapsed="false">
      <c r="A2530" s="6" t="s">
        <v>2528</v>
      </c>
      <c r="B2530" s="7"/>
    </row>
    <row r="2531" s="8" customFormat="true" ht="15" hidden="false" customHeight="true" outlineLevel="0" collapsed="false">
      <c r="A2531" s="6" t="s">
        <v>2529</v>
      </c>
      <c r="B2531" s="7"/>
    </row>
    <row r="2532" s="8" customFormat="true" ht="15" hidden="false" customHeight="true" outlineLevel="0" collapsed="false">
      <c r="A2532" s="6" t="s">
        <v>2530</v>
      </c>
      <c r="B2532" s="7"/>
    </row>
    <row r="2533" s="8" customFormat="true" ht="15" hidden="false" customHeight="true" outlineLevel="0" collapsed="false">
      <c r="A2533" s="6" t="s">
        <v>2531</v>
      </c>
      <c r="B2533" s="7"/>
    </row>
    <row r="2534" s="8" customFormat="true" ht="15" hidden="false" customHeight="true" outlineLevel="0" collapsed="false">
      <c r="A2534" s="6" t="s">
        <v>2532</v>
      </c>
      <c r="B2534" s="7"/>
    </row>
    <row r="2535" s="8" customFormat="true" ht="15" hidden="false" customHeight="true" outlineLevel="0" collapsed="false">
      <c r="A2535" s="6" t="s">
        <v>2533</v>
      </c>
      <c r="B2535" s="7"/>
    </row>
    <row r="2536" s="8" customFormat="true" ht="15" hidden="false" customHeight="true" outlineLevel="0" collapsed="false">
      <c r="A2536" s="6" t="s">
        <v>2534</v>
      </c>
      <c r="B2536" s="7"/>
    </row>
    <row r="2537" s="8" customFormat="true" ht="15" hidden="false" customHeight="true" outlineLevel="0" collapsed="false">
      <c r="A2537" s="6" t="s">
        <v>2535</v>
      </c>
      <c r="B2537" s="7"/>
    </row>
    <row r="2538" s="8" customFormat="true" ht="15" hidden="false" customHeight="true" outlineLevel="0" collapsed="false">
      <c r="A2538" s="6" t="s">
        <v>2536</v>
      </c>
      <c r="B2538" s="7"/>
    </row>
    <row r="2539" s="8" customFormat="true" ht="15" hidden="false" customHeight="true" outlineLevel="0" collapsed="false">
      <c r="A2539" s="6" t="s">
        <v>2537</v>
      </c>
      <c r="B2539" s="7"/>
    </row>
    <row r="2540" s="8" customFormat="true" ht="15" hidden="false" customHeight="true" outlineLevel="0" collapsed="false">
      <c r="A2540" s="6" t="s">
        <v>2538</v>
      </c>
      <c r="B2540" s="7"/>
    </row>
    <row r="2541" s="8" customFormat="true" ht="15" hidden="false" customHeight="true" outlineLevel="0" collapsed="false">
      <c r="A2541" s="6" t="s">
        <v>2539</v>
      </c>
      <c r="B2541" s="7"/>
    </row>
    <row r="2542" s="8" customFormat="true" ht="15" hidden="false" customHeight="true" outlineLevel="0" collapsed="false">
      <c r="A2542" s="6" t="s">
        <v>2540</v>
      </c>
      <c r="B2542" s="7"/>
    </row>
    <row r="2543" s="8" customFormat="true" ht="15" hidden="false" customHeight="true" outlineLevel="0" collapsed="false">
      <c r="A2543" s="6" t="s">
        <v>2541</v>
      </c>
      <c r="B2543" s="7"/>
    </row>
    <row r="2544" s="8" customFormat="true" ht="15" hidden="false" customHeight="true" outlineLevel="0" collapsed="false">
      <c r="A2544" s="6" t="s">
        <v>2542</v>
      </c>
      <c r="B2544" s="7"/>
    </row>
    <row r="2545" s="8" customFormat="true" ht="15" hidden="false" customHeight="true" outlineLevel="0" collapsed="false">
      <c r="A2545" s="6" t="s">
        <v>2543</v>
      </c>
      <c r="B2545" s="7"/>
    </row>
    <row r="2546" s="8" customFormat="true" ht="15" hidden="false" customHeight="true" outlineLevel="0" collapsed="false">
      <c r="A2546" s="6" t="s">
        <v>2544</v>
      </c>
      <c r="B2546" s="7"/>
    </row>
    <row r="2547" s="8" customFormat="true" ht="15" hidden="false" customHeight="true" outlineLevel="0" collapsed="false">
      <c r="A2547" s="6" t="s">
        <v>2545</v>
      </c>
      <c r="B2547" s="7"/>
    </row>
    <row r="2548" s="8" customFormat="true" ht="15" hidden="false" customHeight="true" outlineLevel="0" collapsed="false">
      <c r="A2548" s="6" t="s">
        <v>2546</v>
      </c>
      <c r="B2548" s="7"/>
    </row>
    <row r="2549" s="8" customFormat="true" ht="15" hidden="false" customHeight="true" outlineLevel="0" collapsed="false">
      <c r="A2549" s="6" t="s">
        <v>2547</v>
      </c>
      <c r="B2549" s="7"/>
    </row>
    <row r="2550" s="8" customFormat="true" ht="15" hidden="false" customHeight="true" outlineLevel="0" collapsed="false">
      <c r="A2550" s="6" t="s">
        <v>2548</v>
      </c>
      <c r="B2550" s="7"/>
    </row>
    <row r="2551" s="8" customFormat="true" ht="15" hidden="false" customHeight="true" outlineLevel="0" collapsed="false">
      <c r="A2551" s="6" t="s">
        <v>2549</v>
      </c>
      <c r="B2551" s="7"/>
    </row>
    <row r="2552" s="8" customFormat="true" ht="15" hidden="false" customHeight="true" outlineLevel="0" collapsed="false">
      <c r="A2552" s="6" t="s">
        <v>2550</v>
      </c>
      <c r="B2552" s="7"/>
    </row>
    <row r="2553" s="8" customFormat="true" ht="15" hidden="false" customHeight="true" outlineLevel="0" collapsed="false">
      <c r="A2553" s="6" t="s">
        <v>2551</v>
      </c>
      <c r="B2553" s="7"/>
    </row>
    <row r="2554" s="8" customFormat="true" ht="15" hidden="false" customHeight="true" outlineLevel="0" collapsed="false">
      <c r="A2554" s="6" t="s">
        <v>2552</v>
      </c>
      <c r="B2554" s="7"/>
    </row>
    <row r="2555" s="8" customFormat="true" ht="15" hidden="false" customHeight="true" outlineLevel="0" collapsed="false">
      <c r="A2555" s="6" t="s">
        <v>2553</v>
      </c>
      <c r="B2555" s="7"/>
    </row>
    <row r="2556" s="8" customFormat="true" ht="15" hidden="false" customHeight="true" outlineLevel="0" collapsed="false">
      <c r="A2556" s="6" t="s">
        <v>2554</v>
      </c>
      <c r="B2556" s="7"/>
    </row>
    <row r="2557" s="8" customFormat="true" ht="15" hidden="false" customHeight="true" outlineLevel="0" collapsed="false">
      <c r="A2557" s="6" t="s">
        <v>2555</v>
      </c>
      <c r="B2557" s="7"/>
    </row>
    <row r="2558" s="8" customFormat="true" ht="15" hidden="false" customHeight="true" outlineLevel="0" collapsed="false">
      <c r="A2558" s="6" t="s">
        <v>2556</v>
      </c>
      <c r="B2558" s="7"/>
    </row>
    <row r="2559" s="8" customFormat="true" ht="15" hidden="false" customHeight="true" outlineLevel="0" collapsed="false">
      <c r="A2559" s="6" t="s">
        <v>2557</v>
      </c>
      <c r="B2559" s="7"/>
    </row>
    <row r="2560" s="8" customFormat="true" ht="15" hidden="false" customHeight="true" outlineLevel="0" collapsed="false">
      <c r="A2560" s="6" t="s">
        <v>2558</v>
      </c>
      <c r="B2560" s="7"/>
    </row>
    <row r="2561" s="8" customFormat="true" ht="15" hidden="false" customHeight="true" outlineLevel="0" collapsed="false">
      <c r="A2561" s="6" t="s">
        <v>2559</v>
      </c>
      <c r="B2561" s="7"/>
    </row>
    <row r="2562" s="8" customFormat="true" ht="15" hidden="false" customHeight="true" outlineLevel="0" collapsed="false">
      <c r="A2562" s="6" t="s">
        <v>2560</v>
      </c>
      <c r="B2562" s="7"/>
    </row>
    <row r="2563" s="8" customFormat="true" ht="15" hidden="false" customHeight="true" outlineLevel="0" collapsed="false">
      <c r="A2563" s="6" t="s">
        <v>2561</v>
      </c>
      <c r="B2563" s="7"/>
    </row>
    <row r="2564" s="8" customFormat="true" ht="15" hidden="false" customHeight="true" outlineLevel="0" collapsed="false">
      <c r="A2564" s="6" t="s">
        <v>2562</v>
      </c>
      <c r="B2564" s="7"/>
    </row>
    <row r="2565" s="8" customFormat="true" ht="15" hidden="false" customHeight="true" outlineLevel="0" collapsed="false">
      <c r="A2565" s="6" t="s">
        <v>2563</v>
      </c>
      <c r="B2565" s="7"/>
    </row>
    <row r="2566" s="8" customFormat="true" ht="15" hidden="false" customHeight="true" outlineLevel="0" collapsed="false">
      <c r="A2566" s="6" t="s">
        <v>2564</v>
      </c>
      <c r="B2566" s="7"/>
    </row>
    <row r="2567" s="8" customFormat="true" ht="15" hidden="false" customHeight="true" outlineLevel="0" collapsed="false">
      <c r="A2567" s="6" t="s">
        <v>2565</v>
      </c>
      <c r="B2567" s="7"/>
    </row>
    <row r="2568" s="8" customFormat="true" ht="15" hidden="false" customHeight="true" outlineLevel="0" collapsed="false">
      <c r="A2568" s="6" t="s">
        <v>2566</v>
      </c>
      <c r="B2568" s="7"/>
    </row>
    <row r="2569" s="8" customFormat="true" ht="15" hidden="false" customHeight="true" outlineLevel="0" collapsed="false">
      <c r="A2569" s="6" t="s">
        <v>2567</v>
      </c>
      <c r="B2569" s="7"/>
    </row>
    <row r="2570" s="8" customFormat="true" ht="15" hidden="false" customHeight="true" outlineLevel="0" collapsed="false">
      <c r="A2570" s="6" t="s">
        <v>2568</v>
      </c>
      <c r="B2570" s="7"/>
    </row>
    <row r="2571" s="8" customFormat="true" ht="15" hidden="false" customHeight="true" outlineLevel="0" collapsed="false">
      <c r="A2571" s="6" t="s">
        <v>2569</v>
      </c>
      <c r="B2571" s="7"/>
    </row>
    <row r="2572" s="8" customFormat="true" ht="15" hidden="false" customHeight="true" outlineLevel="0" collapsed="false">
      <c r="A2572" s="6" t="s">
        <v>2570</v>
      </c>
      <c r="B2572" s="7"/>
    </row>
    <row r="2573" s="8" customFormat="true" ht="15" hidden="false" customHeight="true" outlineLevel="0" collapsed="false">
      <c r="A2573" s="6" t="s">
        <v>2571</v>
      </c>
      <c r="B2573" s="7"/>
    </row>
    <row r="2574" s="8" customFormat="true" ht="15" hidden="false" customHeight="true" outlineLevel="0" collapsed="false">
      <c r="A2574" s="6" t="s">
        <v>2572</v>
      </c>
      <c r="B2574" s="7"/>
    </row>
    <row r="2575" s="8" customFormat="true" ht="15" hidden="false" customHeight="true" outlineLevel="0" collapsed="false">
      <c r="A2575" s="6" t="s">
        <v>2573</v>
      </c>
      <c r="B2575" s="7"/>
    </row>
    <row r="2576" s="8" customFormat="true" ht="15" hidden="false" customHeight="true" outlineLevel="0" collapsed="false">
      <c r="A2576" s="6" t="s">
        <v>2574</v>
      </c>
      <c r="B2576" s="7"/>
    </row>
    <row r="2577" s="8" customFormat="true" ht="15" hidden="false" customHeight="true" outlineLevel="0" collapsed="false">
      <c r="A2577" s="6" t="s">
        <v>2575</v>
      </c>
      <c r="B2577" s="7"/>
    </row>
    <row r="2578" s="8" customFormat="true" ht="15" hidden="false" customHeight="true" outlineLevel="0" collapsed="false">
      <c r="A2578" s="6" t="s">
        <v>2576</v>
      </c>
      <c r="B2578" s="7"/>
    </row>
    <row r="2579" s="8" customFormat="true" ht="15" hidden="false" customHeight="true" outlineLevel="0" collapsed="false">
      <c r="A2579" s="6" t="s">
        <v>2577</v>
      </c>
      <c r="B2579" s="7"/>
    </row>
    <row r="2580" s="8" customFormat="true" ht="15" hidden="false" customHeight="true" outlineLevel="0" collapsed="false">
      <c r="A2580" s="6" t="s">
        <v>2578</v>
      </c>
      <c r="B2580" s="7"/>
    </row>
    <row r="2581" s="8" customFormat="true" ht="15" hidden="false" customHeight="true" outlineLevel="0" collapsed="false">
      <c r="A2581" s="6" t="s">
        <v>2579</v>
      </c>
      <c r="B2581" s="7"/>
    </row>
    <row r="2582" s="8" customFormat="true" ht="15" hidden="false" customHeight="true" outlineLevel="0" collapsed="false">
      <c r="A2582" s="6" t="s">
        <v>2580</v>
      </c>
      <c r="B2582" s="7"/>
    </row>
    <row r="2583" s="8" customFormat="true" ht="15" hidden="false" customHeight="true" outlineLevel="0" collapsed="false">
      <c r="A2583" s="6" t="s">
        <v>2581</v>
      </c>
      <c r="B2583" s="7"/>
    </row>
    <row r="2584" s="8" customFormat="true" ht="15" hidden="false" customHeight="true" outlineLevel="0" collapsed="false">
      <c r="A2584" s="6" t="s">
        <v>2582</v>
      </c>
      <c r="B2584" s="7"/>
    </row>
    <row r="2585" s="8" customFormat="true" ht="15" hidden="false" customHeight="true" outlineLevel="0" collapsed="false">
      <c r="A2585" s="6" t="s">
        <v>2583</v>
      </c>
      <c r="B2585" s="7"/>
    </row>
    <row r="2586" s="8" customFormat="true" ht="15" hidden="false" customHeight="true" outlineLevel="0" collapsed="false">
      <c r="A2586" s="6" t="s">
        <v>2584</v>
      </c>
      <c r="B2586" s="7"/>
    </row>
    <row r="2587" s="8" customFormat="true" ht="15" hidden="false" customHeight="true" outlineLevel="0" collapsed="false">
      <c r="A2587" s="6" t="s">
        <v>2585</v>
      </c>
      <c r="B2587" s="7"/>
    </row>
    <row r="2588" s="8" customFormat="true" ht="15" hidden="false" customHeight="true" outlineLevel="0" collapsed="false">
      <c r="A2588" s="6" t="s">
        <v>2586</v>
      </c>
      <c r="B2588" s="7"/>
    </row>
    <row r="2589" s="8" customFormat="true" ht="15" hidden="false" customHeight="true" outlineLevel="0" collapsed="false">
      <c r="A2589" s="6" t="s">
        <v>2587</v>
      </c>
      <c r="B2589" s="7"/>
    </row>
    <row r="2590" s="8" customFormat="true" ht="15" hidden="false" customHeight="true" outlineLevel="0" collapsed="false">
      <c r="A2590" s="6" t="s">
        <v>2588</v>
      </c>
      <c r="B2590" s="7"/>
    </row>
    <row r="2591" s="8" customFormat="true" ht="15" hidden="false" customHeight="true" outlineLevel="0" collapsed="false">
      <c r="A2591" s="6" t="s">
        <v>2589</v>
      </c>
      <c r="B2591" s="7"/>
    </row>
    <row r="2592" s="8" customFormat="true" ht="15" hidden="false" customHeight="true" outlineLevel="0" collapsed="false">
      <c r="A2592" s="6" t="s">
        <v>2590</v>
      </c>
      <c r="B2592" s="7"/>
    </row>
    <row r="2593" s="8" customFormat="true" ht="15" hidden="false" customHeight="true" outlineLevel="0" collapsed="false">
      <c r="A2593" s="6" t="s">
        <v>2591</v>
      </c>
      <c r="B2593" s="7"/>
    </row>
    <row r="2594" s="8" customFormat="true" ht="15" hidden="false" customHeight="true" outlineLevel="0" collapsed="false">
      <c r="A2594" s="6" t="s">
        <v>2592</v>
      </c>
      <c r="B2594" s="7"/>
    </row>
    <row r="2595" s="8" customFormat="true" ht="15" hidden="false" customHeight="true" outlineLevel="0" collapsed="false">
      <c r="A2595" s="6" t="s">
        <v>2593</v>
      </c>
      <c r="B2595" s="7"/>
    </row>
    <row r="2596" s="8" customFormat="true" ht="15" hidden="false" customHeight="true" outlineLevel="0" collapsed="false">
      <c r="A2596" s="6" t="s">
        <v>2594</v>
      </c>
      <c r="B2596" s="7"/>
    </row>
    <row r="2597" s="8" customFormat="true" ht="15" hidden="false" customHeight="true" outlineLevel="0" collapsed="false">
      <c r="A2597" s="6" t="s">
        <v>2595</v>
      </c>
      <c r="B2597" s="7"/>
    </row>
    <row r="2598" s="8" customFormat="true" ht="15" hidden="false" customHeight="true" outlineLevel="0" collapsed="false">
      <c r="A2598" s="6" t="s">
        <v>2596</v>
      </c>
      <c r="B2598" s="7"/>
    </row>
    <row r="2599" s="8" customFormat="true" ht="15" hidden="false" customHeight="true" outlineLevel="0" collapsed="false">
      <c r="A2599" s="6" t="s">
        <v>2597</v>
      </c>
      <c r="B2599" s="7"/>
    </row>
    <row r="2600" s="8" customFormat="true" ht="15" hidden="false" customHeight="true" outlineLevel="0" collapsed="false">
      <c r="A2600" s="6" t="s">
        <v>2598</v>
      </c>
      <c r="B2600" s="7"/>
    </row>
    <row r="2601" s="8" customFormat="true" ht="15" hidden="false" customHeight="true" outlineLevel="0" collapsed="false">
      <c r="A2601" s="6" t="s">
        <v>2599</v>
      </c>
      <c r="B2601" s="7"/>
    </row>
    <row r="2602" s="8" customFormat="true" ht="15" hidden="false" customHeight="true" outlineLevel="0" collapsed="false">
      <c r="A2602" s="6" t="s">
        <v>2600</v>
      </c>
      <c r="B2602" s="7"/>
    </row>
    <row r="2603" s="8" customFormat="true" ht="15" hidden="false" customHeight="true" outlineLevel="0" collapsed="false">
      <c r="A2603" s="6" t="s">
        <v>2601</v>
      </c>
      <c r="B2603" s="7"/>
    </row>
    <row r="2604" s="8" customFormat="true" ht="15" hidden="false" customHeight="true" outlineLevel="0" collapsed="false">
      <c r="A2604" s="6" t="s">
        <v>2602</v>
      </c>
      <c r="B2604" s="7"/>
    </row>
    <row r="2605" s="8" customFormat="true" ht="15" hidden="false" customHeight="true" outlineLevel="0" collapsed="false">
      <c r="A2605" s="6" t="s">
        <v>2603</v>
      </c>
      <c r="B2605" s="7"/>
    </row>
    <row r="2606" s="8" customFormat="true" ht="15" hidden="false" customHeight="true" outlineLevel="0" collapsed="false">
      <c r="A2606" s="6" t="s">
        <v>2604</v>
      </c>
      <c r="B2606" s="7"/>
    </row>
    <row r="2607" s="8" customFormat="true" ht="15" hidden="false" customHeight="true" outlineLevel="0" collapsed="false">
      <c r="A2607" s="6" t="s">
        <v>2605</v>
      </c>
      <c r="B2607" s="7"/>
    </row>
    <row r="2608" s="8" customFormat="true" ht="15" hidden="false" customHeight="true" outlineLevel="0" collapsed="false">
      <c r="A2608" s="6" t="s">
        <v>2606</v>
      </c>
      <c r="B2608" s="7"/>
    </row>
    <row r="2609" s="8" customFormat="true" ht="15" hidden="false" customHeight="true" outlineLevel="0" collapsed="false">
      <c r="A2609" s="6" t="s">
        <v>2607</v>
      </c>
      <c r="B2609" s="7"/>
    </row>
    <row r="2610" s="8" customFormat="true" ht="15" hidden="false" customHeight="true" outlineLevel="0" collapsed="false">
      <c r="A2610" s="6" t="s">
        <v>2608</v>
      </c>
      <c r="B2610" s="7"/>
    </row>
    <row r="2611" s="8" customFormat="true" ht="15" hidden="false" customHeight="true" outlineLevel="0" collapsed="false">
      <c r="A2611" s="6" t="s">
        <v>2609</v>
      </c>
      <c r="B2611" s="7"/>
    </row>
    <row r="2612" s="8" customFormat="true" ht="15" hidden="false" customHeight="true" outlineLevel="0" collapsed="false">
      <c r="A2612" s="6" t="s">
        <v>2610</v>
      </c>
      <c r="B2612" s="7"/>
    </row>
    <row r="2613" s="8" customFormat="true" ht="15" hidden="false" customHeight="true" outlineLevel="0" collapsed="false">
      <c r="A2613" s="6" t="s">
        <v>2611</v>
      </c>
      <c r="B2613" s="7"/>
    </row>
    <row r="2614" s="8" customFormat="true" ht="15" hidden="false" customHeight="true" outlineLevel="0" collapsed="false">
      <c r="A2614" s="6" t="s">
        <v>2612</v>
      </c>
      <c r="B2614" s="7"/>
    </row>
    <row r="2615" s="8" customFormat="true" ht="15" hidden="false" customHeight="true" outlineLevel="0" collapsed="false">
      <c r="A2615" s="6" t="s">
        <v>2613</v>
      </c>
      <c r="B2615" s="7"/>
    </row>
    <row r="2616" s="8" customFormat="true" ht="15" hidden="false" customHeight="true" outlineLevel="0" collapsed="false">
      <c r="A2616" s="6" t="s">
        <v>2614</v>
      </c>
      <c r="B2616" s="7"/>
    </row>
    <row r="2617" s="8" customFormat="true" ht="15" hidden="false" customHeight="true" outlineLevel="0" collapsed="false">
      <c r="A2617" s="6" t="s">
        <v>2615</v>
      </c>
      <c r="B2617" s="7"/>
    </row>
    <row r="2618" s="8" customFormat="true" ht="15" hidden="false" customHeight="true" outlineLevel="0" collapsed="false">
      <c r="A2618" s="6" t="s">
        <v>2616</v>
      </c>
      <c r="B2618" s="7"/>
    </row>
    <row r="2619" s="8" customFormat="true" ht="15" hidden="false" customHeight="true" outlineLevel="0" collapsed="false">
      <c r="A2619" s="6" t="s">
        <v>2617</v>
      </c>
      <c r="B2619" s="7"/>
    </row>
    <row r="2620" s="8" customFormat="true" ht="15" hidden="false" customHeight="true" outlineLevel="0" collapsed="false">
      <c r="A2620" s="6" t="s">
        <v>2618</v>
      </c>
      <c r="B2620" s="7"/>
    </row>
    <row r="2621" s="8" customFormat="true" ht="15" hidden="false" customHeight="true" outlineLevel="0" collapsed="false">
      <c r="A2621" s="6" t="s">
        <v>2619</v>
      </c>
      <c r="B2621" s="7"/>
    </row>
    <row r="2622" s="8" customFormat="true" ht="15" hidden="false" customHeight="true" outlineLevel="0" collapsed="false">
      <c r="A2622" s="6" t="s">
        <v>2620</v>
      </c>
      <c r="B2622" s="7"/>
    </row>
    <row r="2623" s="8" customFormat="true" ht="15" hidden="false" customHeight="true" outlineLevel="0" collapsed="false">
      <c r="A2623" s="6" t="s">
        <v>2621</v>
      </c>
      <c r="B2623" s="7"/>
    </row>
    <row r="2624" s="8" customFormat="true" ht="15" hidden="false" customHeight="true" outlineLevel="0" collapsed="false">
      <c r="A2624" s="6" t="s">
        <v>2622</v>
      </c>
      <c r="B2624" s="7"/>
    </row>
    <row r="2625" s="8" customFormat="true" ht="15" hidden="false" customHeight="true" outlineLevel="0" collapsed="false">
      <c r="A2625" s="6" t="s">
        <v>2623</v>
      </c>
      <c r="B2625" s="7"/>
    </row>
    <row r="2626" s="8" customFormat="true" ht="15" hidden="false" customHeight="true" outlineLevel="0" collapsed="false">
      <c r="A2626" s="6" t="s">
        <v>2624</v>
      </c>
      <c r="B2626" s="7"/>
    </row>
    <row r="2627" s="8" customFormat="true" ht="15" hidden="false" customHeight="true" outlineLevel="0" collapsed="false">
      <c r="A2627" s="6" t="s">
        <v>2625</v>
      </c>
      <c r="B2627" s="7"/>
    </row>
    <row r="2628" s="8" customFormat="true" ht="15" hidden="false" customHeight="true" outlineLevel="0" collapsed="false">
      <c r="A2628" s="6" t="s">
        <v>2626</v>
      </c>
      <c r="B2628" s="7"/>
    </row>
    <row r="2629" s="8" customFormat="true" ht="15" hidden="false" customHeight="true" outlineLevel="0" collapsed="false">
      <c r="A2629" s="6" t="s">
        <v>2627</v>
      </c>
      <c r="B2629" s="7"/>
    </row>
    <row r="2630" s="8" customFormat="true" ht="15" hidden="false" customHeight="true" outlineLevel="0" collapsed="false">
      <c r="A2630" s="6" t="s">
        <v>2628</v>
      </c>
      <c r="B2630" s="7"/>
    </row>
    <row r="2631" s="8" customFormat="true" ht="15" hidden="false" customHeight="true" outlineLevel="0" collapsed="false">
      <c r="A2631" s="6" t="s">
        <v>2629</v>
      </c>
      <c r="B2631" s="7"/>
    </row>
    <row r="2632" s="8" customFormat="true" ht="15" hidden="false" customHeight="true" outlineLevel="0" collapsed="false">
      <c r="A2632" s="6" t="s">
        <v>2630</v>
      </c>
      <c r="B2632" s="7"/>
    </row>
    <row r="2633" s="8" customFormat="true" ht="15" hidden="false" customHeight="true" outlineLevel="0" collapsed="false">
      <c r="A2633" s="6" t="s">
        <v>2631</v>
      </c>
      <c r="B2633" s="7"/>
    </row>
    <row r="2634" s="8" customFormat="true" ht="15" hidden="false" customHeight="true" outlineLevel="0" collapsed="false">
      <c r="A2634" s="6" t="s">
        <v>2632</v>
      </c>
      <c r="B2634" s="7"/>
    </row>
    <row r="2635" s="8" customFormat="true" ht="15" hidden="false" customHeight="true" outlineLevel="0" collapsed="false">
      <c r="A2635" s="6" t="s">
        <v>2633</v>
      </c>
      <c r="B2635" s="7"/>
    </row>
    <row r="2636" s="8" customFormat="true" ht="15" hidden="false" customHeight="true" outlineLevel="0" collapsed="false">
      <c r="A2636" s="6" t="s">
        <v>2634</v>
      </c>
      <c r="B2636" s="7"/>
    </row>
    <row r="2637" s="8" customFormat="true" ht="15" hidden="false" customHeight="true" outlineLevel="0" collapsed="false">
      <c r="A2637" s="6" t="s">
        <v>2635</v>
      </c>
      <c r="B2637" s="7"/>
    </row>
    <row r="2638" s="8" customFormat="true" ht="15" hidden="false" customHeight="true" outlineLevel="0" collapsed="false">
      <c r="A2638" s="6" t="s">
        <v>2636</v>
      </c>
      <c r="B2638" s="7"/>
    </row>
    <row r="2639" s="8" customFormat="true" ht="15" hidden="false" customHeight="true" outlineLevel="0" collapsed="false">
      <c r="A2639" s="6" t="s">
        <v>2637</v>
      </c>
      <c r="B2639" s="7"/>
    </row>
    <row r="2640" s="8" customFormat="true" ht="15" hidden="false" customHeight="true" outlineLevel="0" collapsed="false">
      <c r="A2640" s="6" t="s">
        <v>2638</v>
      </c>
      <c r="B2640" s="7"/>
    </row>
    <row r="2641" s="8" customFormat="true" ht="15" hidden="false" customHeight="true" outlineLevel="0" collapsed="false">
      <c r="A2641" s="6" t="s">
        <v>2639</v>
      </c>
      <c r="B2641" s="7"/>
    </row>
    <row r="2642" s="8" customFormat="true" ht="15" hidden="false" customHeight="true" outlineLevel="0" collapsed="false">
      <c r="A2642" s="6" t="s">
        <v>2640</v>
      </c>
      <c r="B2642" s="7"/>
    </row>
    <row r="2643" s="8" customFormat="true" ht="15" hidden="false" customHeight="true" outlineLevel="0" collapsed="false">
      <c r="A2643" s="6" t="s">
        <v>2641</v>
      </c>
      <c r="B2643" s="7"/>
    </row>
    <row r="2644" s="8" customFormat="true" ht="15" hidden="false" customHeight="true" outlineLevel="0" collapsed="false">
      <c r="A2644" s="6" t="s">
        <v>2642</v>
      </c>
      <c r="B2644" s="7"/>
    </row>
    <row r="2645" s="8" customFormat="true" ht="15" hidden="false" customHeight="true" outlineLevel="0" collapsed="false">
      <c r="A2645" s="6" t="s">
        <v>2643</v>
      </c>
      <c r="B2645" s="7"/>
    </row>
    <row r="2646" s="8" customFormat="true" ht="15" hidden="false" customHeight="true" outlineLevel="0" collapsed="false">
      <c r="A2646" s="6" t="s">
        <v>2644</v>
      </c>
      <c r="B2646" s="7"/>
    </row>
    <row r="2647" s="8" customFormat="true" ht="15" hidden="false" customHeight="true" outlineLevel="0" collapsed="false">
      <c r="A2647" s="6" t="s">
        <v>2645</v>
      </c>
      <c r="B2647" s="7"/>
    </row>
    <row r="2648" s="8" customFormat="true" ht="15" hidden="false" customHeight="true" outlineLevel="0" collapsed="false">
      <c r="A2648" s="6" t="s">
        <v>2646</v>
      </c>
      <c r="B2648" s="7"/>
    </row>
    <row r="2649" s="8" customFormat="true" ht="15" hidden="false" customHeight="true" outlineLevel="0" collapsed="false">
      <c r="A2649" s="6" t="s">
        <v>2647</v>
      </c>
      <c r="B2649" s="7"/>
    </row>
    <row r="2650" s="8" customFormat="true" ht="15" hidden="false" customHeight="true" outlineLevel="0" collapsed="false">
      <c r="A2650" s="6" t="s">
        <v>2648</v>
      </c>
      <c r="B2650" s="7"/>
    </row>
    <row r="2651" s="8" customFormat="true" ht="15" hidden="false" customHeight="true" outlineLevel="0" collapsed="false">
      <c r="A2651" s="6" t="s">
        <v>2649</v>
      </c>
      <c r="B2651" s="7"/>
    </row>
    <row r="2652" s="8" customFormat="true" ht="15" hidden="false" customHeight="true" outlineLevel="0" collapsed="false">
      <c r="A2652" s="6" t="s">
        <v>2650</v>
      </c>
      <c r="B2652" s="7"/>
    </row>
    <row r="2653" s="8" customFormat="true" ht="15" hidden="false" customHeight="true" outlineLevel="0" collapsed="false">
      <c r="A2653" s="6" t="s">
        <v>2651</v>
      </c>
      <c r="B2653" s="7"/>
    </row>
    <row r="2654" s="8" customFormat="true" ht="15" hidden="false" customHeight="true" outlineLevel="0" collapsed="false">
      <c r="A2654" s="6" t="s">
        <v>2652</v>
      </c>
      <c r="B2654" s="7"/>
    </row>
    <row r="2655" s="8" customFormat="true" ht="15" hidden="false" customHeight="true" outlineLevel="0" collapsed="false">
      <c r="A2655" s="6" t="s">
        <v>2653</v>
      </c>
      <c r="B2655" s="7"/>
    </row>
    <row r="2656" s="8" customFormat="true" ht="15" hidden="false" customHeight="true" outlineLevel="0" collapsed="false">
      <c r="A2656" s="6" t="s">
        <v>2654</v>
      </c>
      <c r="B2656" s="7"/>
    </row>
    <row r="2657" s="8" customFormat="true" ht="15" hidden="false" customHeight="true" outlineLevel="0" collapsed="false">
      <c r="A2657" s="6" t="s">
        <v>2655</v>
      </c>
      <c r="B2657" s="7"/>
    </row>
    <row r="2658" s="8" customFormat="true" ht="15" hidden="false" customHeight="true" outlineLevel="0" collapsed="false">
      <c r="A2658" s="6" t="s">
        <v>2656</v>
      </c>
      <c r="B2658" s="7"/>
    </row>
    <row r="2659" s="8" customFormat="true" ht="15" hidden="false" customHeight="true" outlineLevel="0" collapsed="false">
      <c r="A2659" s="6" t="s">
        <v>2657</v>
      </c>
      <c r="B2659" s="7"/>
    </row>
    <row r="2660" s="8" customFormat="true" ht="15" hidden="false" customHeight="true" outlineLevel="0" collapsed="false">
      <c r="A2660" s="6" t="s">
        <v>2658</v>
      </c>
      <c r="B2660" s="7"/>
    </row>
    <row r="2661" s="8" customFormat="true" ht="15" hidden="false" customHeight="true" outlineLevel="0" collapsed="false">
      <c r="A2661" s="6" t="s">
        <v>2659</v>
      </c>
      <c r="B2661" s="7"/>
    </row>
    <row r="2662" s="8" customFormat="true" ht="15" hidden="false" customHeight="true" outlineLevel="0" collapsed="false">
      <c r="A2662" s="6" t="s">
        <v>2660</v>
      </c>
      <c r="B2662" s="7"/>
    </row>
    <row r="2663" s="8" customFormat="true" ht="15" hidden="false" customHeight="true" outlineLevel="0" collapsed="false">
      <c r="A2663" s="6" t="s">
        <v>2661</v>
      </c>
      <c r="B2663" s="7"/>
    </row>
    <row r="2664" s="8" customFormat="true" ht="15" hidden="false" customHeight="true" outlineLevel="0" collapsed="false">
      <c r="A2664" s="6" t="s">
        <v>2662</v>
      </c>
      <c r="B2664" s="7"/>
    </row>
    <row r="2665" s="8" customFormat="true" ht="15" hidden="false" customHeight="true" outlineLevel="0" collapsed="false">
      <c r="A2665" s="6" t="s">
        <v>2663</v>
      </c>
      <c r="B2665" s="7"/>
    </row>
    <row r="2666" s="8" customFormat="true" ht="15" hidden="false" customHeight="true" outlineLevel="0" collapsed="false">
      <c r="A2666" s="6" t="s">
        <v>2664</v>
      </c>
      <c r="B2666" s="7"/>
    </row>
    <row r="2667" s="8" customFormat="true" ht="15" hidden="false" customHeight="true" outlineLevel="0" collapsed="false">
      <c r="A2667" s="6" t="s">
        <v>2665</v>
      </c>
      <c r="B2667" s="7"/>
    </row>
    <row r="2668" s="8" customFormat="true" ht="15" hidden="false" customHeight="true" outlineLevel="0" collapsed="false">
      <c r="A2668" s="6" t="s">
        <v>2666</v>
      </c>
      <c r="B2668" s="7"/>
    </row>
    <row r="2669" s="8" customFormat="true" ht="15" hidden="false" customHeight="true" outlineLevel="0" collapsed="false">
      <c r="A2669" s="6" t="s">
        <v>2667</v>
      </c>
      <c r="B2669" s="7"/>
    </row>
    <row r="2670" s="8" customFormat="true" ht="15" hidden="false" customHeight="true" outlineLevel="0" collapsed="false">
      <c r="A2670" s="6" t="s">
        <v>2668</v>
      </c>
      <c r="B2670" s="7"/>
    </row>
    <row r="2671" s="8" customFormat="true" ht="15" hidden="false" customHeight="true" outlineLevel="0" collapsed="false">
      <c r="A2671" s="6" t="s">
        <v>2669</v>
      </c>
      <c r="B2671" s="7"/>
    </row>
    <row r="2672" s="8" customFormat="true" ht="15" hidden="false" customHeight="true" outlineLevel="0" collapsed="false">
      <c r="A2672" s="6" t="s">
        <v>2670</v>
      </c>
      <c r="B2672" s="7"/>
    </row>
    <row r="2673" s="8" customFormat="true" ht="15" hidden="false" customHeight="true" outlineLevel="0" collapsed="false">
      <c r="A2673" s="6" t="s">
        <v>2671</v>
      </c>
      <c r="B2673" s="7"/>
    </row>
    <row r="2674" s="8" customFormat="true" ht="15" hidden="false" customHeight="true" outlineLevel="0" collapsed="false">
      <c r="A2674" s="6" t="s">
        <v>2672</v>
      </c>
      <c r="B2674" s="7"/>
    </row>
    <row r="2675" s="8" customFormat="true" ht="15" hidden="false" customHeight="true" outlineLevel="0" collapsed="false">
      <c r="A2675" s="6" t="s">
        <v>2673</v>
      </c>
      <c r="B2675" s="7"/>
    </row>
    <row r="2676" s="8" customFormat="true" ht="15" hidden="false" customHeight="true" outlineLevel="0" collapsed="false">
      <c r="A2676" s="6" t="s">
        <v>2674</v>
      </c>
      <c r="B2676" s="7"/>
    </row>
    <row r="2677" s="8" customFormat="true" ht="15" hidden="false" customHeight="true" outlineLevel="0" collapsed="false">
      <c r="A2677" s="6" t="s">
        <v>2675</v>
      </c>
      <c r="B2677" s="7"/>
    </row>
    <row r="2678" s="8" customFormat="true" ht="15" hidden="false" customHeight="true" outlineLevel="0" collapsed="false">
      <c r="A2678" s="6" t="s">
        <v>2676</v>
      </c>
      <c r="B2678" s="7"/>
    </row>
    <row r="2679" s="8" customFormat="true" ht="15" hidden="false" customHeight="true" outlineLevel="0" collapsed="false">
      <c r="A2679" s="6" t="s">
        <v>2677</v>
      </c>
      <c r="B2679" s="7"/>
    </row>
    <row r="2680" s="8" customFormat="true" ht="15" hidden="false" customHeight="true" outlineLevel="0" collapsed="false">
      <c r="A2680" s="6" t="s">
        <v>2678</v>
      </c>
      <c r="B2680" s="7"/>
    </row>
    <row r="2681" s="8" customFormat="true" ht="15" hidden="false" customHeight="true" outlineLevel="0" collapsed="false">
      <c r="A2681" s="6" t="s">
        <v>2679</v>
      </c>
      <c r="B2681" s="7"/>
    </row>
    <row r="2682" s="8" customFormat="true" ht="15" hidden="false" customHeight="true" outlineLevel="0" collapsed="false">
      <c r="A2682" s="6" t="s">
        <v>2680</v>
      </c>
      <c r="B2682" s="7"/>
    </row>
    <row r="2683" s="8" customFormat="true" ht="15" hidden="false" customHeight="true" outlineLevel="0" collapsed="false">
      <c r="A2683" s="6" t="s">
        <v>2681</v>
      </c>
      <c r="B2683" s="7"/>
    </row>
    <row r="2684" s="8" customFormat="true" ht="15" hidden="false" customHeight="true" outlineLevel="0" collapsed="false">
      <c r="A2684" s="6" t="s">
        <v>2682</v>
      </c>
      <c r="B2684" s="7"/>
    </row>
    <row r="2685" s="8" customFormat="true" ht="15" hidden="false" customHeight="true" outlineLevel="0" collapsed="false">
      <c r="A2685" s="6" t="s">
        <v>2683</v>
      </c>
      <c r="B2685" s="7"/>
    </row>
    <row r="2686" s="8" customFormat="true" ht="15" hidden="false" customHeight="true" outlineLevel="0" collapsed="false">
      <c r="A2686" s="6" t="s">
        <v>2684</v>
      </c>
      <c r="B2686" s="7"/>
    </row>
    <row r="2687" s="8" customFormat="true" ht="15" hidden="false" customHeight="true" outlineLevel="0" collapsed="false">
      <c r="A2687" s="6" t="s">
        <v>2685</v>
      </c>
      <c r="B2687" s="7"/>
    </row>
    <row r="2688" s="8" customFormat="true" ht="15" hidden="false" customHeight="true" outlineLevel="0" collapsed="false">
      <c r="A2688" s="6" t="s">
        <v>2686</v>
      </c>
      <c r="B2688" s="7"/>
    </row>
    <row r="2689" s="8" customFormat="true" ht="15" hidden="false" customHeight="true" outlineLevel="0" collapsed="false">
      <c r="A2689" s="6" t="s">
        <v>2687</v>
      </c>
      <c r="B2689" s="7"/>
    </row>
    <row r="2690" s="8" customFormat="true" ht="15" hidden="false" customHeight="true" outlineLevel="0" collapsed="false">
      <c r="A2690" s="6" t="s">
        <v>2688</v>
      </c>
      <c r="B2690" s="7"/>
    </row>
    <row r="2691" s="8" customFormat="true" ht="15" hidden="false" customHeight="true" outlineLevel="0" collapsed="false">
      <c r="A2691" s="6" t="s">
        <v>2689</v>
      </c>
      <c r="B2691" s="7"/>
    </row>
    <row r="2692" s="8" customFormat="true" ht="15" hidden="false" customHeight="true" outlineLevel="0" collapsed="false">
      <c r="A2692" s="6" t="s">
        <v>2690</v>
      </c>
      <c r="B2692" s="7"/>
    </row>
    <row r="2693" s="8" customFormat="true" ht="15" hidden="false" customHeight="true" outlineLevel="0" collapsed="false">
      <c r="A2693" s="6" t="s">
        <v>2691</v>
      </c>
      <c r="B2693" s="7"/>
    </row>
    <row r="2694" s="8" customFormat="true" ht="15" hidden="false" customHeight="true" outlineLevel="0" collapsed="false">
      <c r="A2694" s="6" t="s">
        <v>2692</v>
      </c>
      <c r="B2694" s="7"/>
    </row>
    <row r="2695" s="8" customFormat="true" ht="15" hidden="false" customHeight="true" outlineLevel="0" collapsed="false">
      <c r="A2695" s="6" t="s">
        <v>2693</v>
      </c>
      <c r="B2695" s="7"/>
    </row>
    <row r="2696" s="8" customFormat="true" ht="15" hidden="false" customHeight="true" outlineLevel="0" collapsed="false">
      <c r="A2696" s="6" t="s">
        <v>2694</v>
      </c>
      <c r="B2696" s="7"/>
    </row>
    <row r="2697" s="8" customFormat="true" ht="15" hidden="false" customHeight="true" outlineLevel="0" collapsed="false">
      <c r="A2697" s="6" t="s">
        <v>2695</v>
      </c>
      <c r="B2697" s="7"/>
    </row>
    <row r="2698" s="8" customFormat="true" ht="15" hidden="false" customHeight="true" outlineLevel="0" collapsed="false">
      <c r="A2698" s="6" t="s">
        <v>2696</v>
      </c>
      <c r="B2698" s="7"/>
    </row>
    <row r="2699" s="8" customFormat="true" ht="15" hidden="false" customHeight="true" outlineLevel="0" collapsed="false">
      <c r="A2699" s="6" t="s">
        <v>2697</v>
      </c>
      <c r="B2699" s="7"/>
    </row>
    <row r="2700" s="8" customFormat="true" ht="15" hidden="false" customHeight="true" outlineLevel="0" collapsed="false">
      <c r="A2700" s="6" t="s">
        <v>2698</v>
      </c>
      <c r="B2700" s="7"/>
    </row>
    <row r="2701" s="8" customFormat="true" ht="15" hidden="false" customHeight="true" outlineLevel="0" collapsed="false">
      <c r="A2701" s="6" t="s">
        <v>2699</v>
      </c>
      <c r="B2701" s="7"/>
    </row>
    <row r="2702" s="8" customFormat="true" ht="15" hidden="false" customHeight="true" outlineLevel="0" collapsed="false">
      <c r="A2702" s="6" t="s">
        <v>2700</v>
      </c>
      <c r="B2702" s="7"/>
    </row>
    <row r="2703" s="8" customFormat="true" ht="15" hidden="false" customHeight="true" outlineLevel="0" collapsed="false">
      <c r="A2703" s="6" t="s">
        <v>2701</v>
      </c>
      <c r="B2703" s="7"/>
    </row>
    <row r="2704" s="8" customFormat="true" ht="15" hidden="false" customHeight="true" outlineLevel="0" collapsed="false">
      <c r="A2704" s="6" t="s">
        <v>2702</v>
      </c>
      <c r="B2704" s="7"/>
    </row>
    <row r="2705" s="8" customFormat="true" ht="15" hidden="false" customHeight="true" outlineLevel="0" collapsed="false">
      <c r="A2705" s="6" t="s">
        <v>2703</v>
      </c>
      <c r="B2705" s="7"/>
    </row>
    <row r="2706" s="8" customFormat="true" ht="15" hidden="false" customHeight="true" outlineLevel="0" collapsed="false">
      <c r="A2706" s="6" t="s">
        <v>2704</v>
      </c>
      <c r="B2706" s="7"/>
    </row>
    <row r="2707" s="8" customFormat="true" ht="15" hidden="false" customHeight="true" outlineLevel="0" collapsed="false">
      <c r="A2707" s="6" t="s">
        <v>2705</v>
      </c>
      <c r="B2707" s="7"/>
    </row>
    <row r="2708" s="8" customFormat="true" ht="15" hidden="false" customHeight="true" outlineLevel="0" collapsed="false">
      <c r="A2708" s="6" t="s">
        <v>2706</v>
      </c>
      <c r="B2708" s="7"/>
    </row>
    <row r="2709" s="8" customFormat="true" ht="15" hidden="false" customHeight="true" outlineLevel="0" collapsed="false">
      <c r="A2709" s="6" t="s">
        <v>2707</v>
      </c>
      <c r="B2709" s="7"/>
    </row>
    <row r="2710" s="8" customFormat="true" ht="15" hidden="false" customHeight="true" outlineLevel="0" collapsed="false">
      <c r="A2710" s="6" t="s">
        <v>2708</v>
      </c>
      <c r="B2710" s="7"/>
    </row>
    <row r="2711" s="8" customFormat="true" ht="15" hidden="false" customHeight="true" outlineLevel="0" collapsed="false">
      <c r="A2711" s="6" t="s">
        <v>2709</v>
      </c>
      <c r="B2711" s="7"/>
    </row>
    <row r="2712" s="8" customFormat="true" ht="15" hidden="false" customHeight="true" outlineLevel="0" collapsed="false">
      <c r="A2712" s="6" t="s">
        <v>2710</v>
      </c>
      <c r="B2712" s="7"/>
    </row>
    <row r="2713" s="8" customFormat="true" ht="15" hidden="false" customHeight="true" outlineLevel="0" collapsed="false">
      <c r="A2713" s="6" t="s">
        <v>2711</v>
      </c>
      <c r="B2713" s="7"/>
    </row>
    <row r="2714" s="8" customFormat="true" ht="15" hidden="false" customHeight="true" outlineLevel="0" collapsed="false">
      <c r="A2714" s="6" t="s">
        <v>2712</v>
      </c>
      <c r="B2714" s="7"/>
    </row>
    <row r="2715" s="8" customFormat="true" ht="15" hidden="false" customHeight="true" outlineLevel="0" collapsed="false">
      <c r="A2715" s="6" t="s">
        <v>2713</v>
      </c>
      <c r="B2715" s="7"/>
    </row>
    <row r="2716" s="8" customFormat="true" ht="15" hidden="false" customHeight="true" outlineLevel="0" collapsed="false">
      <c r="A2716" s="6" t="s">
        <v>2714</v>
      </c>
      <c r="B2716" s="7"/>
    </row>
    <row r="2717" s="8" customFormat="true" ht="15" hidden="false" customHeight="true" outlineLevel="0" collapsed="false">
      <c r="A2717" s="6" t="s">
        <v>2715</v>
      </c>
      <c r="B2717" s="7"/>
    </row>
    <row r="2718" s="8" customFormat="true" ht="15" hidden="false" customHeight="true" outlineLevel="0" collapsed="false">
      <c r="A2718" s="6" t="s">
        <v>2716</v>
      </c>
      <c r="B2718" s="7"/>
    </row>
    <row r="2719" s="8" customFormat="true" ht="15" hidden="false" customHeight="true" outlineLevel="0" collapsed="false">
      <c r="A2719" s="6" t="s">
        <v>2717</v>
      </c>
      <c r="B2719" s="7"/>
    </row>
    <row r="2720" s="8" customFormat="true" ht="15" hidden="false" customHeight="true" outlineLevel="0" collapsed="false">
      <c r="A2720" s="6" t="s">
        <v>2718</v>
      </c>
      <c r="B2720" s="7"/>
    </row>
    <row r="2721" s="8" customFormat="true" ht="15" hidden="false" customHeight="true" outlineLevel="0" collapsed="false">
      <c r="A2721" s="6" t="s">
        <v>2719</v>
      </c>
      <c r="B2721" s="7"/>
    </row>
    <row r="2722" s="8" customFormat="true" ht="15" hidden="false" customHeight="true" outlineLevel="0" collapsed="false">
      <c r="A2722" s="6" t="s">
        <v>2720</v>
      </c>
      <c r="B2722" s="7"/>
    </row>
    <row r="2723" s="8" customFormat="true" ht="15" hidden="false" customHeight="true" outlineLevel="0" collapsed="false">
      <c r="A2723" s="6" t="s">
        <v>2721</v>
      </c>
      <c r="B2723" s="7"/>
    </row>
    <row r="2724" s="8" customFormat="true" ht="15" hidden="false" customHeight="true" outlineLevel="0" collapsed="false">
      <c r="A2724" s="6" t="s">
        <v>2722</v>
      </c>
      <c r="B2724" s="7"/>
    </row>
    <row r="2725" s="8" customFormat="true" ht="15" hidden="false" customHeight="true" outlineLevel="0" collapsed="false">
      <c r="A2725" s="6" t="s">
        <v>2723</v>
      </c>
      <c r="B2725" s="7"/>
    </row>
    <row r="2726" s="8" customFormat="true" ht="15" hidden="false" customHeight="true" outlineLevel="0" collapsed="false">
      <c r="A2726" s="6" t="s">
        <v>2724</v>
      </c>
      <c r="B2726" s="7"/>
    </row>
    <row r="2727" s="8" customFormat="true" ht="15" hidden="false" customHeight="true" outlineLevel="0" collapsed="false">
      <c r="A2727" s="6" t="s">
        <v>2725</v>
      </c>
      <c r="B2727" s="7"/>
    </row>
    <row r="2728" s="8" customFormat="true" ht="15" hidden="false" customHeight="true" outlineLevel="0" collapsed="false">
      <c r="A2728" s="6" t="s">
        <v>2726</v>
      </c>
      <c r="B2728" s="7"/>
    </row>
    <row r="2729" s="8" customFormat="true" ht="15" hidden="false" customHeight="true" outlineLevel="0" collapsed="false">
      <c r="A2729" s="6" t="s">
        <v>2727</v>
      </c>
      <c r="B2729" s="7"/>
    </row>
    <row r="2730" s="8" customFormat="true" ht="15" hidden="false" customHeight="true" outlineLevel="0" collapsed="false">
      <c r="A2730" s="6" t="s">
        <v>2728</v>
      </c>
      <c r="B2730" s="7"/>
    </row>
    <row r="2731" s="8" customFormat="true" ht="15" hidden="false" customHeight="true" outlineLevel="0" collapsed="false">
      <c r="A2731" s="6" t="s">
        <v>2729</v>
      </c>
      <c r="B2731" s="7"/>
    </row>
    <row r="2732" s="8" customFormat="true" ht="15" hidden="false" customHeight="true" outlineLevel="0" collapsed="false">
      <c r="A2732" s="6" t="s">
        <v>2730</v>
      </c>
      <c r="B2732" s="7"/>
    </row>
    <row r="2733" s="8" customFormat="true" ht="15" hidden="false" customHeight="true" outlineLevel="0" collapsed="false">
      <c r="A2733" s="6" t="s">
        <v>2731</v>
      </c>
      <c r="B2733" s="7"/>
    </row>
    <row r="2734" s="8" customFormat="true" ht="15" hidden="false" customHeight="true" outlineLevel="0" collapsed="false">
      <c r="A2734" s="6" t="s">
        <v>2732</v>
      </c>
      <c r="B2734" s="7"/>
    </row>
    <row r="2735" s="8" customFormat="true" ht="15" hidden="false" customHeight="true" outlineLevel="0" collapsed="false">
      <c r="A2735" s="6" t="s">
        <v>2733</v>
      </c>
      <c r="B2735" s="7"/>
    </row>
    <row r="2736" s="8" customFormat="true" ht="15" hidden="false" customHeight="true" outlineLevel="0" collapsed="false">
      <c r="A2736" s="6" t="s">
        <v>2734</v>
      </c>
      <c r="B2736" s="7"/>
    </row>
    <row r="2737" s="8" customFormat="true" ht="15" hidden="false" customHeight="true" outlineLevel="0" collapsed="false">
      <c r="A2737" s="6" t="s">
        <v>2735</v>
      </c>
      <c r="B2737" s="7"/>
    </row>
    <row r="2738" s="8" customFormat="true" ht="15" hidden="false" customHeight="true" outlineLevel="0" collapsed="false">
      <c r="A2738" s="6" t="s">
        <v>2736</v>
      </c>
      <c r="B2738" s="7"/>
    </row>
    <row r="2739" s="8" customFormat="true" ht="15" hidden="false" customHeight="true" outlineLevel="0" collapsed="false">
      <c r="A2739" s="6" t="s">
        <v>2737</v>
      </c>
      <c r="B2739" s="7"/>
    </row>
    <row r="2740" s="8" customFormat="true" ht="15" hidden="false" customHeight="true" outlineLevel="0" collapsed="false">
      <c r="A2740" s="6" t="s">
        <v>2738</v>
      </c>
      <c r="B2740" s="7"/>
    </row>
    <row r="2741" s="8" customFormat="true" ht="15" hidden="false" customHeight="true" outlineLevel="0" collapsed="false">
      <c r="A2741" s="6" t="s">
        <v>2739</v>
      </c>
      <c r="B2741" s="7"/>
    </row>
    <row r="2742" s="8" customFormat="true" ht="15" hidden="false" customHeight="true" outlineLevel="0" collapsed="false">
      <c r="A2742" s="6" t="s">
        <v>2740</v>
      </c>
      <c r="B2742" s="7"/>
    </row>
    <row r="2743" s="8" customFormat="true" ht="15" hidden="false" customHeight="true" outlineLevel="0" collapsed="false">
      <c r="A2743" s="6" t="s">
        <v>2741</v>
      </c>
      <c r="B2743" s="7"/>
    </row>
    <row r="2744" s="8" customFormat="true" ht="15" hidden="false" customHeight="true" outlineLevel="0" collapsed="false">
      <c r="A2744" s="6" t="s">
        <v>2742</v>
      </c>
      <c r="B2744" s="7"/>
    </row>
    <row r="2745" s="8" customFormat="true" ht="15" hidden="false" customHeight="true" outlineLevel="0" collapsed="false">
      <c r="A2745" s="6" t="s">
        <v>2743</v>
      </c>
      <c r="B2745" s="7"/>
    </row>
    <row r="2746" s="8" customFormat="true" ht="15" hidden="false" customHeight="true" outlineLevel="0" collapsed="false">
      <c r="A2746" s="6" t="s">
        <v>2744</v>
      </c>
      <c r="B2746" s="7"/>
    </row>
    <row r="2747" s="8" customFormat="true" ht="15" hidden="false" customHeight="true" outlineLevel="0" collapsed="false">
      <c r="A2747" s="6" t="s">
        <v>2745</v>
      </c>
      <c r="B2747" s="7"/>
    </row>
    <row r="2748" s="8" customFormat="true" ht="15" hidden="false" customHeight="true" outlineLevel="0" collapsed="false">
      <c r="A2748" s="6" t="s">
        <v>2746</v>
      </c>
      <c r="B2748" s="7"/>
    </row>
    <row r="2749" s="8" customFormat="true" ht="15" hidden="false" customHeight="true" outlineLevel="0" collapsed="false">
      <c r="A2749" s="6" t="s">
        <v>2747</v>
      </c>
      <c r="B2749" s="7"/>
    </row>
    <row r="2750" s="8" customFormat="true" ht="15" hidden="false" customHeight="true" outlineLevel="0" collapsed="false">
      <c r="A2750" s="6" t="s">
        <v>2748</v>
      </c>
      <c r="B2750" s="7"/>
    </row>
    <row r="2751" s="8" customFormat="true" ht="15" hidden="false" customHeight="true" outlineLevel="0" collapsed="false">
      <c r="A2751" s="6" t="s">
        <v>2749</v>
      </c>
      <c r="B2751" s="7"/>
    </row>
    <row r="2752" s="8" customFormat="true" ht="15" hidden="false" customHeight="true" outlineLevel="0" collapsed="false">
      <c r="A2752" s="6" t="s">
        <v>2750</v>
      </c>
      <c r="B2752" s="7"/>
    </row>
    <row r="2753" s="8" customFormat="true" ht="15" hidden="false" customHeight="true" outlineLevel="0" collapsed="false">
      <c r="A2753" s="6" t="s">
        <v>2751</v>
      </c>
      <c r="B2753" s="7"/>
    </row>
    <row r="2754" s="8" customFormat="true" ht="15" hidden="false" customHeight="true" outlineLevel="0" collapsed="false">
      <c r="A2754" s="6" t="s">
        <v>2752</v>
      </c>
      <c r="B2754" s="7"/>
    </row>
    <row r="2755" s="8" customFormat="true" ht="15" hidden="false" customHeight="true" outlineLevel="0" collapsed="false">
      <c r="A2755" s="6" t="s">
        <v>2753</v>
      </c>
      <c r="B2755" s="7"/>
    </row>
    <row r="2756" s="8" customFormat="true" ht="15" hidden="false" customHeight="true" outlineLevel="0" collapsed="false">
      <c r="A2756" s="6" t="s">
        <v>2754</v>
      </c>
      <c r="B2756" s="7"/>
    </row>
    <row r="2757" s="8" customFormat="true" ht="15" hidden="false" customHeight="true" outlineLevel="0" collapsed="false">
      <c r="A2757" s="6" t="s">
        <v>2755</v>
      </c>
      <c r="B2757" s="7"/>
    </row>
    <row r="2758" s="8" customFormat="true" ht="15" hidden="false" customHeight="true" outlineLevel="0" collapsed="false">
      <c r="A2758" s="6" t="s">
        <v>2756</v>
      </c>
      <c r="B2758" s="7"/>
    </row>
    <row r="2759" s="8" customFormat="true" ht="15" hidden="false" customHeight="true" outlineLevel="0" collapsed="false">
      <c r="A2759" s="6" t="s">
        <v>2757</v>
      </c>
      <c r="B2759" s="7"/>
    </row>
    <row r="2760" s="8" customFormat="true" ht="15" hidden="false" customHeight="true" outlineLevel="0" collapsed="false">
      <c r="A2760" s="6" t="s">
        <v>2758</v>
      </c>
      <c r="B2760" s="7"/>
    </row>
    <row r="2761" s="8" customFormat="true" ht="15" hidden="false" customHeight="true" outlineLevel="0" collapsed="false">
      <c r="A2761" s="6" t="s">
        <v>2759</v>
      </c>
      <c r="B2761" s="7"/>
    </row>
    <row r="2762" s="8" customFormat="true" ht="15" hidden="false" customHeight="true" outlineLevel="0" collapsed="false">
      <c r="A2762" s="6" t="s">
        <v>2760</v>
      </c>
      <c r="B2762" s="7"/>
    </row>
    <row r="2763" s="8" customFormat="true" ht="15" hidden="false" customHeight="true" outlineLevel="0" collapsed="false">
      <c r="A2763" s="6" t="s">
        <v>2761</v>
      </c>
      <c r="B2763" s="7"/>
    </row>
    <row r="2764" s="8" customFormat="true" ht="15" hidden="false" customHeight="true" outlineLevel="0" collapsed="false">
      <c r="A2764" s="6" t="s">
        <v>2762</v>
      </c>
      <c r="B2764" s="7"/>
    </row>
    <row r="2765" s="8" customFormat="true" ht="15" hidden="false" customHeight="true" outlineLevel="0" collapsed="false">
      <c r="A2765" s="6" t="s">
        <v>2763</v>
      </c>
      <c r="B2765" s="7"/>
    </row>
    <row r="2766" s="8" customFormat="true" ht="15" hidden="false" customHeight="true" outlineLevel="0" collapsed="false">
      <c r="A2766" s="6" t="s">
        <v>2764</v>
      </c>
      <c r="B2766" s="7"/>
    </row>
    <row r="2767" s="8" customFormat="true" ht="15" hidden="false" customHeight="true" outlineLevel="0" collapsed="false">
      <c r="A2767" s="6" t="s">
        <v>2765</v>
      </c>
      <c r="B2767" s="7"/>
    </row>
    <row r="2768" s="8" customFormat="true" ht="15" hidden="false" customHeight="true" outlineLevel="0" collapsed="false">
      <c r="A2768" s="6" t="s">
        <v>2766</v>
      </c>
      <c r="B2768" s="7"/>
    </row>
    <row r="2769" s="8" customFormat="true" ht="15" hidden="false" customHeight="true" outlineLevel="0" collapsed="false">
      <c r="A2769" s="6" t="s">
        <v>2767</v>
      </c>
      <c r="B2769" s="7"/>
    </row>
    <row r="2770" s="8" customFormat="true" ht="15" hidden="false" customHeight="true" outlineLevel="0" collapsed="false">
      <c r="A2770" s="6" t="s">
        <v>2768</v>
      </c>
      <c r="B2770" s="7"/>
    </row>
    <row r="2771" s="8" customFormat="true" ht="15" hidden="false" customHeight="true" outlineLevel="0" collapsed="false">
      <c r="A2771" s="6" t="s">
        <v>2769</v>
      </c>
      <c r="B2771" s="7"/>
    </row>
    <row r="2772" s="8" customFormat="true" ht="15" hidden="false" customHeight="true" outlineLevel="0" collapsed="false">
      <c r="A2772" s="6" t="s">
        <v>2770</v>
      </c>
      <c r="B2772" s="7"/>
    </row>
    <row r="2773" s="8" customFormat="true" ht="15" hidden="false" customHeight="true" outlineLevel="0" collapsed="false">
      <c r="A2773" s="6" t="s">
        <v>2771</v>
      </c>
      <c r="B2773" s="7"/>
    </row>
    <row r="2774" s="8" customFormat="true" ht="15" hidden="false" customHeight="true" outlineLevel="0" collapsed="false">
      <c r="A2774" s="6" t="s">
        <v>2772</v>
      </c>
      <c r="B2774" s="7"/>
    </row>
    <row r="2775" s="8" customFormat="true" ht="15" hidden="false" customHeight="true" outlineLevel="0" collapsed="false">
      <c r="A2775" s="6" t="s">
        <v>2773</v>
      </c>
      <c r="B2775" s="7"/>
    </row>
    <row r="2776" s="8" customFormat="true" ht="15" hidden="false" customHeight="true" outlineLevel="0" collapsed="false">
      <c r="A2776" s="6" t="s">
        <v>2774</v>
      </c>
      <c r="B2776" s="7"/>
    </row>
    <row r="2777" s="8" customFormat="true" ht="15" hidden="false" customHeight="true" outlineLevel="0" collapsed="false">
      <c r="A2777" s="6" t="s">
        <v>2775</v>
      </c>
      <c r="B2777" s="7"/>
    </row>
    <row r="2778" s="8" customFormat="true" ht="15" hidden="false" customHeight="true" outlineLevel="0" collapsed="false">
      <c r="A2778" s="6" t="s">
        <v>2776</v>
      </c>
      <c r="B2778" s="7"/>
    </row>
    <row r="2779" s="8" customFormat="true" ht="15" hidden="false" customHeight="true" outlineLevel="0" collapsed="false">
      <c r="A2779" s="6" t="s">
        <v>2777</v>
      </c>
      <c r="B2779" s="7"/>
    </row>
    <row r="2780" s="8" customFormat="true" ht="15" hidden="false" customHeight="true" outlineLevel="0" collapsed="false">
      <c r="A2780" s="6" t="s">
        <v>2778</v>
      </c>
      <c r="B2780" s="7"/>
    </row>
    <row r="2781" s="8" customFormat="true" ht="15" hidden="false" customHeight="true" outlineLevel="0" collapsed="false">
      <c r="A2781" s="6" t="s">
        <v>2779</v>
      </c>
      <c r="B2781" s="7"/>
    </row>
    <row r="2782" s="8" customFormat="true" ht="15" hidden="false" customHeight="true" outlineLevel="0" collapsed="false">
      <c r="A2782" s="6" t="s">
        <v>2780</v>
      </c>
      <c r="B2782" s="7"/>
    </row>
    <row r="2783" s="8" customFormat="true" ht="15" hidden="false" customHeight="true" outlineLevel="0" collapsed="false">
      <c r="A2783" s="6" t="s">
        <v>2781</v>
      </c>
      <c r="B2783" s="7"/>
    </row>
    <row r="2784" s="8" customFormat="true" ht="15" hidden="false" customHeight="true" outlineLevel="0" collapsed="false">
      <c r="A2784" s="6" t="s">
        <v>2782</v>
      </c>
      <c r="B2784" s="7"/>
    </row>
    <row r="2785" s="8" customFormat="true" ht="15" hidden="false" customHeight="true" outlineLevel="0" collapsed="false">
      <c r="A2785" s="6" t="s">
        <v>2783</v>
      </c>
      <c r="B2785" s="7"/>
    </row>
    <row r="2786" s="8" customFormat="true" ht="15" hidden="false" customHeight="true" outlineLevel="0" collapsed="false">
      <c r="A2786" s="6" t="s">
        <v>2784</v>
      </c>
      <c r="B2786" s="7"/>
    </row>
    <row r="2787" s="8" customFormat="true" ht="15" hidden="false" customHeight="true" outlineLevel="0" collapsed="false">
      <c r="A2787" s="6" t="s">
        <v>2785</v>
      </c>
      <c r="B2787" s="7"/>
    </row>
    <row r="2788" s="8" customFormat="true" ht="15" hidden="false" customHeight="true" outlineLevel="0" collapsed="false">
      <c r="A2788" s="6" t="s">
        <v>2786</v>
      </c>
      <c r="B2788" s="7"/>
    </row>
    <row r="2789" s="8" customFormat="true" ht="15" hidden="false" customHeight="true" outlineLevel="0" collapsed="false">
      <c r="A2789" s="6" t="s">
        <v>2787</v>
      </c>
      <c r="B2789" s="7"/>
    </row>
    <row r="2790" s="8" customFormat="true" ht="15" hidden="false" customHeight="true" outlineLevel="0" collapsed="false">
      <c r="A2790" s="6" t="s">
        <v>2788</v>
      </c>
      <c r="B2790" s="7"/>
    </row>
    <row r="2791" s="8" customFormat="true" ht="15" hidden="false" customHeight="true" outlineLevel="0" collapsed="false">
      <c r="A2791" s="6" t="s">
        <v>2789</v>
      </c>
      <c r="B2791" s="7"/>
    </row>
    <row r="2792" s="8" customFormat="true" ht="15" hidden="false" customHeight="true" outlineLevel="0" collapsed="false">
      <c r="A2792" s="6" t="s">
        <v>2790</v>
      </c>
      <c r="B2792" s="7"/>
    </row>
    <row r="2793" s="8" customFormat="true" ht="15" hidden="false" customHeight="true" outlineLevel="0" collapsed="false">
      <c r="A2793" s="6" t="s">
        <v>2791</v>
      </c>
      <c r="B2793" s="7"/>
    </row>
    <row r="2794" s="8" customFormat="true" ht="15" hidden="false" customHeight="true" outlineLevel="0" collapsed="false">
      <c r="A2794" s="6" t="s">
        <v>2792</v>
      </c>
      <c r="B2794" s="7"/>
    </row>
    <row r="2795" s="8" customFormat="true" ht="15" hidden="false" customHeight="true" outlineLevel="0" collapsed="false">
      <c r="A2795" s="6" t="s">
        <v>2793</v>
      </c>
      <c r="B2795" s="7"/>
    </row>
    <row r="2796" s="8" customFormat="true" ht="15" hidden="false" customHeight="true" outlineLevel="0" collapsed="false">
      <c r="A2796" s="6" t="s">
        <v>2794</v>
      </c>
      <c r="B2796" s="7"/>
    </row>
    <row r="2797" s="8" customFormat="true" ht="15" hidden="false" customHeight="true" outlineLevel="0" collapsed="false">
      <c r="A2797" s="6" t="s">
        <v>2795</v>
      </c>
      <c r="B2797" s="7"/>
    </row>
    <row r="2798" s="8" customFormat="true" ht="15" hidden="false" customHeight="true" outlineLevel="0" collapsed="false">
      <c r="A2798" s="6" t="s">
        <v>2796</v>
      </c>
      <c r="B2798" s="7"/>
    </row>
    <row r="2799" s="8" customFormat="true" ht="15" hidden="false" customHeight="true" outlineLevel="0" collapsed="false">
      <c r="A2799" s="6" t="s">
        <v>2797</v>
      </c>
      <c r="B2799" s="7"/>
    </row>
    <row r="2800" s="8" customFormat="true" ht="15" hidden="false" customHeight="true" outlineLevel="0" collapsed="false">
      <c r="A2800" s="6" t="s">
        <v>2798</v>
      </c>
      <c r="B2800" s="7"/>
    </row>
    <row r="2801" s="8" customFormat="true" ht="15" hidden="false" customHeight="true" outlineLevel="0" collapsed="false">
      <c r="A2801" s="6" t="s">
        <v>2799</v>
      </c>
      <c r="B2801" s="7"/>
    </row>
    <row r="2802" s="8" customFormat="true" ht="15" hidden="false" customHeight="true" outlineLevel="0" collapsed="false">
      <c r="A2802" s="6" t="s">
        <v>2800</v>
      </c>
      <c r="B2802" s="7"/>
    </row>
    <row r="2803" s="8" customFormat="true" ht="15" hidden="false" customHeight="true" outlineLevel="0" collapsed="false">
      <c r="A2803" s="6" t="s">
        <v>2801</v>
      </c>
      <c r="B2803" s="7"/>
    </row>
    <row r="2804" s="8" customFormat="true" ht="15" hidden="false" customHeight="true" outlineLevel="0" collapsed="false">
      <c r="A2804" s="6" t="s">
        <v>2802</v>
      </c>
      <c r="B2804" s="7"/>
    </row>
    <row r="2805" s="8" customFormat="true" ht="15" hidden="false" customHeight="true" outlineLevel="0" collapsed="false">
      <c r="A2805" s="6" t="s">
        <v>2803</v>
      </c>
      <c r="B2805" s="7"/>
    </row>
    <row r="2806" s="8" customFormat="true" ht="15" hidden="false" customHeight="true" outlineLevel="0" collapsed="false">
      <c r="A2806" s="6" t="s">
        <v>2804</v>
      </c>
      <c r="B2806" s="7"/>
    </row>
    <row r="2807" s="8" customFormat="true" ht="15" hidden="false" customHeight="true" outlineLevel="0" collapsed="false">
      <c r="A2807" s="6" t="s">
        <v>2805</v>
      </c>
      <c r="B2807" s="7"/>
    </row>
    <row r="2808" s="8" customFormat="true" ht="15" hidden="false" customHeight="true" outlineLevel="0" collapsed="false">
      <c r="A2808" s="6" t="s">
        <v>2806</v>
      </c>
      <c r="B2808" s="7"/>
    </row>
    <row r="2809" s="8" customFormat="true" ht="15" hidden="false" customHeight="true" outlineLevel="0" collapsed="false">
      <c r="A2809" s="6" t="s">
        <v>2807</v>
      </c>
      <c r="B2809" s="7"/>
    </row>
    <row r="2810" s="8" customFormat="true" ht="15" hidden="false" customHeight="true" outlineLevel="0" collapsed="false">
      <c r="A2810" s="6" t="s">
        <v>2808</v>
      </c>
      <c r="B2810" s="7"/>
    </row>
    <row r="2811" s="8" customFormat="true" ht="15" hidden="false" customHeight="true" outlineLevel="0" collapsed="false">
      <c r="A2811" s="6" t="s">
        <v>2809</v>
      </c>
      <c r="B2811" s="7"/>
    </row>
    <row r="2812" s="8" customFormat="true" ht="15" hidden="false" customHeight="true" outlineLevel="0" collapsed="false">
      <c r="A2812" s="6" t="s">
        <v>2810</v>
      </c>
      <c r="B2812" s="7"/>
    </row>
    <row r="2813" s="8" customFormat="true" ht="15" hidden="false" customHeight="true" outlineLevel="0" collapsed="false">
      <c r="A2813" s="6" t="s">
        <v>2811</v>
      </c>
      <c r="B2813" s="7"/>
    </row>
    <row r="2814" s="8" customFormat="true" ht="15" hidden="false" customHeight="true" outlineLevel="0" collapsed="false">
      <c r="A2814" s="6" t="s">
        <v>2812</v>
      </c>
      <c r="B2814" s="7"/>
    </row>
    <row r="2815" s="8" customFormat="true" ht="15" hidden="false" customHeight="true" outlineLevel="0" collapsed="false">
      <c r="A2815" s="6" t="s">
        <v>2813</v>
      </c>
      <c r="B2815" s="7"/>
    </row>
    <row r="2816" s="8" customFormat="true" ht="15" hidden="false" customHeight="true" outlineLevel="0" collapsed="false">
      <c r="A2816" s="6" t="s">
        <v>2814</v>
      </c>
      <c r="B2816" s="7"/>
    </row>
    <row r="2817" s="8" customFormat="true" ht="15" hidden="false" customHeight="true" outlineLevel="0" collapsed="false">
      <c r="A2817" s="6" t="s">
        <v>2815</v>
      </c>
      <c r="B2817" s="7"/>
    </row>
    <row r="2818" s="8" customFormat="true" ht="15" hidden="false" customHeight="true" outlineLevel="0" collapsed="false">
      <c r="A2818" s="6" t="s">
        <v>2816</v>
      </c>
      <c r="B2818" s="7"/>
    </row>
    <row r="2819" s="8" customFormat="true" ht="15" hidden="false" customHeight="true" outlineLevel="0" collapsed="false">
      <c r="A2819" s="6" t="s">
        <v>2817</v>
      </c>
      <c r="B2819" s="7"/>
    </row>
    <row r="2820" s="8" customFormat="true" ht="15" hidden="false" customHeight="true" outlineLevel="0" collapsed="false">
      <c r="A2820" s="6" t="s">
        <v>2818</v>
      </c>
      <c r="B2820" s="7"/>
    </row>
    <row r="2821" s="8" customFormat="true" ht="15" hidden="false" customHeight="true" outlineLevel="0" collapsed="false">
      <c r="A2821" s="6" t="s">
        <v>2819</v>
      </c>
      <c r="B2821" s="7"/>
    </row>
    <row r="2822" s="8" customFormat="true" ht="15" hidden="false" customHeight="true" outlineLevel="0" collapsed="false">
      <c r="A2822" s="6" t="s">
        <v>2820</v>
      </c>
      <c r="B2822" s="7"/>
    </row>
    <row r="2823" s="8" customFormat="true" ht="15" hidden="false" customHeight="true" outlineLevel="0" collapsed="false">
      <c r="A2823" s="6" t="s">
        <v>2821</v>
      </c>
      <c r="B2823" s="7"/>
    </row>
    <row r="2824" s="8" customFormat="true" ht="15" hidden="false" customHeight="true" outlineLevel="0" collapsed="false">
      <c r="A2824" s="6" t="s">
        <v>2822</v>
      </c>
      <c r="B2824" s="7"/>
    </row>
    <row r="2825" s="8" customFormat="true" ht="15" hidden="false" customHeight="true" outlineLevel="0" collapsed="false">
      <c r="A2825" s="6" t="s">
        <v>2823</v>
      </c>
      <c r="B2825" s="7"/>
    </row>
    <row r="2826" s="8" customFormat="true" ht="15" hidden="false" customHeight="true" outlineLevel="0" collapsed="false">
      <c r="A2826" s="6" t="s">
        <v>2824</v>
      </c>
      <c r="B2826" s="7"/>
    </row>
    <row r="2827" s="8" customFormat="true" ht="15" hidden="false" customHeight="true" outlineLevel="0" collapsed="false">
      <c r="A2827" s="6" t="s">
        <v>2825</v>
      </c>
      <c r="B2827" s="7"/>
    </row>
    <row r="2828" s="8" customFormat="true" ht="15" hidden="false" customHeight="true" outlineLevel="0" collapsed="false">
      <c r="A2828" s="6" t="s">
        <v>2826</v>
      </c>
      <c r="B2828" s="7"/>
    </row>
    <row r="2829" s="8" customFormat="true" ht="15" hidden="false" customHeight="true" outlineLevel="0" collapsed="false">
      <c r="A2829" s="6" t="s">
        <v>2827</v>
      </c>
      <c r="B2829" s="7"/>
    </row>
    <row r="2830" s="8" customFormat="true" ht="15" hidden="false" customHeight="true" outlineLevel="0" collapsed="false">
      <c r="A2830" s="6" t="s">
        <v>2828</v>
      </c>
      <c r="B2830" s="7"/>
    </row>
    <row r="2831" s="8" customFormat="true" ht="15" hidden="false" customHeight="true" outlineLevel="0" collapsed="false">
      <c r="A2831" s="6" t="s">
        <v>2829</v>
      </c>
      <c r="B2831" s="7"/>
    </row>
    <row r="2832" s="8" customFormat="true" ht="15" hidden="false" customHeight="true" outlineLevel="0" collapsed="false">
      <c r="A2832" s="6" t="s">
        <v>2830</v>
      </c>
      <c r="B2832" s="7"/>
    </row>
    <row r="2833" s="8" customFormat="true" ht="15" hidden="false" customHeight="true" outlineLevel="0" collapsed="false">
      <c r="A2833" s="6" t="s">
        <v>2831</v>
      </c>
      <c r="B2833" s="7"/>
    </row>
    <row r="2834" s="8" customFormat="true" ht="15" hidden="false" customHeight="true" outlineLevel="0" collapsed="false">
      <c r="A2834" s="6" t="s">
        <v>2832</v>
      </c>
      <c r="B2834" s="7"/>
    </row>
    <row r="2835" s="8" customFormat="true" ht="15" hidden="false" customHeight="true" outlineLevel="0" collapsed="false">
      <c r="A2835" s="6" t="s">
        <v>2833</v>
      </c>
      <c r="B2835" s="7"/>
    </row>
    <row r="2836" s="8" customFormat="true" ht="15" hidden="false" customHeight="true" outlineLevel="0" collapsed="false">
      <c r="A2836" s="6" t="s">
        <v>2834</v>
      </c>
      <c r="B2836" s="7"/>
    </row>
    <row r="2837" s="8" customFormat="true" ht="15" hidden="false" customHeight="true" outlineLevel="0" collapsed="false">
      <c r="A2837" s="6" t="s">
        <v>2835</v>
      </c>
      <c r="B2837" s="7"/>
    </row>
    <row r="2838" s="8" customFormat="true" ht="15" hidden="false" customHeight="true" outlineLevel="0" collapsed="false">
      <c r="A2838" s="6" t="s">
        <v>2836</v>
      </c>
      <c r="B2838" s="7"/>
    </row>
    <row r="2839" s="8" customFormat="true" ht="15" hidden="false" customHeight="true" outlineLevel="0" collapsed="false">
      <c r="A2839" s="6" t="s">
        <v>2837</v>
      </c>
      <c r="B2839" s="7"/>
    </row>
    <row r="2840" s="8" customFormat="true" ht="15" hidden="false" customHeight="true" outlineLevel="0" collapsed="false">
      <c r="A2840" s="6" t="s">
        <v>2838</v>
      </c>
      <c r="B2840" s="7"/>
    </row>
    <row r="2841" s="8" customFormat="true" ht="15" hidden="false" customHeight="true" outlineLevel="0" collapsed="false">
      <c r="A2841" s="6" t="s">
        <v>2839</v>
      </c>
      <c r="B2841" s="7"/>
    </row>
    <row r="2842" s="8" customFormat="true" ht="15" hidden="false" customHeight="true" outlineLevel="0" collapsed="false">
      <c r="A2842" s="6" t="s">
        <v>2840</v>
      </c>
      <c r="B2842" s="7"/>
    </row>
    <row r="2843" s="8" customFormat="true" ht="15" hidden="false" customHeight="true" outlineLevel="0" collapsed="false">
      <c r="A2843" s="6" t="s">
        <v>2841</v>
      </c>
      <c r="B2843" s="7"/>
    </row>
    <row r="2844" s="8" customFormat="true" ht="15" hidden="false" customHeight="true" outlineLevel="0" collapsed="false">
      <c r="A2844" s="6" t="s">
        <v>2842</v>
      </c>
      <c r="B2844" s="7"/>
    </row>
    <row r="2845" s="8" customFormat="true" ht="15" hidden="false" customHeight="true" outlineLevel="0" collapsed="false">
      <c r="A2845" s="6" t="s">
        <v>2843</v>
      </c>
      <c r="B2845" s="7"/>
    </row>
    <row r="2846" s="8" customFormat="true" ht="15" hidden="false" customHeight="true" outlineLevel="0" collapsed="false">
      <c r="A2846" s="6" t="s">
        <v>2844</v>
      </c>
      <c r="B2846" s="7"/>
    </row>
    <row r="2847" s="8" customFormat="true" ht="15" hidden="false" customHeight="true" outlineLevel="0" collapsed="false">
      <c r="A2847" s="6" t="s">
        <v>2845</v>
      </c>
      <c r="B2847" s="7"/>
    </row>
    <row r="2848" s="8" customFormat="true" ht="15" hidden="false" customHeight="true" outlineLevel="0" collapsed="false">
      <c r="A2848" s="6" t="s">
        <v>2846</v>
      </c>
      <c r="B2848" s="7"/>
    </row>
    <row r="2849" s="8" customFormat="true" ht="15" hidden="false" customHeight="true" outlineLevel="0" collapsed="false">
      <c r="A2849" s="6" t="s">
        <v>2847</v>
      </c>
      <c r="B2849" s="7"/>
    </row>
    <row r="2850" s="8" customFormat="true" ht="15" hidden="false" customHeight="true" outlineLevel="0" collapsed="false">
      <c r="A2850" s="6" t="s">
        <v>2848</v>
      </c>
      <c r="B2850" s="7"/>
    </row>
    <row r="2851" s="8" customFormat="true" ht="15" hidden="false" customHeight="true" outlineLevel="0" collapsed="false">
      <c r="A2851" s="6" t="s">
        <v>2849</v>
      </c>
      <c r="B2851" s="7"/>
    </row>
    <row r="2852" s="8" customFormat="true" ht="15" hidden="false" customHeight="true" outlineLevel="0" collapsed="false">
      <c r="A2852" s="6" t="s">
        <v>2850</v>
      </c>
      <c r="B2852" s="7"/>
    </row>
    <row r="2853" s="8" customFormat="true" ht="15" hidden="false" customHeight="true" outlineLevel="0" collapsed="false">
      <c r="A2853" s="6" t="s">
        <v>2851</v>
      </c>
      <c r="B2853" s="7"/>
    </row>
    <row r="2854" s="8" customFormat="true" ht="15" hidden="false" customHeight="true" outlineLevel="0" collapsed="false">
      <c r="A2854" s="6" t="s">
        <v>2852</v>
      </c>
      <c r="B2854" s="7"/>
    </row>
    <row r="2855" s="8" customFormat="true" ht="15" hidden="false" customHeight="true" outlineLevel="0" collapsed="false">
      <c r="A2855" s="6" t="s">
        <v>2853</v>
      </c>
      <c r="B2855" s="7"/>
    </row>
    <row r="2856" s="8" customFormat="true" ht="15" hidden="false" customHeight="true" outlineLevel="0" collapsed="false">
      <c r="A2856" s="6" t="s">
        <v>2854</v>
      </c>
      <c r="B2856" s="7"/>
    </row>
    <row r="2857" s="8" customFormat="true" ht="15" hidden="false" customHeight="true" outlineLevel="0" collapsed="false">
      <c r="A2857" s="6" t="s">
        <v>2855</v>
      </c>
      <c r="B2857" s="7"/>
    </row>
    <row r="2858" s="8" customFormat="true" ht="15" hidden="false" customHeight="true" outlineLevel="0" collapsed="false">
      <c r="A2858" s="6" t="s">
        <v>2856</v>
      </c>
      <c r="B2858" s="7"/>
    </row>
    <row r="2859" s="8" customFormat="true" ht="15" hidden="false" customHeight="true" outlineLevel="0" collapsed="false">
      <c r="A2859" s="6" t="s">
        <v>2857</v>
      </c>
      <c r="B2859" s="7"/>
    </row>
    <row r="2860" s="8" customFormat="true" ht="15" hidden="false" customHeight="true" outlineLevel="0" collapsed="false">
      <c r="A2860" s="6" t="s">
        <v>2858</v>
      </c>
      <c r="B2860" s="7"/>
    </row>
    <row r="2861" s="8" customFormat="true" ht="15" hidden="false" customHeight="true" outlineLevel="0" collapsed="false">
      <c r="A2861" s="6" t="s">
        <v>2859</v>
      </c>
      <c r="B2861" s="7"/>
    </row>
    <row r="2862" s="8" customFormat="true" ht="15" hidden="false" customHeight="true" outlineLevel="0" collapsed="false">
      <c r="A2862" s="6" t="s">
        <v>2860</v>
      </c>
      <c r="B2862" s="7"/>
    </row>
    <row r="2863" s="8" customFormat="true" ht="15" hidden="false" customHeight="true" outlineLevel="0" collapsed="false">
      <c r="A2863" s="6" t="s">
        <v>2861</v>
      </c>
      <c r="B2863" s="7"/>
    </row>
    <row r="2864" s="8" customFormat="true" ht="15" hidden="false" customHeight="true" outlineLevel="0" collapsed="false">
      <c r="A2864" s="6" t="s">
        <v>2862</v>
      </c>
      <c r="B2864" s="7"/>
    </row>
    <row r="2865" s="8" customFormat="true" ht="15" hidden="false" customHeight="true" outlineLevel="0" collapsed="false">
      <c r="A2865" s="6" t="s">
        <v>2863</v>
      </c>
      <c r="B2865" s="7"/>
    </row>
    <row r="2866" s="8" customFormat="true" ht="15" hidden="false" customHeight="true" outlineLevel="0" collapsed="false">
      <c r="A2866" s="6" t="s">
        <v>2864</v>
      </c>
      <c r="B2866" s="7"/>
    </row>
    <row r="2867" s="8" customFormat="true" ht="15" hidden="false" customHeight="true" outlineLevel="0" collapsed="false">
      <c r="A2867" s="6" t="s">
        <v>2865</v>
      </c>
      <c r="B2867" s="7"/>
    </row>
    <row r="2868" s="8" customFormat="true" ht="15" hidden="false" customHeight="true" outlineLevel="0" collapsed="false">
      <c r="A2868" s="6" t="s">
        <v>2866</v>
      </c>
      <c r="B2868" s="7"/>
    </row>
    <row r="2869" s="8" customFormat="true" ht="15" hidden="false" customHeight="true" outlineLevel="0" collapsed="false">
      <c r="A2869" s="6" t="s">
        <v>2867</v>
      </c>
      <c r="B2869" s="7"/>
    </row>
    <row r="2870" s="8" customFormat="true" ht="15" hidden="false" customHeight="true" outlineLevel="0" collapsed="false">
      <c r="A2870" s="6" t="s">
        <v>2868</v>
      </c>
      <c r="B2870" s="7"/>
    </row>
    <row r="2871" s="8" customFormat="true" ht="15" hidden="false" customHeight="true" outlineLevel="0" collapsed="false">
      <c r="A2871" s="6" t="s">
        <v>2869</v>
      </c>
      <c r="B2871" s="7"/>
    </row>
    <row r="2872" s="8" customFormat="true" ht="15" hidden="false" customHeight="true" outlineLevel="0" collapsed="false">
      <c r="A2872" s="6" t="s">
        <v>2870</v>
      </c>
      <c r="B2872" s="7"/>
    </row>
    <row r="2873" s="8" customFormat="true" ht="15" hidden="false" customHeight="true" outlineLevel="0" collapsed="false">
      <c r="A2873" s="6" t="s">
        <v>2871</v>
      </c>
      <c r="B2873" s="7"/>
    </row>
    <row r="2874" s="8" customFormat="true" ht="15" hidden="false" customHeight="true" outlineLevel="0" collapsed="false">
      <c r="A2874" s="6" t="s">
        <v>2872</v>
      </c>
      <c r="B2874" s="7"/>
    </row>
    <row r="2875" s="8" customFormat="true" ht="15" hidden="false" customHeight="true" outlineLevel="0" collapsed="false">
      <c r="A2875" s="6" t="s">
        <v>2873</v>
      </c>
      <c r="B2875" s="7"/>
    </row>
    <row r="2876" s="8" customFormat="true" ht="15" hidden="false" customHeight="true" outlineLevel="0" collapsed="false">
      <c r="A2876" s="6" t="s">
        <v>2874</v>
      </c>
      <c r="B2876" s="7"/>
    </row>
    <row r="2877" s="8" customFormat="true" ht="15" hidden="false" customHeight="true" outlineLevel="0" collapsed="false">
      <c r="A2877" s="6" t="s">
        <v>2875</v>
      </c>
      <c r="B2877" s="7"/>
    </row>
    <row r="2878" s="8" customFormat="true" ht="15" hidden="false" customHeight="true" outlineLevel="0" collapsed="false">
      <c r="A2878" s="6" t="s">
        <v>2876</v>
      </c>
      <c r="B2878" s="7"/>
    </row>
    <row r="2879" s="8" customFormat="true" ht="15" hidden="false" customHeight="true" outlineLevel="0" collapsed="false">
      <c r="A2879" s="6" t="s">
        <v>2877</v>
      </c>
      <c r="B2879" s="7"/>
    </row>
    <row r="2880" s="8" customFormat="true" ht="15" hidden="false" customHeight="true" outlineLevel="0" collapsed="false">
      <c r="A2880" s="6" t="s">
        <v>2878</v>
      </c>
      <c r="B2880" s="7"/>
    </row>
    <row r="2881" s="8" customFormat="true" ht="15" hidden="false" customHeight="true" outlineLevel="0" collapsed="false">
      <c r="A2881" s="6" t="s">
        <v>2879</v>
      </c>
      <c r="B2881" s="7"/>
    </row>
    <row r="2882" s="8" customFormat="true" ht="15" hidden="false" customHeight="true" outlineLevel="0" collapsed="false">
      <c r="A2882" s="6" t="s">
        <v>2880</v>
      </c>
      <c r="B2882" s="7"/>
    </row>
    <row r="2883" s="8" customFormat="true" ht="15" hidden="false" customHeight="true" outlineLevel="0" collapsed="false">
      <c r="A2883" s="6" t="s">
        <v>2881</v>
      </c>
      <c r="B2883" s="7"/>
    </row>
    <row r="2884" s="8" customFormat="true" ht="15" hidden="false" customHeight="true" outlineLevel="0" collapsed="false">
      <c r="A2884" s="6" t="s">
        <v>2882</v>
      </c>
      <c r="B2884" s="7"/>
    </row>
    <row r="2885" s="8" customFormat="true" ht="15" hidden="false" customHeight="true" outlineLevel="0" collapsed="false">
      <c r="A2885" s="6" t="s">
        <v>2883</v>
      </c>
      <c r="B2885" s="7"/>
    </row>
    <row r="2886" s="8" customFormat="true" ht="15" hidden="false" customHeight="true" outlineLevel="0" collapsed="false">
      <c r="A2886" s="6" t="s">
        <v>2884</v>
      </c>
      <c r="B2886" s="7"/>
    </row>
    <row r="2887" s="8" customFormat="true" ht="15" hidden="false" customHeight="true" outlineLevel="0" collapsed="false">
      <c r="A2887" s="6" t="s">
        <v>2885</v>
      </c>
      <c r="B2887" s="7"/>
    </row>
    <row r="2888" s="8" customFormat="true" ht="15" hidden="false" customHeight="true" outlineLevel="0" collapsed="false">
      <c r="A2888" s="6" t="s">
        <v>2886</v>
      </c>
      <c r="B2888" s="7"/>
    </row>
    <row r="2889" s="8" customFormat="true" ht="15" hidden="false" customHeight="true" outlineLevel="0" collapsed="false">
      <c r="A2889" s="6" t="s">
        <v>2887</v>
      </c>
      <c r="B2889" s="7"/>
    </row>
    <row r="2890" s="8" customFormat="true" ht="15" hidden="false" customHeight="true" outlineLevel="0" collapsed="false">
      <c r="A2890" s="6" t="s">
        <v>2888</v>
      </c>
      <c r="B2890" s="7"/>
    </row>
    <row r="2891" s="8" customFormat="true" ht="15" hidden="false" customHeight="true" outlineLevel="0" collapsed="false">
      <c r="A2891" s="6" t="s">
        <v>2889</v>
      </c>
      <c r="B2891" s="7"/>
    </row>
    <row r="2892" s="8" customFormat="true" ht="15" hidden="false" customHeight="true" outlineLevel="0" collapsed="false">
      <c r="A2892" s="6" t="s">
        <v>2890</v>
      </c>
      <c r="B2892" s="7"/>
    </row>
    <row r="2893" s="8" customFormat="true" ht="15" hidden="false" customHeight="true" outlineLevel="0" collapsed="false">
      <c r="A2893" s="6" t="s">
        <v>2891</v>
      </c>
      <c r="B2893" s="7"/>
    </row>
    <row r="2894" s="8" customFormat="true" ht="15" hidden="false" customHeight="true" outlineLevel="0" collapsed="false">
      <c r="A2894" s="6" t="s">
        <v>2892</v>
      </c>
      <c r="B2894" s="7"/>
    </row>
    <row r="2895" s="8" customFormat="true" ht="15" hidden="false" customHeight="true" outlineLevel="0" collapsed="false">
      <c r="A2895" s="6" t="s">
        <v>2893</v>
      </c>
      <c r="B2895" s="7"/>
    </row>
    <row r="2896" s="8" customFormat="true" ht="15" hidden="false" customHeight="true" outlineLevel="0" collapsed="false">
      <c r="A2896" s="6" t="s">
        <v>2894</v>
      </c>
      <c r="B2896" s="7"/>
    </row>
    <row r="2897" s="8" customFormat="true" ht="15" hidden="false" customHeight="true" outlineLevel="0" collapsed="false">
      <c r="A2897" s="6" t="s">
        <v>2895</v>
      </c>
      <c r="B2897" s="7"/>
    </row>
    <row r="2898" s="8" customFormat="true" ht="15" hidden="false" customHeight="true" outlineLevel="0" collapsed="false">
      <c r="A2898" s="6" t="s">
        <v>2896</v>
      </c>
      <c r="B2898" s="7"/>
    </row>
    <row r="2899" s="8" customFormat="true" ht="15" hidden="false" customHeight="true" outlineLevel="0" collapsed="false">
      <c r="A2899" s="6" t="s">
        <v>2897</v>
      </c>
      <c r="B2899" s="7"/>
    </row>
    <row r="2900" s="8" customFormat="true" ht="15" hidden="false" customHeight="true" outlineLevel="0" collapsed="false">
      <c r="A2900" s="6" t="s">
        <v>2898</v>
      </c>
      <c r="B2900" s="7"/>
    </row>
    <row r="2901" s="8" customFormat="true" ht="15" hidden="false" customHeight="true" outlineLevel="0" collapsed="false">
      <c r="A2901" s="6" t="s">
        <v>2899</v>
      </c>
      <c r="B2901" s="7"/>
    </row>
    <row r="2902" s="8" customFormat="true" ht="15" hidden="false" customHeight="true" outlineLevel="0" collapsed="false">
      <c r="A2902" s="6" t="s">
        <v>2900</v>
      </c>
      <c r="B2902" s="7"/>
    </row>
    <row r="2903" s="8" customFormat="true" ht="15" hidden="false" customHeight="true" outlineLevel="0" collapsed="false">
      <c r="A2903" s="6" t="s">
        <v>2901</v>
      </c>
      <c r="B2903" s="7"/>
    </row>
    <row r="2904" s="8" customFormat="true" ht="15" hidden="false" customHeight="true" outlineLevel="0" collapsed="false">
      <c r="A2904" s="6" t="s">
        <v>2902</v>
      </c>
      <c r="B2904" s="7"/>
    </row>
    <row r="2905" s="8" customFormat="true" ht="15" hidden="false" customHeight="true" outlineLevel="0" collapsed="false">
      <c r="A2905" s="6" t="s">
        <v>2903</v>
      </c>
      <c r="B2905" s="7"/>
    </row>
    <row r="2906" s="8" customFormat="true" ht="15" hidden="false" customHeight="true" outlineLevel="0" collapsed="false">
      <c r="A2906" s="6" t="s">
        <v>2904</v>
      </c>
      <c r="B2906" s="7"/>
    </row>
    <row r="2907" s="8" customFormat="true" ht="15" hidden="false" customHeight="true" outlineLevel="0" collapsed="false">
      <c r="A2907" s="6" t="s">
        <v>2905</v>
      </c>
      <c r="B2907" s="7"/>
    </row>
    <row r="2908" s="8" customFormat="true" ht="15" hidden="false" customHeight="true" outlineLevel="0" collapsed="false">
      <c r="A2908" s="6" t="s">
        <v>2906</v>
      </c>
      <c r="B2908" s="7"/>
    </row>
    <row r="2909" s="8" customFormat="true" ht="15" hidden="false" customHeight="true" outlineLevel="0" collapsed="false">
      <c r="A2909" s="6" t="s">
        <v>2907</v>
      </c>
      <c r="B2909" s="7"/>
    </row>
    <row r="2910" s="8" customFormat="true" ht="15" hidden="false" customHeight="true" outlineLevel="0" collapsed="false">
      <c r="A2910" s="6" t="s">
        <v>2908</v>
      </c>
      <c r="B2910" s="7"/>
    </row>
    <row r="2911" s="8" customFormat="true" ht="15" hidden="false" customHeight="true" outlineLevel="0" collapsed="false">
      <c r="A2911" s="6" t="s">
        <v>2909</v>
      </c>
      <c r="B2911" s="7"/>
    </row>
    <row r="2912" s="8" customFormat="true" ht="15" hidden="false" customHeight="true" outlineLevel="0" collapsed="false">
      <c r="A2912" s="6" t="s">
        <v>2910</v>
      </c>
      <c r="B2912" s="7"/>
    </row>
    <row r="2913" s="8" customFormat="true" ht="15" hidden="false" customHeight="true" outlineLevel="0" collapsed="false">
      <c r="A2913" s="6" t="s">
        <v>2911</v>
      </c>
      <c r="B2913" s="7"/>
    </row>
    <row r="2914" s="8" customFormat="true" ht="15" hidden="false" customHeight="true" outlineLevel="0" collapsed="false">
      <c r="A2914" s="6" t="s">
        <v>2912</v>
      </c>
      <c r="B2914" s="7"/>
    </row>
    <row r="2915" s="8" customFormat="true" ht="15" hidden="false" customHeight="true" outlineLevel="0" collapsed="false">
      <c r="A2915" s="6" t="s">
        <v>2913</v>
      </c>
      <c r="B2915" s="7"/>
    </row>
    <row r="2916" s="8" customFormat="true" ht="15" hidden="false" customHeight="true" outlineLevel="0" collapsed="false">
      <c r="A2916" s="6" t="s">
        <v>2914</v>
      </c>
      <c r="B2916" s="7"/>
    </row>
    <row r="2917" s="8" customFormat="true" ht="15" hidden="false" customHeight="true" outlineLevel="0" collapsed="false">
      <c r="A2917" s="6" t="s">
        <v>2915</v>
      </c>
      <c r="B2917" s="7"/>
    </row>
    <row r="2918" s="8" customFormat="true" ht="15" hidden="false" customHeight="true" outlineLevel="0" collapsed="false">
      <c r="A2918" s="6" t="s">
        <v>2916</v>
      </c>
      <c r="B2918" s="7"/>
    </row>
    <row r="2919" s="8" customFormat="true" ht="15" hidden="false" customHeight="true" outlineLevel="0" collapsed="false">
      <c r="A2919" s="6" t="s">
        <v>2917</v>
      </c>
      <c r="B2919" s="7"/>
    </row>
    <row r="2920" s="8" customFormat="true" ht="15" hidden="false" customHeight="true" outlineLevel="0" collapsed="false">
      <c r="A2920" s="6" t="s">
        <v>2918</v>
      </c>
      <c r="B2920" s="7"/>
    </row>
    <row r="2921" s="8" customFormat="true" ht="15" hidden="false" customHeight="true" outlineLevel="0" collapsed="false">
      <c r="A2921" s="6" t="s">
        <v>2919</v>
      </c>
      <c r="B2921" s="7"/>
    </row>
    <row r="2922" s="8" customFormat="true" ht="15" hidden="false" customHeight="true" outlineLevel="0" collapsed="false">
      <c r="A2922" s="6" t="s">
        <v>2920</v>
      </c>
      <c r="B2922" s="7"/>
    </row>
    <row r="2923" s="8" customFormat="true" ht="15" hidden="false" customHeight="true" outlineLevel="0" collapsed="false">
      <c r="A2923" s="6" t="s">
        <v>2921</v>
      </c>
      <c r="B2923" s="7"/>
    </row>
    <row r="2924" s="8" customFormat="true" ht="15" hidden="false" customHeight="true" outlineLevel="0" collapsed="false">
      <c r="A2924" s="6" t="s">
        <v>2922</v>
      </c>
      <c r="B2924" s="7"/>
    </row>
    <row r="2925" s="8" customFormat="true" ht="15" hidden="false" customHeight="true" outlineLevel="0" collapsed="false">
      <c r="A2925" s="6" t="s">
        <v>2923</v>
      </c>
      <c r="B2925" s="7"/>
    </row>
    <row r="2926" s="8" customFormat="true" ht="15" hidden="false" customHeight="true" outlineLevel="0" collapsed="false">
      <c r="A2926" s="6" t="s">
        <v>2924</v>
      </c>
      <c r="B2926" s="7"/>
    </row>
    <row r="2927" s="8" customFormat="true" ht="15" hidden="false" customHeight="true" outlineLevel="0" collapsed="false">
      <c r="A2927" s="6" t="s">
        <v>2925</v>
      </c>
      <c r="B2927" s="7"/>
    </row>
    <row r="2928" s="8" customFormat="true" ht="15" hidden="false" customHeight="true" outlineLevel="0" collapsed="false">
      <c r="A2928" s="6" t="s">
        <v>2926</v>
      </c>
      <c r="B2928" s="7"/>
    </row>
    <row r="2929" s="8" customFormat="true" ht="15" hidden="false" customHeight="true" outlineLevel="0" collapsed="false">
      <c r="A2929" s="6" t="s">
        <v>2927</v>
      </c>
      <c r="B2929" s="7"/>
    </row>
    <row r="2930" s="8" customFormat="true" ht="15" hidden="false" customHeight="true" outlineLevel="0" collapsed="false">
      <c r="A2930" s="6" t="s">
        <v>2928</v>
      </c>
      <c r="B2930" s="7"/>
    </row>
    <row r="2931" s="8" customFormat="true" ht="15" hidden="false" customHeight="true" outlineLevel="0" collapsed="false">
      <c r="A2931" s="6" t="s">
        <v>2929</v>
      </c>
      <c r="B2931" s="7"/>
    </row>
    <row r="2932" s="8" customFormat="true" ht="15" hidden="false" customHeight="true" outlineLevel="0" collapsed="false">
      <c r="A2932" s="6" t="s">
        <v>2930</v>
      </c>
      <c r="B2932" s="7"/>
    </row>
    <row r="2933" s="8" customFormat="true" ht="15" hidden="false" customHeight="true" outlineLevel="0" collapsed="false">
      <c r="A2933" s="6" t="s">
        <v>2931</v>
      </c>
      <c r="B2933" s="7"/>
    </row>
    <row r="2934" s="8" customFormat="true" ht="15" hidden="false" customHeight="true" outlineLevel="0" collapsed="false">
      <c r="A2934" s="6" t="s">
        <v>2932</v>
      </c>
      <c r="B2934" s="7"/>
    </row>
    <row r="2935" s="8" customFormat="true" ht="15" hidden="false" customHeight="true" outlineLevel="0" collapsed="false">
      <c r="A2935" s="6" t="s">
        <v>2933</v>
      </c>
      <c r="B2935" s="7"/>
    </row>
    <row r="2936" s="8" customFormat="true" ht="15" hidden="false" customHeight="true" outlineLevel="0" collapsed="false">
      <c r="A2936" s="6" t="s">
        <v>2934</v>
      </c>
      <c r="B2936" s="7"/>
    </row>
    <row r="2937" s="8" customFormat="true" ht="15" hidden="false" customHeight="true" outlineLevel="0" collapsed="false">
      <c r="A2937" s="6" t="s">
        <v>2935</v>
      </c>
      <c r="B2937" s="7"/>
    </row>
    <row r="2938" s="8" customFormat="true" ht="15" hidden="false" customHeight="true" outlineLevel="0" collapsed="false">
      <c r="A2938" s="6" t="s">
        <v>2936</v>
      </c>
      <c r="B2938" s="7"/>
    </row>
    <row r="2939" s="8" customFormat="true" ht="15" hidden="false" customHeight="true" outlineLevel="0" collapsed="false">
      <c r="A2939" s="6" t="s">
        <v>2937</v>
      </c>
      <c r="B2939" s="7"/>
    </row>
    <row r="2940" s="8" customFormat="true" ht="15" hidden="false" customHeight="true" outlineLevel="0" collapsed="false">
      <c r="A2940" s="6" t="s">
        <v>2938</v>
      </c>
      <c r="B2940" s="7"/>
    </row>
    <row r="2941" s="8" customFormat="true" ht="15" hidden="false" customHeight="true" outlineLevel="0" collapsed="false">
      <c r="A2941" s="6" t="s">
        <v>2939</v>
      </c>
      <c r="B2941" s="7"/>
    </row>
    <row r="2942" s="8" customFormat="true" ht="15" hidden="false" customHeight="true" outlineLevel="0" collapsed="false">
      <c r="A2942" s="6" t="s">
        <v>2940</v>
      </c>
      <c r="B2942" s="7"/>
    </row>
    <row r="2943" s="8" customFormat="true" ht="15" hidden="false" customHeight="true" outlineLevel="0" collapsed="false">
      <c r="A2943" s="6" t="s">
        <v>2941</v>
      </c>
      <c r="B2943" s="7"/>
    </row>
    <row r="2944" s="8" customFormat="true" ht="15" hidden="false" customHeight="true" outlineLevel="0" collapsed="false">
      <c r="A2944" s="6" t="s">
        <v>2942</v>
      </c>
      <c r="B2944" s="7"/>
    </row>
    <row r="2945" s="8" customFormat="true" ht="15" hidden="false" customHeight="true" outlineLevel="0" collapsed="false">
      <c r="A2945" s="6" t="s">
        <v>2943</v>
      </c>
      <c r="B2945" s="7"/>
    </row>
    <row r="2946" s="8" customFormat="true" ht="15" hidden="false" customHeight="true" outlineLevel="0" collapsed="false">
      <c r="A2946" s="6" t="s">
        <v>2944</v>
      </c>
      <c r="B2946" s="7"/>
    </row>
    <row r="2947" s="8" customFormat="true" ht="15" hidden="false" customHeight="true" outlineLevel="0" collapsed="false">
      <c r="A2947" s="6" t="s">
        <v>2945</v>
      </c>
      <c r="B2947" s="7"/>
    </row>
    <row r="2948" s="8" customFormat="true" ht="15" hidden="false" customHeight="true" outlineLevel="0" collapsed="false">
      <c r="A2948" s="6" t="s">
        <v>2946</v>
      </c>
      <c r="B2948" s="7"/>
    </row>
    <row r="2949" s="8" customFormat="true" ht="15" hidden="false" customHeight="true" outlineLevel="0" collapsed="false">
      <c r="A2949" s="6" t="s">
        <v>2947</v>
      </c>
      <c r="B2949" s="7"/>
    </row>
    <row r="2950" s="8" customFormat="true" ht="15" hidden="false" customHeight="true" outlineLevel="0" collapsed="false">
      <c r="A2950" s="6" t="s">
        <v>2948</v>
      </c>
      <c r="B2950" s="7"/>
    </row>
    <row r="2951" s="8" customFormat="true" ht="15" hidden="false" customHeight="true" outlineLevel="0" collapsed="false">
      <c r="A2951" s="6" t="s">
        <v>2949</v>
      </c>
      <c r="B2951" s="7"/>
    </row>
    <row r="2952" s="8" customFormat="true" ht="15" hidden="false" customHeight="true" outlineLevel="0" collapsed="false">
      <c r="A2952" s="6" t="s">
        <v>2950</v>
      </c>
      <c r="B2952" s="7"/>
    </row>
    <row r="2953" s="8" customFormat="true" ht="15" hidden="false" customHeight="true" outlineLevel="0" collapsed="false">
      <c r="A2953" s="6" t="s">
        <v>2951</v>
      </c>
      <c r="B2953" s="7"/>
    </row>
    <row r="2954" s="8" customFormat="true" ht="15" hidden="false" customHeight="true" outlineLevel="0" collapsed="false">
      <c r="A2954" s="6" t="s">
        <v>2952</v>
      </c>
      <c r="B2954" s="7"/>
    </row>
    <row r="2955" s="8" customFormat="true" ht="15" hidden="false" customHeight="true" outlineLevel="0" collapsed="false">
      <c r="A2955" s="6" t="s">
        <v>2953</v>
      </c>
      <c r="B2955" s="7"/>
    </row>
    <row r="2956" s="8" customFormat="true" ht="15" hidden="false" customHeight="true" outlineLevel="0" collapsed="false">
      <c r="A2956" s="6" t="s">
        <v>2954</v>
      </c>
      <c r="B2956" s="7"/>
    </row>
    <row r="2957" s="8" customFormat="true" ht="15" hidden="false" customHeight="true" outlineLevel="0" collapsed="false">
      <c r="A2957" s="6" t="s">
        <v>2955</v>
      </c>
      <c r="B2957" s="7"/>
    </row>
    <row r="2958" s="8" customFormat="true" ht="15" hidden="false" customHeight="true" outlineLevel="0" collapsed="false">
      <c r="A2958" s="6" t="s">
        <v>2956</v>
      </c>
      <c r="B2958" s="7"/>
    </row>
    <row r="2959" s="8" customFormat="true" ht="15" hidden="false" customHeight="true" outlineLevel="0" collapsed="false">
      <c r="A2959" s="6" t="s">
        <v>2957</v>
      </c>
      <c r="B2959" s="7"/>
    </row>
    <row r="2960" s="8" customFormat="true" ht="15" hidden="false" customHeight="true" outlineLevel="0" collapsed="false">
      <c r="A2960" s="6" t="s">
        <v>2958</v>
      </c>
      <c r="B2960" s="7"/>
    </row>
    <row r="2961" s="8" customFormat="true" ht="15" hidden="false" customHeight="true" outlineLevel="0" collapsed="false">
      <c r="A2961" s="6" t="s">
        <v>2959</v>
      </c>
      <c r="B2961" s="7"/>
    </row>
    <row r="2962" s="8" customFormat="true" ht="15" hidden="false" customHeight="true" outlineLevel="0" collapsed="false">
      <c r="A2962" s="6" t="s">
        <v>2960</v>
      </c>
      <c r="B2962" s="7"/>
    </row>
    <row r="2963" s="8" customFormat="true" ht="15" hidden="false" customHeight="true" outlineLevel="0" collapsed="false">
      <c r="A2963" s="6" t="s">
        <v>2961</v>
      </c>
      <c r="B2963" s="7"/>
    </row>
    <row r="2964" s="8" customFormat="true" ht="15" hidden="false" customHeight="true" outlineLevel="0" collapsed="false">
      <c r="A2964" s="6" t="s">
        <v>2962</v>
      </c>
      <c r="B2964" s="7"/>
    </row>
    <row r="2965" s="8" customFormat="true" ht="15" hidden="false" customHeight="true" outlineLevel="0" collapsed="false">
      <c r="A2965" s="6" t="s">
        <v>2963</v>
      </c>
      <c r="B2965" s="7"/>
    </row>
    <row r="2966" s="8" customFormat="true" ht="15" hidden="false" customHeight="true" outlineLevel="0" collapsed="false">
      <c r="A2966" s="6" t="s">
        <v>2964</v>
      </c>
      <c r="B2966" s="7"/>
    </row>
    <row r="2967" s="8" customFormat="true" ht="15" hidden="false" customHeight="true" outlineLevel="0" collapsed="false">
      <c r="A2967" s="6" t="s">
        <v>2965</v>
      </c>
      <c r="B2967" s="7"/>
    </row>
    <row r="2968" s="8" customFormat="true" ht="15" hidden="false" customHeight="true" outlineLevel="0" collapsed="false">
      <c r="A2968" s="6" t="s">
        <v>2966</v>
      </c>
      <c r="B2968" s="7"/>
    </row>
    <row r="2969" s="8" customFormat="true" ht="15" hidden="false" customHeight="true" outlineLevel="0" collapsed="false">
      <c r="A2969" s="6" t="s">
        <v>2967</v>
      </c>
      <c r="B2969" s="7"/>
    </row>
    <row r="2970" s="8" customFormat="true" ht="15" hidden="false" customHeight="true" outlineLevel="0" collapsed="false">
      <c r="A2970" s="6" t="s">
        <v>2968</v>
      </c>
      <c r="B2970" s="7"/>
    </row>
    <row r="2971" s="8" customFormat="true" ht="15" hidden="false" customHeight="true" outlineLevel="0" collapsed="false">
      <c r="A2971" s="6" t="s">
        <v>2969</v>
      </c>
      <c r="B2971" s="7"/>
    </row>
    <row r="2972" s="8" customFormat="true" ht="15" hidden="false" customHeight="true" outlineLevel="0" collapsed="false">
      <c r="A2972" s="6" t="s">
        <v>2970</v>
      </c>
      <c r="B2972" s="7"/>
    </row>
    <row r="2973" s="8" customFormat="true" ht="15" hidden="false" customHeight="true" outlineLevel="0" collapsed="false">
      <c r="A2973" s="6" t="s">
        <v>2971</v>
      </c>
      <c r="B2973" s="7"/>
    </row>
    <row r="2974" s="8" customFormat="true" ht="15" hidden="false" customHeight="true" outlineLevel="0" collapsed="false">
      <c r="A2974" s="6" t="s">
        <v>2972</v>
      </c>
      <c r="B2974" s="7"/>
    </row>
    <row r="2975" s="8" customFormat="true" ht="15" hidden="false" customHeight="true" outlineLevel="0" collapsed="false">
      <c r="A2975" s="6" t="s">
        <v>2973</v>
      </c>
      <c r="B2975" s="7"/>
    </row>
    <row r="2976" s="8" customFormat="true" ht="15" hidden="false" customHeight="true" outlineLevel="0" collapsed="false">
      <c r="A2976" s="6" t="s">
        <v>2974</v>
      </c>
      <c r="B2976" s="7"/>
    </row>
    <row r="2977" s="8" customFormat="true" ht="15" hidden="false" customHeight="true" outlineLevel="0" collapsed="false">
      <c r="A2977" s="6" t="s">
        <v>2975</v>
      </c>
      <c r="B2977" s="7"/>
    </row>
    <row r="2978" s="8" customFormat="true" ht="15" hidden="false" customHeight="true" outlineLevel="0" collapsed="false">
      <c r="A2978" s="6" t="s">
        <v>2976</v>
      </c>
      <c r="B2978" s="7"/>
    </row>
    <row r="2979" s="8" customFormat="true" ht="15" hidden="false" customHeight="true" outlineLevel="0" collapsed="false">
      <c r="A2979" s="6" t="s">
        <v>2977</v>
      </c>
      <c r="B2979" s="7"/>
    </row>
    <row r="2980" s="8" customFormat="true" ht="15" hidden="false" customHeight="true" outlineLevel="0" collapsed="false">
      <c r="A2980" s="6" t="s">
        <v>2978</v>
      </c>
      <c r="B2980" s="7"/>
    </row>
    <row r="2981" s="8" customFormat="true" ht="15" hidden="false" customHeight="true" outlineLevel="0" collapsed="false">
      <c r="A2981" s="6" t="s">
        <v>2979</v>
      </c>
      <c r="B2981" s="7"/>
    </row>
    <row r="2982" s="8" customFormat="true" ht="15" hidden="false" customHeight="true" outlineLevel="0" collapsed="false">
      <c r="A2982" s="6" t="s">
        <v>2980</v>
      </c>
      <c r="B2982" s="7"/>
    </row>
    <row r="2983" s="8" customFormat="true" ht="15" hidden="false" customHeight="true" outlineLevel="0" collapsed="false">
      <c r="A2983" s="6" t="s">
        <v>2981</v>
      </c>
      <c r="B2983" s="7"/>
    </row>
    <row r="2984" s="8" customFormat="true" ht="15" hidden="false" customHeight="true" outlineLevel="0" collapsed="false">
      <c r="A2984" s="6" t="s">
        <v>2982</v>
      </c>
      <c r="B2984" s="7"/>
    </row>
    <row r="2985" s="8" customFormat="true" ht="15" hidden="false" customHeight="true" outlineLevel="0" collapsed="false">
      <c r="A2985" s="6" t="s">
        <v>2983</v>
      </c>
      <c r="B2985" s="7"/>
    </row>
    <row r="2986" s="8" customFormat="true" ht="15" hidden="false" customHeight="true" outlineLevel="0" collapsed="false">
      <c r="A2986" s="6" t="s">
        <v>2984</v>
      </c>
      <c r="B2986" s="7"/>
    </row>
    <row r="2987" s="8" customFormat="true" ht="15" hidden="false" customHeight="true" outlineLevel="0" collapsed="false">
      <c r="A2987" s="6" t="s">
        <v>2985</v>
      </c>
      <c r="B2987" s="7"/>
    </row>
    <row r="2988" s="8" customFormat="true" ht="15" hidden="false" customHeight="true" outlineLevel="0" collapsed="false">
      <c r="A2988" s="6" t="s">
        <v>2986</v>
      </c>
      <c r="B2988" s="7"/>
    </row>
    <row r="2989" s="8" customFormat="true" ht="15" hidden="false" customHeight="true" outlineLevel="0" collapsed="false">
      <c r="A2989" s="6" t="s">
        <v>2987</v>
      </c>
      <c r="B2989" s="7"/>
    </row>
    <row r="2990" s="8" customFormat="true" ht="15" hidden="false" customHeight="true" outlineLevel="0" collapsed="false">
      <c r="A2990" s="6" t="s">
        <v>2988</v>
      </c>
      <c r="B2990" s="7"/>
    </row>
    <row r="2991" s="8" customFormat="true" ht="15" hidden="false" customHeight="true" outlineLevel="0" collapsed="false">
      <c r="A2991" s="6" t="s">
        <v>2989</v>
      </c>
      <c r="B2991" s="7"/>
    </row>
    <row r="2992" s="8" customFormat="true" ht="15" hidden="false" customHeight="true" outlineLevel="0" collapsed="false">
      <c r="A2992" s="6" t="s">
        <v>2990</v>
      </c>
      <c r="B2992" s="7"/>
    </row>
    <row r="2993" s="8" customFormat="true" ht="15" hidden="false" customHeight="true" outlineLevel="0" collapsed="false">
      <c r="A2993" s="6" t="s">
        <v>2991</v>
      </c>
      <c r="B2993" s="7"/>
    </row>
    <row r="2994" s="8" customFormat="true" ht="15" hidden="false" customHeight="true" outlineLevel="0" collapsed="false">
      <c r="A2994" s="6" t="s">
        <v>2992</v>
      </c>
      <c r="B2994" s="7"/>
    </row>
    <row r="2995" s="8" customFormat="true" ht="15" hidden="false" customHeight="true" outlineLevel="0" collapsed="false">
      <c r="A2995" s="6" t="s">
        <v>2993</v>
      </c>
      <c r="B2995" s="7"/>
    </row>
    <row r="2996" s="8" customFormat="true" ht="15" hidden="false" customHeight="true" outlineLevel="0" collapsed="false">
      <c r="A2996" s="6" t="s">
        <v>2994</v>
      </c>
      <c r="B2996" s="7"/>
    </row>
    <row r="2997" s="8" customFormat="true" ht="15" hidden="false" customHeight="true" outlineLevel="0" collapsed="false">
      <c r="A2997" s="6" t="s">
        <v>2995</v>
      </c>
      <c r="B2997" s="7"/>
    </row>
    <row r="2998" s="8" customFormat="true" ht="15" hidden="false" customHeight="true" outlineLevel="0" collapsed="false">
      <c r="A2998" s="6" t="s">
        <v>2996</v>
      </c>
      <c r="B2998" s="7"/>
    </row>
    <row r="2999" s="8" customFormat="true" ht="15" hidden="false" customHeight="true" outlineLevel="0" collapsed="false">
      <c r="A2999" s="6" t="s">
        <v>2997</v>
      </c>
      <c r="B2999" s="7"/>
    </row>
    <row r="3000" s="8" customFormat="true" ht="15" hidden="false" customHeight="true" outlineLevel="0" collapsed="false">
      <c r="A3000" s="6" t="s">
        <v>2998</v>
      </c>
      <c r="B3000" s="7"/>
    </row>
    <row r="3001" s="8" customFormat="true" ht="15" hidden="false" customHeight="true" outlineLevel="0" collapsed="false">
      <c r="A3001" s="6" t="s">
        <v>2999</v>
      </c>
      <c r="B3001" s="7"/>
    </row>
    <row r="3002" s="8" customFormat="true" ht="15" hidden="false" customHeight="true" outlineLevel="0" collapsed="false">
      <c r="A3002" s="6" t="s">
        <v>3000</v>
      </c>
      <c r="B3002" s="7"/>
    </row>
    <row r="3003" s="8" customFormat="true" ht="15" hidden="false" customHeight="true" outlineLevel="0" collapsed="false">
      <c r="A3003" s="6" t="s">
        <v>3001</v>
      </c>
      <c r="B3003" s="7"/>
    </row>
    <row r="3004" s="8" customFormat="true" ht="15" hidden="false" customHeight="true" outlineLevel="0" collapsed="false">
      <c r="A3004" s="6" t="s">
        <v>3002</v>
      </c>
      <c r="B3004" s="7"/>
    </row>
    <row r="3005" s="8" customFormat="true" ht="15" hidden="false" customHeight="true" outlineLevel="0" collapsed="false">
      <c r="A3005" s="6" t="s">
        <v>3003</v>
      </c>
      <c r="B3005" s="7"/>
    </row>
    <row r="3006" s="8" customFormat="true" ht="15" hidden="false" customHeight="true" outlineLevel="0" collapsed="false">
      <c r="A3006" s="6" t="s">
        <v>3004</v>
      </c>
      <c r="B3006" s="7"/>
    </row>
    <row r="3007" s="8" customFormat="true" ht="15" hidden="false" customHeight="true" outlineLevel="0" collapsed="false">
      <c r="A3007" s="6" t="s">
        <v>3005</v>
      </c>
      <c r="B3007" s="7"/>
    </row>
    <row r="3008" s="8" customFormat="true" ht="15" hidden="false" customHeight="true" outlineLevel="0" collapsed="false">
      <c r="A3008" s="6" t="s">
        <v>3006</v>
      </c>
      <c r="B3008" s="7"/>
    </row>
    <row r="3009" s="8" customFormat="true" ht="15" hidden="false" customHeight="true" outlineLevel="0" collapsed="false">
      <c r="A3009" s="6" t="s">
        <v>3007</v>
      </c>
      <c r="B3009" s="7"/>
    </row>
    <row r="3010" s="8" customFormat="true" ht="15" hidden="false" customHeight="true" outlineLevel="0" collapsed="false">
      <c r="A3010" s="6" t="s">
        <v>3008</v>
      </c>
      <c r="B3010" s="7"/>
    </row>
    <row r="3011" s="8" customFormat="true" ht="15" hidden="false" customHeight="true" outlineLevel="0" collapsed="false">
      <c r="A3011" s="6" t="s">
        <v>3009</v>
      </c>
      <c r="B3011" s="7"/>
    </row>
    <row r="3012" s="8" customFormat="true" ht="15" hidden="false" customHeight="true" outlineLevel="0" collapsed="false">
      <c r="A3012" s="6" t="s">
        <v>3010</v>
      </c>
      <c r="B3012" s="7"/>
    </row>
    <row r="3013" s="8" customFormat="true" ht="15" hidden="false" customHeight="true" outlineLevel="0" collapsed="false">
      <c r="A3013" s="6" t="s">
        <v>3011</v>
      </c>
      <c r="B3013" s="7"/>
    </row>
    <row r="3014" s="8" customFormat="true" ht="15" hidden="false" customHeight="true" outlineLevel="0" collapsed="false">
      <c r="A3014" s="6" t="s">
        <v>3012</v>
      </c>
      <c r="B3014" s="7"/>
    </row>
    <row r="3015" s="8" customFormat="true" ht="15" hidden="false" customHeight="true" outlineLevel="0" collapsed="false">
      <c r="A3015" s="6" t="s">
        <v>3013</v>
      </c>
      <c r="B3015" s="7"/>
    </row>
    <row r="3016" s="8" customFormat="true" ht="15" hidden="false" customHeight="true" outlineLevel="0" collapsed="false">
      <c r="A3016" s="6" t="s">
        <v>3014</v>
      </c>
      <c r="B3016" s="7"/>
    </row>
    <row r="3017" s="8" customFormat="true" ht="15" hidden="false" customHeight="true" outlineLevel="0" collapsed="false">
      <c r="A3017" s="6" t="s">
        <v>3015</v>
      </c>
      <c r="B3017" s="7"/>
    </row>
    <row r="3018" s="8" customFormat="true" ht="15" hidden="false" customHeight="true" outlineLevel="0" collapsed="false">
      <c r="A3018" s="6" t="s">
        <v>3016</v>
      </c>
      <c r="B3018" s="7"/>
    </row>
    <row r="3019" s="8" customFormat="true" ht="15" hidden="false" customHeight="true" outlineLevel="0" collapsed="false">
      <c r="A3019" s="6" t="s">
        <v>3017</v>
      </c>
      <c r="B3019" s="7"/>
    </row>
    <row r="3020" s="8" customFormat="true" ht="15" hidden="false" customHeight="true" outlineLevel="0" collapsed="false">
      <c r="A3020" s="6" t="s">
        <v>3018</v>
      </c>
      <c r="B3020" s="7"/>
    </row>
    <row r="3021" s="8" customFormat="true" ht="15" hidden="false" customHeight="true" outlineLevel="0" collapsed="false">
      <c r="A3021" s="6" t="s">
        <v>3019</v>
      </c>
      <c r="B3021" s="7"/>
    </row>
    <row r="3022" s="8" customFormat="true" ht="15" hidden="false" customHeight="true" outlineLevel="0" collapsed="false">
      <c r="A3022" s="6" t="s">
        <v>3020</v>
      </c>
      <c r="B3022" s="7"/>
    </row>
    <row r="3023" s="8" customFormat="true" ht="15" hidden="false" customHeight="true" outlineLevel="0" collapsed="false">
      <c r="A3023" s="6" t="s">
        <v>3021</v>
      </c>
      <c r="B3023" s="7"/>
    </row>
    <row r="3024" s="8" customFormat="true" ht="15" hidden="false" customHeight="true" outlineLevel="0" collapsed="false">
      <c r="A3024" s="6" t="s">
        <v>3022</v>
      </c>
      <c r="B3024" s="7"/>
    </row>
    <row r="3025" s="8" customFormat="true" ht="15" hidden="false" customHeight="true" outlineLevel="0" collapsed="false">
      <c r="A3025" s="6" t="s">
        <v>3023</v>
      </c>
      <c r="B3025" s="7"/>
    </row>
    <row r="3026" s="8" customFormat="true" ht="15" hidden="false" customHeight="true" outlineLevel="0" collapsed="false">
      <c r="A3026" s="6" t="s">
        <v>3024</v>
      </c>
      <c r="B3026" s="7"/>
    </row>
    <row r="3027" s="8" customFormat="true" ht="15" hidden="false" customHeight="true" outlineLevel="0" collapsed="false">
      <c r="A3027" s="6" t="s">
        <v>3025</v>
      </c>
      <c r="B3027" s="7"/>
    </row>
    <row r="3028" s="8" customFormat="true" ht="15" hidden="false" customHeight="true" outlineLevel="0" collapsed="false">
      <c r="A3028" s="6" t="s">
        <v>3026</v>
      </c>
      <c r="B3028" s="7"/>
    </row>
    <row r="3029" s="8" customFormat="true" ht="15" hidden="false" customHeight="true" outlineLevel="0" collapsed="false">
      <c r="A3029" s="6" t="s">
        <v>3027</v>
      </c>
      <c r="B3029" s="7"/>
    </row>
    <row r="3030" s="8" customFormat="true" ht="15" hidden="false" customHeight="true" outlineLevel="0" collapsed="false">
      <c r="A3030" s="6" t="s">
        <v>3028</v>
      </c>
      <c r="B3030" s="7"/>
    </row>
    <row r="3031" s="8" customFormat="true" ht="15" hidden="false" customHeight="true" outlineLevel="0" collapsed="false">
      <c r="A3031" s="6" t="s">
        <v>3029</v>
      </c>
      <c r="B3031" s="7"/>
    </row>
    <row r="3032" s="8" customFormat="true" ht="15" hidden="false" customHeight="true" outlineLevel="0" collapsed="false">
      <c r="A3032" s="6" t="s">
        <v>3030</v>
      </c>
      <c r="B3032" s="7"/>
    </row>
    <row r="3033" s="8" customFormat="true" ht="15" hidden="false" customHeight="true" outlineLevel="0" collapsed="false">
      <c r="A3033" s="6" t="s">
        <v>3031</v>
      </c>
      <c r="B3033" s="7"/>
    </row>
    <row r="3034" s="8" customFormat="true" ht="15" hidden="false" customHeight="true" outlineLevel="0" collapsed="false">
      <c r="A3034" s="6" t="s">
        <v>3032</v>
      </c>
      <c r="B3034" s="7"/>
    </row>
    <row r="3035" s="8" customFormat="true" ht="15" hidden="false" customHeight="true" outlineLevel="0" collapsed="false">
      <c r="A3035" s="6" t="s">
        <v>3033</v>
      </c>
      <c r="B3035" s="7"/>
    </row>
    <row r="3036" s="8" customFormat="true" ht="15" hidden="false" customHeight="true" outlineLevel="0" collapsed="false">
      <c r="A3036" s="6" t="s">
        <v>3034</v>
      </c>
      <c r="B3036" s="7"/>
    </row>
    <row r="3037" s="8" customFormat="true" ht="15" hidden="false" customHeight="true" outlineLevel="0" collapsed="false">
      <c r="A3037" s="6" t="s">
        <v>3035</v>
      </c>
      <c r="B3037" s="7"/>
    </row>
    <row r="3038" s="8" customFormat="true" ht="15" hidden="false" customHeight="true" outlineLevel="0" collapsed="false">
      <c r="A3038" s="6" t="s">
        <v>3036</v>
      </c>
      <c r="B3038" s="7"/>
    </row>
    <row r="3039" s="8" customFormat="true" ht="15" hidden="false" customHeight="true" outlineLevel="0" collapsed="false">
      <c r="A3039" s="6" t="s">
        <v>3037</v>
      </c>
      <c r="B3039" s="7"/>
    </row>
    <row r="3040" s="8" customFormat="true" ht="15" hidden="false" customHeight="true" outlineLevel="0" collapsed="false">
      <c r="A3040" s="6" t="s">
        <v>3038</v>
      </c>
      <c r="B3040" s="7"/>
    </row>
    <row r="3041" s="8" customFormat="true" ht="15" hidden="false" customHeight="true" outlineLevel="0" collapsed="false">
      <c r="A3041" s="6" t="s">
        <v>3039</v>
      </c>
      <c r="B3041" s="7"/>
    </row>
    <row r="3042" s="8" customFormat="true" ht="15" hidden="false" customHeight="true" outlineLevel="0" collapsed="false">
      <c r="A3042" s="6" t="s">
        <v>3040</v>
      </c>
      <c r="B3042" s="7"/>
    </row>
    <row r="3043" s="8" customFormat="true" ht="15" hidden="false" customHeight="true" outlineLevel="0" collapsed="false">
      <c r="A3043" s="6" t="s">
        <v>3041</v>
      </c>
      <c r="B3043" s="7"/>
    </row>
    <row r="3044" s="8" customFormat="true" ht="15" hidden="false" customHeight="true" outlineLevel="0" collapsed="false">
      <c r="A3044" s="6" t="s">
        <v>3042</v>
      </c>
      <c r="B3044" s="7"/>
    </row>
    <row r="3045" s="8" customFormat="true" ht="15" hidden="false" customHeight="true" outlineLevel="0" collapsed="false">
      <c r="A3045" s="6" t="s">
        <v>3043</v>
      </c>
      <c r="B3045" s="7"/>
    </row>
    <row r="3046" s="8" customFormat="true" ht="15" hidden="false" customHeight="true" outlineLevel="0" collapsed="false">
      <c r="A3046" s="6" t="s">
        <v>3044</v>
      </c>
      <c r="B3046" s="7"/>
    </row>
    <row r="3047" s="8" customFormat="true" ht="15" hidden="false" customHeight="true" outlineLevel="0" collapsed="false">
      <c r="A3047" s="6" t="s">
        <v>3045</v>
      </c>
      <c r="B3047" s="7"/>
    </row>
    <row r="3048" s="8" customFormat="true" ht="15" hidden="false" customHeight="true" outlineLevel="0" collapsed="false">
      <c r="A3048" s="6" t="s">
        <v>3046</v>
      </c>
      <c r="B3048" s="7"/>
    </row>
    <row r="3049" s="8" customFormat="true" ht="15" hidden="false" customHeight="true" outlineLevel="0" collapsed="false">
      <c r="A3049" s="6" t="s">
        <v>3047</v>
      </c>
      <c r="B3049" s="7"/>
    </row>
    <row r="3050" s="8" customFormat="true" ht="15" hidden="false" customHeight="true" outlineLevel="0" collapsed="false">
      <c r="A3050" s="6" t="s">
        <v>3048</v>
      </c>
      <c r="B3050" s="7"/>
    </row>
    <row r="3051" s="8" customFormat="true" ht="15" hidden="false" customHeight="true" outlineLevel="0" collapsed="false">
      <c r="A3051" s="6" t="s">
        <v>3049</v>
      </c>
      <c r="B3051" s="7"/>
    </row>
    <row r="3052" s="8" customFormat="true" ht="15" hidden="false" customHeight="true" outlineLevel="0" collapsed="false">
      <c r="A3052" s="6" t="s">
        <v>3050</v>
      </c>
      <c r="B3052" s="7"/>
    </row>
    <row r="3053" s="8" customFormat="true" ht="15" hidden="false" customHeight="true" outlineLevel="0" collapsed="false">
      <c r="A3053" s="6" t="s">
        <v>3051</v>
      </c>
      <c r="B3053" s="7"/>
    </row>
    <row r="3054" s="8" customFormat="true" ht="15" hidden="false" customHeight="true" outlineLevel="0" collapsed="false">
      <c r="A3054" s="6" t="s">
        <v>3052</v>
      </c>
      <c r="B3054" s="7"/>
    </row>
    <row r="3055" s="8" customFormat="true" ht="15" hidden="false" customHeight="true" outlineLevel="0" collapsed="false">
      <c r="A3055" s="6" t="s">
        <v>3053</v>
      </c>
      <c r="B3055" s="7"/>
    </row>
    <row r="3056" s="8" customFormat="true" ht="15" hidden="false" customHeight="true" outlineLevel="0" collapsed="false">
      <c r="A3056" s="6" t="s">
        <v>3054</v>
      </c>
      <c r="B3056" s="7"/>
    </row>
    <row r="3057" s="8" customFormat="true" ht="15" hidden="false" customHeight="true" outlineLevel="0" collapsed="false">
      <c r="A3057" s="6" t="s">
        <v>3055</v>
      </c>
      <c r="B3057" s="7"/>
    </row>
    <row r="3058" s="8" customFormat="true" ht="15" hidden="false" customHeight="true" outlineLevel="0" collapsed="false">
      <c r="A3058" s="6" t="s">
        <v>3056</v>
      </c>
      <c r="B3058" s="7"/>
    </row>
    <row r="3059" s="8" customFormat="true" ht="15" hidden="false" customHeight="true" outlineLevel="0" collapsed="false">
      <c r="A3059" s="6" t="s">
        <v>3057</v>
      </c>
      <c r="B3059" s="7"/>
    </row>
    <row r="3060" s="8" customFormat="true" ht="15" hidden="false" customHeight="true" outlineLevel="0" collapsed="false">
      <c r="A3060" s="6" t="s">
        <v>3058</v>
      </c>
      <c r="B3060" s="7"/>
    </row>
    <row r="3061" s="8" customFormat="true" ht="15" hidden="false" customHeight="true" outlineLevel="0" collapsed="false">
      <c r="A3061" s="6" t="s">
        <v>3059</v>
      </c>
      <c r="B3061" s="7"/>
    </row>
    <row r="3062" s="8" customFormat="true" ht="15" hidden="false" customHeight="true" outlineLevel="0" collapsed="false">
      <c r="A3062" s="6" t="s">
        <v>3060</v>
      </c>
      <c r="B3062" s="7"/>
    </row>
    <row r="3063" s="8" customFormat="true" ht="15" hidden="false" customHeight="true" outlineLevel="0" collapsed="false">
      <c r="A3063" s="6" t="s">
        <v>3061</v>
      </c>
      <c r="B3063" s="7"/>
    </row>
    <row r="3064" s="8" customFormat="true" ht="15" hidden="false" customHeight="true" outlineLevel="0" collapsed="false">
      <c r="A3064" s="6" t="s">
        <v>3062</v>
      </c>
      <c r="B3064" s="7"/>
    </row>
    <row r="3065" s="8" customFormat="true" ht="15" hidden="false" customHeight="true" outlineLevel="0" collapsed="false">
      <c r="A3065" s="6" t="s">
        <v>3063</v>
      </c>
      <c r="B3065" s="7"/>
    </row>
    <row r="3066" s="8" customFormat="true" ht="15" hidden="false" customHeight="true" outlineLevel="0" collapsed="false">
      <c r="A3066" s="6" t="s">
        <v>3064</v>
      </c>
      <c r="B3066" s="7"/>
    </row>
    <row r="3067" s="8" customFormat="true" ht="15" hidden="false" customHeight="true" outlineLevel="0" collapsed="false">
      <c r="A3067" s="6" t="s">
        <v>3065</v>
      </c>
      <c r="B3067" s="7"/>
    </row>
    <row r="3068" s="8" customFormat="true" ht="15" hidden="false" customHeight="true" outlineLevel="0" collapsed="false">
      <c r="A3068" s="6" t="s">
        <v>3066</v>
      </c>
      <c r="B3068" s="7"/>
    </row>
    <row r="3069" s="8" customFormat="true" ht="15" hidden="false" customHeight="true" outlineLevel="0" collapsed="false">
      <c r="A3069" s="6" t="s">
        <v>3067</v>
      </c>
      <c r="B3069" s="7"/>
    </row>
    <row r="3070" s="8" customFormat="true" ht="15" hidden="false" customHeight="true" outlineLevel="0" collapsed="false">
      <c r="A3070" s="6" t="s">
        <v>3068</v>
      </c>
      <c r="B3070" s="7"/>
    </row>
    <row r="3071" s="8" customFormat="true" ht="15" hidden="false" customHeight="true" outlineLevel="0" collapsed="false">
      <c r="A3071" s="6" t="s">
        <v>3069</v>
      </c>
      <c r="B3071" s="7"/>
    </row>
    <row r="3072" s="8" customFormat="true" ht="15" hidden="false" customHeight="true" outlineLevel="0" collapsed="false">
      <c r="A3072" s="6" t="s">
        <v>3070</v>
      </c>
      <c r="B3072" s="7"/>
    </row>
    <row r="3073" s="8" customFormat="true" ht="15" hidden="false" customHeight="true" outlineLevel="0" collapsed="false">
      <c r="A3073" s="6" t="s">
        <v>3071</v>
      </c>
      <c r="B3073" s="7"/>
    </row>
    <row r="3074" s="8" customFormat="true" ht="15" hidden="false" customHeight="true" outlineLevel="0" collapsed="false">
      <c r="A3074" s="7"/>
      <c r="C3074" s="7"/>
    </row>
    <row r="3075" s="8" customFormat="true" ht="15" hidden="false" customHeight="true" outlineLevel="0" collapsed="false">
      <c r="A3075" s="7"/>
      <c r="C3075" s="7"/>
    </row>
    <row r="3076" s="8" customFormat="true" ht="15" hidden="false" customHeight="true" outlineLevel="0" collapsed="false">
      <c r="A3076" s="7"/>
      <c r="C3076" s="7"/>
    </row>
    <row r="3077" s="8" customFormat="true" ht="15" hidden="false" customHeight="true" outlineLevel="0" collapsed="false">
      <c r="A3077" s="7"/>
      <c r="C3077" s="7"/>
    </row>
    <row r="3078" s="8" customFormat="true" ht="15" hidden="false" customHeight="true" outlineLevel="0" collapsed="false">
      <c r="A3078" s="7"/>
      <c r="C3078" s="7"/>
    </row>
    <row r="3079" s="8" customFormat="true" ht="15" hidden="false" customHeight="true" outlineLevel="0" collapsed="false">
      <c r="A3079" s="7"/>
      <c r="C3079" s="7"/>
    </row>
    <row r="3080" s="8" customFormat="true" ht="15" hidden="false" customHeight="true" outlineLevel="0" collapsed="false">
      <c r="A3080" s="7"/>
      <c r="C3080" s="7"/>
    </row>
    <row r="3081" s="8" customFormat="true" ht="15" hidden="false" customHeight="true" outlineLevel="0" collapsed="false">
      <c r="A3081" s="7"/>
      <c r="C3081" s="7"/>
    </row>
    <row r="3082" s="8" customFormat="true" ht="15" hidden="false" customHeight="true" outlineLevel="0" collapsed="false">
      <c r="A3082" s="7"/>
      <c r="C3082" s="7"/>
    </row>
    <row r="3083" s="8" customFormat="true" ht="15" hidden="false" customHeight="true" outlineLevel="0" collapsed="false">
      <c r="A3083" s="7"/>
      <c r="C3083" s="7"/>
    </row>
    <row r="3084" s="8" customFormat="true" ht="15" hidden="false" customHeight="true" outlineLevel="0" collapsed="false">
      <c r="A3084" s="7"/>
      <c r="C3084" s="7"/>
    </row>
    <row r="3085" s="8" customFormat="true" ht="15" hidden="false" customHeight="true" outlineLevel="0" collapsed="false">
      <c r="A3085" s="7"/>
      <c r="C3085" s="7"/>
    </row>
    <row r="3086" s="8" customFormat="true" ht="15" hidden="false" customHeight="true" outlineLevel="0" collapsed="false">
      <c r="A3086" s="7"/>
      <c r="C3086" s="7"/>
    </row>
    <row r="3087" s="8" customFormat="true" ht="15" hidden="false" customHeight="true" outlineLevel="0" collapsed="false">
      <c r="A3087" s="7"/>
      <c r="C3087" s="7"/>
    </row>
    <row r="3088" s="8" customFormat="true" ht="15" hidden="false" customHeight="true" outlineLevel="0" collapsed="false">
      <c r="A3088" s="7"/>
      <c r="C3088" s="7"/>
    </row>
    <row r="3089" s="8" customFormat="true" ht="15" hidden="false" customHeight="true" outlineLevel="0" collapsed="false">
      <c r="A3089" s="7"/>
      <c r="C3089" s="7"/>
    </row>
    <row r="3090" s="8" customFormat="true" ht="15" hidden="false" customHeight="true" outlineLevel="0" collapsed="false">
      <c r="A3090" s="7"/>
      <c r="C3090" s="7"/>
    </row>
    <row r="3091" s="8" customFormat="true" ht="15" hidden="false" customHeight="true" outlineLevel="0" collapsed="false">
      <c r="A3091" s="7"/>
      <c r="C3091" s="7"/>
    </row>
    <row r="3092" s="8" customFormat="true" ht="15" hidden="false" customHeight="true" outlineLevel="0" collapsed="false">
      <c r="A3092" s="7"/>
      <c r="C3092" s="7"/>
    </row>
    <row r="3093" s="8" customFormat="true" ht="15" hidden="false" customHeight="true" outlineLevel="0" collapsed="false">
      <c r="A3093" s="7"/>
      <c r="C3093" s="7"/>
    </row>
    <row r="3094" s="8" customFormat="true" ht="15" hidden="false" customHeight="true" outlineLevel="0" collapsed="false">
      <c r="A3094" s="7"/>
      <c r="C3094" s="7"/>
    </row>
    <row r="3095" s="8" customFormat="true" ht="15" hidden="false" customHeight="true" outlineLevel="0" collapsed="false">
      <c r="A3095" s="7"/>
      <c r="C3095" s="7"/>
    </row>
    <row r="3096" s="8" customFormat="true" ht="15" hidden="false" customHeight="true" outlineLevel="0" collapsed="false">
      <c r="A3096" s="7"/>
      <c r="C3096" s="7"/>
    </row>
    <row r="3097" s="8" customFormat="true" ht="15" hidden="false" customHeight="true" outlineLevel="0" collapsed="false">
      <c r="A3097" s="7"/>
      <c r="C3097" s="7"/>
    </row>
    <row r="3098" s="8" customFormat="true" ht="15" hidden="false" customHeight="true" outlineLevel="0" collapsed="false">
      <c r="A3098" s="7"/>
      <c r="C3098" s="7"/>
    </row>
    <row r="3099" s="8" customFormat="true" ht="15" hidden="false" customHeight="true" outlineLevel="0" collapsed="false">
      <c r="A3099" s="7"/>
      <c r="C3099" s="7"/>
    </row>
    <row r="3100" s="8" customFormat="true" ht="15" hidden="false" customHeight="true" outlineLevel="0" collapsed="false">
      <c r="A3100" s="7"/>
      <c r="C3100" s="7"/>
    </row>
    <row r="3101" s="8" customFormat="true" ht="15" hidden="false" customHeight="true" outlineLevel="0" collapsed="false">
      <c r="A3101" s="7"/>
      <c r="C3101" s="7"/>
    </row>
    <row r="3102" s="8" customFormat="true" ht="15" hidden="false" customHeight="true" outlineLevel="0" collapsed="false">
      <c r="A3102" s="7"/>
      <c r="C3102" s="7"/>
    </row>
    <row r="3103" s="8" customFormat="true" ht="15" hidden="false" customHeight="true" outlineLevel="0" collapsed="false">
      <c r="A3103" s="7"/>
      <c r="C3103" s="7"/>
    </row>
    <row r="3104" s="8" customFormat="true" ht="15" hidden="false" customHeight="true" outlineLevel="0" collapsed="false">
      <c r="A3104" s="7"/>
      <c r="C3104" s="7"/>
    </row>
    <row r="3105" s="8" customFormat="true" ht="15" hidden="false" customHeight="true" outlineLevel="0" collapsed="false">
      <c r="A3105" s="7"/>
      <c r="C3105" s="7"/>
    </row>
    <row r="3106" s="8" customFormat="true" ht="15" hidden="false" customHeight="true" outlineLevel="0" collapsed="false">
      <c r="A3106" s="7"/>
      <c r="C3106" s="7"/>
    </row>
    <row r="3107" s="8" customFormat="true" ht="15" hidden="false" customHeight="true" outlineLevel="0" collapsed="false">
      <c r="A3107" s="7"/>
      <c r="C3107" s="7"/>
    </row>
    <row r="3108" s="8" customFormat="true" ht="15" hidden="false" customHeight="true" outlineLevel="0" collapsed="false">
      <c r="A3108" s="7"/>
      <c r="C3108" s="7"/>
    </row>
    <row r="3109" s="8" customFormat="true" ht="15" hidden="false" customHeight="true" outlineLevel="0" collapsed="false">
      <c r="A3109" s="7"/>
      <c r="C3109" s="7"/>
    </row>
    <row r="3110" s="8" customFormat="true" ht="15" hidden="false" customHeight="true" outlineLevel="0" collapsed="false">
      <c r="A3110" s="7"/>
      <c r="C3110" s="7"/>
    </row>
    <row r="3111" s="8" customFormat="true" ht="15" hidden="false" customHeight="true" outlineLevel="0" collapsed="false">
      <c r="A3111" s="7"/>
      <c r="C3111" s="7"/>
    </row>
    <row r="3112" s="8" customFormat="true" ht="15" hidden="false" customHeight="true" outlineLevel="0" collapsed="false">
      <c r="A3112" s="7"/>
      <c r="C3112" s="7"/>
    </row>
    <row r="3113" s="8" customFormat="true" ht="15" hidden="false" customHeight="true" outlineLevel="0" collapsed="false">
      <c r="A3113" s="7"/>
      <c r="C3113" s="7"/>
    </row>
    <row r="3114" s="8" customFormat="true" ht="15" hidden="false" customHeight="true" outlineLevel="0" collapsed="false">
      <c r="A3114" s="7"/>
      <c r="C3114" s="7"/>
    </row>
    <row r="3115" s="8" customFormat="true" ht="15" hidden="false" customHeight="true" outlineLevel="0" collapsed="false">
      <c r="A3115" s="7"/>
      <c r="C3115" s="7"/>
    </row>
    <row r="3116" s="8" customFormat="true" ht="15" hidden="false" customHeight="true" outlineLevel="0" collapsed="false">
      <c r="A3116" s="7"/>
      <c r="C3116" s="7"/>
    </row>
    <row r="3117" s="8" customFormat="true" ht="15" hidden="false" customHeight="true" outlineLevel="0" collapsed="false">
      <c r="A3117" s="7"/>
      <c r="C3117" s="7"/>
    </row>
    <row r="3118" s="8" customFormat="true" ht="15" hidden="false" customHeight="true" outlineLevel="0" collapsed="false">
      <c r="A3118" s="7"/>
      <c r="C3118" s="7"/>
    </row>
    <row r="3119" s="8" customFormat="true" ht="15" hidden="false" customHeight="true" outlineLevel="0" collapsed="false">
      <c r="A3119" s="7"/>
      <c r="C3119" s="7"/>
    </row>
    <row r="3120" s="8" customFormat="true" ht="15" hidden="false" customHeight="true" outlineLevel="0" collapsed="false">
      <c r="A3120" s="7"/>
      <c r="C3120" s="7"/>
    </row>
    <row r="3121" s="8" customFormat="true" ht="15" hidden="false" customHeight="true" outlineLevel="0" collapsed="false">
      <c r="A3121" s="7"/>
      <c r="C3121" s="7"/>
    </row>
    <row r="3122" s="8" customFormat="true" ht="15" hidden="false" customHeight="true" outlineLevel="0" collapsed="false">
      <c r="A3122" s="7"/>
      <c r="C3122" s="7"/>
    </row>
    <row r="3123" s="8" customFormat="true" ht="15" hidden="false" customHeight="true" outlineLevel="0" collapsed="false">
      <c r="A3123" s="7"/>
      <c r="C3123" s="7"/>
    </row>
    <row r="3124" s="8" customFormat="true" ht="15" hidden="false" customHeight="true" outlineLevel="0" collapsed="false">
      <c r="A3124" s="7"/>
      <c r="C3124" s="7"/>
    </row>
    <row r="3125" s="8" customFormat="true" ht="15" hidden="false" customHeight="true" outlineLevel="0" collapsed="false">
      <c r="A3125" s="7"/>
      <c r="C3125" s="7"/>
    </row>
    <row r="3126" s="8" customFormat="true" ht="15" hidden="false" customHeight="true" outlineLevel="0" collapsed="false">
      <c r="A3126" s="7"/>
      <c r="C3126" s="7"/>
    </row>
    <row r="3127" s="8" customFormat="true" ht="15" hidden="false" customHeight="true" outlineLevel="0" collapsed="false">
      <c r="A3127" s="7"/>
      <c r="C3127" s="7"/>
    </row>
    <row r="3128" s="8" customFormat="true" ht="15" hidden="false" customHeight="true" outlineLevel="0" collapsed="false">
      <c r="A3128" s="7"/>
      <c r="C3128" s="7"/>
    </row>
    <row r="3129" s="8" customFormat="true" ht="15" hidden="false" customHeight="true" outlineLevel="0" collapsed="false">
      <c r="A3129" s="7"/>
      <c r="C3129" s="7"/>
    </row>
    <row r="3130" s="8" customFormat="true" ht="15" hidden="false" customHeight="true" outlineLevel="0" collapsed="false">
      <c r="A3130" s="7"/>
      <c r="C3130" s="7"/>
    </row>
    <row r="3131" s="8" customFormat="true" ht="15" hidden="false" customHeight="true" outlineLevel="0" collapsed="false">
      <c r="A3131" s="7"/>
      <c r="C3131" s="7"/>
    </row>
    <row r="3132" s="8" customFormat="true" ht="15" hidden="false" customHeight="true" outlineLevel="0" collapsed="false">
      <c r="A3132" s="7"/>
      <c r="C3132" s="7"/>
    </row>
    <row r="3133" s="8" customFormat="true" ht="15" hidden="false" customHeight="true" outlineLevel="0" collapsed="false">
      <c r="A3133" s="7"/>
      <c r="C3133" s="7"/>
    </row>
    <row r="3134" s="8" customFormat="true" ht="15" hidden="false" customHeight="true" outlineLevel="0" collapsed="false">
      <c r="A3134" s="7"/>
      <c r="C3134" s="7"/>
    </row>
    <row r="3135" s="8" customFormat="true" ht="15" hidden="false" customHeight="true" outlineLevel="0" collapsed="false">
      <c r="A3135" s="7"/>
      <c r="C3135" s="7"/>
    </row>
    <row r="3136" s="8" customFormat="true" ht="15" hidden="false" customHeight="true" outlineLevel="0" collapsed="false">
      <c r="A3136" s="7"/>
      <c r="C3136" s="7"/>
    </row>
    <row r="3137" s="8" customFormat="true" ht="15" hidden="false" customHeight="true" outlineLevel="0" collapsed="false">
      <c r="A3137" s="7"/>
      <c r="C3137" s="7"/>
    </row>
    <row r="3138" s="8" customFormat="true" ht="15" hidden="false" customHeight="true" outlineLevel="0" collapsed="false">
      <c r="A3138" s="7"/>
      <c r="C3138" s="7"/>
    </row>
    <row r="3139" s="8" customFormat="true" ht="15" hidden="false" customHeight="true" outlineLevel="0" collapsed="false">
      <c r="A3139" s="7"/>
      <c r="C3139" s="7"/>
    </row>
    <row r="3140" s="8" customFormat="true" ht="15" hidden="false" customHeight="true" outlineLevel="0" collapsed="false">
      <c r="A3140" s="7"/>
      <c r="C3140" s="7"/>
    </row>
    <row r="3141" s="8" customFormat="true" ht="15" hidden="false" customHeight="true" outlineLevel="0" collapsed="false">
      <c r="A3141" s="7"/>
      <c r="C3141" s="7"/>
    </row>
    <row r="3142" s="8" customFormat="true" ht="15" hidden="false" customHeight="true" outlineLevel="0" collapsed="false">
      <c r="A3142" s="7"/>
      <c r="C3142" s="7"/>
    </row>
    <row r="3143" s="8" customFormat="true" ht="15" hidden="false" customHeight="true" outlineLevel="0" collapsed="false">
      <c r="A3143" s="7"/>
      <c r="C3143" s="7"/>
    </row>
    <row r="3144" s="8" customFormat="true" ht="15" hidden="false" customHeight="true" outlineLevel="0" collapsed="false">
      <c r="A3144" s="7"/>
      <c r="C3144" s="7"/>
    </row>
    <row r="3145" s="8" customFormat="true" ht="15" hidden="false" customHeight="true" outlineLevel="0" collapsed="false">
      <c r="A3145" s="7"/>
      <c r="C3145" s="7"/>
    </row>
    <row r="3146" s="8" customFormat="true" ht="15" hidden="false" customHeight="true" outlineLevel="0" collapsed="false">
      <c r="A3146" s="7"/>
      <c r="C3146" s="7"/>
    </row>
    <row r="3147" s="8" customFormat="true" ht="15" hidden="false" customHeight="true" outlineLevel="0" collapsed="false">
      <c r="A3147" s="7"/>
      <c r="C3147" s="7"/>
    </row>
    <row r="3148" s="8" customFormat="true" ht="15" hidden="false" customHeight="true" outlineLevel="0" collapsed="false">
      <c r="A3148" s="7"/>
      <c r="C3148" s="7"/>
    </row>
    <row r="3149" s="8" customFormat="true" ht="15" hidden="false" customHeight="true" outlineLevel="0" collapsed="false">
      <c r="A3149" s="7"/>
      <c r="C3149" s="7"/>
    </row>
    <row r="3150" s="8" customFormat="true" ht="15" hidden="false" customHeight="true" outlineLevel="0" collapsed="false">
      <c r="A3150" s="7"/>
      <c r="C3150" s="7"/>
    </row>
    <row r="3151" s="8" customFormat="true" ht="15" hidden="false" customHeight="true" outlineLevel="0" collapsed="false">
      <c r="A3151" s="7"/>
      <c r="C3151" s="7"/>
    </row>
    <row r="3152" s="8" customFormat="true" ht="15" hidden="false" customHeight="true" outlineLevel="0" collapsed="false">
      <c r="A3152" s="7"/>
      <c r="C3152" s="7"/>
    </row>
    <row r="3153" s="8" customFormat="true" ht="15" hidden="false" customHeight="true" outlineLevel="0" collapsed="false">
      <c r="A3153" s="7"/>
      <c r="C3153" s="7"/>
    </row>
    <row r="3154" s="8" customFormat="true" ht="15" hidden="false" customHeight="true" outlineLevel="0" collapsed="false">
      <c r="A3154" s="7"/>
      <c r="C3154" s="7"/>
    </row>
    <row r="3155" s="8" customFormat="true" ht="15" hidden="false" customHeight="true" outlineLevel="0" collapsed="false">
      <c r="A3155" s="7"/>
      <c r="C3155" s="7"/>
    </row>
    <row r="3156" s="8" customFormat="true" ht="15" hidden="false" customHeight="true" outlineLevel="0" collapsed="false">
      <c r="A3156" s="7"/>
      <c r="C3156" s="7"/>
    </row>
    <row r="3157" s="8" customFormat="true" ht="15" hidden="false" customHeight="true" outlineLevel="0" collapsed="false">
      <c r="A3157" s="7"/>
      <c r="C3157" s="7"/>
    </row>
    <row r="3158" s="8" customFormat="true" ht="15" hidden="false" customHeight="true" outlineLevel="0" collapsed="false">
      <c r="A3158" s="7"/>
      <c r="C3158" s="7"/>
    </row>
    <row r="3159" s="8" customFormat="true" ht="15" hidden="false" customHeight="true" outlineLevel="0" collapsed="false">
      <c r="A3159" s="7"/>
      <c r="C3159" s="7"/>
    </row>
    <row r="3160" s="8" customFormat="true" ht="15" hidden="false" customHeight="true" outlineLevel="0" collapsed="false">
      <c r="A3160" s="7"/>
      <c r="C3160" s="7"/>
    </row>
    <row r="3161" s="8" customFormat="true" ht="15" hidden="false" customHeight="true" outlineLevel="0" collapsed="false">
      <c r="A3161" s="7"/>
      <c r="C3161" s="7"/>
    </row>
    <row r="3162" s="8" customFormat="true" ht="15" hidden="false" customHeight="true" outlineLevel="0" collapsed="false">
      <c r="A3162" s="7"/>
      <c r="C3162" s="7"/>
    </row>
    <row r="3163" s="8" customFormat="true" ht="15" hidden="false" customHeight="true" outlineLevel="0" collapsed="false">
      <c r="A3163" s="7"/>
      <c r="C3163" s="7"/>
    </row>
    <row r="3164" s="8" customFormat="true" ht="15" hidden="false" customHeight="true" outlineLevel="0" collapsed="false">
      <c r="A3164" s="7"/>
      <c r="C3164" s="7"/>
    </row>
    <row r="3165" s="8" customFormat="true" ht="15" hidden="false" customHeight="true" outlineLevel="0" collapsed="false">
      <c r="A3165" s="7"/>
      <c r="C3165" s="7"/>
    </row>
    <row r="3166" s="8" customFormat="true" ht="15" hidden="false" customHeight="true" outlineLevel="0" collapsed="false">
      <c r="A3166" s="7"/>
      <c r="C3166" s="7"/>
    </row>
    <row r="3167" s="8" customFormat="true" ht="15" hidden="false" customHeight="true" outlineLevel="0" collapsed="false">
      <c r="A3167" s="7"/>
      <c r="C3167" s="7"/>
    </row>
    <row r="3168" s="8" customFormat="true" ht="15" hidden="false" customHeight="true" outlineLevel="0" collapsed="false">
      <c r="A3168" s="7"/>
      <c r="C3168" s="7"/>
    </row>
    <row r="3169" s="8" customFormat="true" ht="15" hidden="false" customHeight="true" outlineLevel="0" collapsed="false">
      <c r="A3169" s="7"/>
      <c r="C3169" s="7"/>
    </row>
    <row r="3170" s="8" customFormat="true" ht="15" hidden="false" customHeight="true" outlineLevel="0" collapsed="false">
      <c r="A3170" s="7"/>
      <c r="C3170" s="7"/>
    </row>
    <row r="3171" s="8" customFormat="true" ht="15" hidden="false" customHeight="true" outlineLevel="0" collapsed="false">
      <c r="A3171" s="7"/>
      <c r="C3171" s="7"/>
    </row>
    <row r="3172" s="8" customFormat="true" ht="15" hidden="false" customHeight="true" outlineLevel="0" collapsed="false">
      <c r="A3172" s="7"/>
      <c r="C3172" s="7"/>
    </row>
    <row r="3173" s="8" customFormat="true" ht="15" hidden="false" customHeight="true" outlineLevel="0" collapsed="false">
      <c r="A3173" s="7"/>
      <c r="C3173" s="7"/>
    </row>
    <row r="3174" s="8" customFormat="true" ht="15" hidden="false" customHeight="true" outlineLevel="0" collapsed="false">
      <c r="A3174" s="7"/>
      <c r="C3174" s="7"/>
    </row>
    <row r="3175" s="8" customFormat="true" ht="15" hidden="false" customHeight="true" outlineLevel="0" collapsed="false">
      <c r="A3175" s="7"/>
      <c r="C3175" s="7"/>
    </row>
    <row r="3176" s="8" customFormat="true" ht="15" hidden="false" customHeight="true" outlineLevel="0" collapsed="false">
      <c r="A3176" s="7"/>
      <c r="C3176" s="7"/>
    </row>
    <row r="3177" s="8" customFormat="true" ht="15" hidden="false" customHeight="true" outlineLevel="0" collapsed="false">
      <c r="A3177" s="7"/>
      <c r="C3177" s="7"/>
    </row>
    <row r="3178" s="8" customFormat="true" ht="15" hidden="false" customHeight="true" outlineLevel="0" collapsed="false">
      <c r="A3178" s="7"/>
      <c r="C3178" s="7"/>
    </row>
    <row r="3179" s="8" customFormat="true" ht="15" hidden="false" customHeight="true" outlineLevel="0" collapsed="false">
      <c r="A3179" s="7"/>
      <c r="C3179" s="7"/>
    </row>
    <row r="3180" s="8" customFormat="true" ht="15" hidden="false" customHeight="true" outlineLevel="0" collapsed="false">
      <c r="A3180" s="7"/>
      <c r="C3180" s="7"/>
    </row>
    <row r="3181" s="8" customFormat="true" ht="15" hidden="false" customHeight="true" outlineLevel="0" collapsed="false">
      <c r="A3181" s="7"/>
      <c r="C3181" s="7"/>
    </row>
    <row r="3182" s="8" customFormat="true" ht="15" hidden="false" customHeight="true" outlineLevel="0" collapsed="false">
      <c r="A3182" s="7"/>
      <c r="C3182" s="7"/>
    </row>
    <row r="3183" s="8" customFormat="true" ht="15" hidden="false" customHeight="true" outlineLevel="0" collapsed="false">
      <c r="A3183" s="7"/>
      <c r="C3183" s="7"/>
    </row>
    <row r="3184" s="8" customFormat="true" ht="15" hidden="false" customHeight="true" outlineLevel="0" collapsed="false">
      <c r="A3184" s="7"/>
      <c r="C3184" s="7"/>
    </row>
    <row r="3185" s="8" customFormat="true" ht="15" hidden="false" customHeight="true" outlineLevel="0" collapsed="false">
      <c r="A3185" s="7"/>
      <c r="C3185" s="7"/>
    </row>
    <row r="3186" s="8" customFormat="true" ht="15" hidden="false" customHeight="true" outlineLevel="0" collapsed="false">
      <c r="A3186" s="7"/>
      <c r="C3186" s="7"/>
    </row>
    <row r="3187" s="8" customFormat="true" ht="15" hidden="false" customHeight="true" outlineLevel="0" collapsed="false">
      <c r="A3187" s="7"/>
      <c r="C3187" s="7"/>
    </row>
    <row r="3188" s="8" customFormat="true" ht="15" hidden="false" customHeight="true" outlineLevel="0" collapsed="false">
      <c r="A3188" s="7"/>
      <c r="C3188" s="7"/>
    </row>
    <row r="3189" s="8" customFormat="true" ht="15" hidden="false" customHeight="true" outlineLevel="0" collapsed="false">
      <c r="A3189" s="7"/>
      <c r="C3189" s="7"/>
    </row>
    <row r="3190" s="8" customFormat="true" ht="15" hidden="false" customHeight="true" outlineLevel="0" collapsed="false">
      <c r="A3190" s="7"/>
      <c r="C3190" s="7"/>
    </row>
    <row r="3191" s="8" customFormat="true" ht="15" hidden="false" customHeight="true" outlineLevel="0" collapsed="false">
      <c r="A3191" s="7"/>
      <c r="C3191" s="7"/>
    </row>
    <row r="3192" s="8" customFormat="true" ht="15" hidden="false" customHeight="true" outlineLevel="0" collapsed="false">
      <c r="A3192" s="7"/>
      <c r="C3192" s="7"/>
    </row>
    <row r="3193" s="8" customFormat="true" ht="15" hidden="false" customHeight="true" outlineLevel="0" collapsed="false">
      <c r="A3193" s="7"/>
      <c r="C3193" s="7"/>
    </row>
    <row r="3194" s="8" customFormat="true" ht="15" hidden="false" customHeight="true" outlineLevel="0" collapsed="false">
      <c r="A3194" s="7"/>
      <c r="C3194" s="7"/>
    </row>
    <row r="3195" s="8" customFormat="true" ht="15" hidden="false" customHeight="true" outlineLevel="0" collapsed="false">
      <c r="A3195" s="7"/>
      <c r="C3195" s="7"/>
    </row>
    <row r="3196" s="8" customFormat="true" ht="15" hidden="false" customHeight="true" outlineLevel="0" collapsed="false">
      <c r="A3196" s="7"/>
      <c r="C3196" s="7"/>
    </row>
    <row r="3197" s="8" customFormat="true" ht="15" hidden="false" customHeight="true" outlineLevel="0" collapsed="false">
      <c r="A3197" s="7"/>
      <c r="C3197" s="7"/>
    </row>
    <row r="3198" s="8" customFormat="true" ht="15" hidden="false" customHeight="true" outlineLevel="0" collapsed="false">
      <c r="A3198" s="7"/>
      <c r="C3198" s="7"/>
    </row>
    <row r="3199" s="8" customFormat="true" ht="15" hidden="false" customHeight="true" outlineLevel="0" collapsed="false">
      <c r="A3199" s="7"/>
      <c r="C3199" s="7"/>
    </row>
    <row r="3200" s="8" customFormat="true" ht="15" hidden="false" customHeight="true" outlineLevel="0" collapsed="false">
      <c r="A3200" s="7"/>
      <c r="C3200" s="7"/>
    </row>
    <row r="3201" s="8" customFormat="true" ht="15" hidden="false" customHeight="true" outlineLevel="0" collapsed="false">
      <c r="A3201" s="7"/>
      <c r="C3201" s="7"/>
    </row>
    <row r="3202" s="8" customFormat="true" ht="15" hidden="false" customHeight="true" outlineLevel="0" collapsed="false">
      <c r="A3202" s="7"/>
      <c r="C3202" s="7"/>
    </row>
    <row r="3203" s="8" customFormat="true" ht="15" hidden="false" customHeight="true" outlineLevel="0" collapsed="false">
      <c r="A3203" s="7"/>
      <c r="C3203" s="7"/>
    </row>
    <row r="3204" s="8" customFormat="true" ht="15" hidden="false" customHeight="true" outlineLevel="0" collapsed="false">
      <c r="A3204" s="7"/>
      <c r="C3204" s="7"/>
    </row>
    <row r="3205" s="8" customFormat="true" ht="15" hidden="false" customHeight="true" outlineLevel="0" collapsed="false">
      <c r="A3205" s="7"/>
      <c r="C3205" s="7"/>
    </row>
    <row r="3206" s="8" customFormat="true" ht="15" hidden="false" customHeight="true" outlineLevel="0" collapsed="false">
      <c r="A3206" s="7"/>
      <c r="C3206" s="7"/>
    </row>
    <row r="3207" s="8" customFormat="true" ht="15" hidden="false" customHeight="true" outlineLevel="0" collapsed="false">
      <c r="A3207" s="7"/>
      <c r="C3207" s="7"/>
    </row>
    <row r="3208" s="8" customFormat="true" ht="15" hidden="false" customHeight="true" outlineLevel="0" collapsed="false">
      <c r="A3208" s="7"/>
      <c r="C3208" s="7"/>
    </row>
    <row r="3209" s="8" customFormat="true" ht="15" hidden="false" customHeight="true" outlineLevel="0" collapsed="false">
      <c r="A3209" s="7"/>
      <c r="C3209" s="7"/>
    </row>
    <row r="3210" s="8" customFormat="true" ht="15" hidden="false" customHeight="true" outlineLevel="0" collapsed="false">
      <c r="A3210" s="7"/>
      <c r="C3210" s="7"/>
    </row>
    <row r="3211" s="8" customFormat="true" ht="15" hidden="false" customHeight="true" outlineLevel="0" collapsed="false">
      <c r="A3211" s="7"/>
      <c r="C3211" s="7"/>
    </row>
    <row r="3212" s="8" customFormat="true" ht="15" hidden="false" customHeight="true" outlineLevel="0" collapsed="false">
      <c r="A3212" s="7"/>
      <c r="C3212" s="7"/>
    </row>
    <row r="3213" s="8" customFormat="true" ht="15" hidden="false" customHeight="true" outlineLevel="0" collapsed="false">
      <c r="A3213" s="7"/>
      <c r="C3213" s="7"/>
    </row>
    <row r="3214" s="8" customFormat="true" ht="15" hidden="false" customHeight="true" outlineLevel="0" collapsed="false">
      <c r="A3214" s="7"/>
      <c r="C3214" s="7"/>
    </row>
    <row r="3215" s="8" customFormat="true" ht="15" hidden="false" customHeight="true" outlineLevel="0" collapsed="false">
      <c r="A3215" s="7"/>
      <c r="C3215" s="7"/>
    </row>
    <row r="3216" s="8" customFormat="true" ht="15" hidden="false" customHeight="true" outlineLevel="0" collapsed="false">
      <c r="A3216" s="7"/>
      <c r="C3216" s="7"/>
    </row>
    <row r="3217" s="8" customFormat="true" ht="15" hidden="false" customHeight="true" outlineLevel="0" collapsed="false">
      <c r="A3217" s="7"/>
      <c r="C3217" s="7"/>
    </row>
    <row r="3218" s="8" customFormat="true" ht="15" hidden="false" customHeight="true" outlineLevel="0" collapsed="false">
      <c r="A3218" s="7"/>
      <c r="C3218" s="7"/>
    </row>
    <row r="3219" s="8" customFormat="true" ht="15" hidden="false" customHeight="true" outlineLevel="0" collapsed="false">
      <c r="A3219" s="7"/>
      <c r="C3219" s="7"/>
    </row>
    <row r="3220" s="8" customFormat="true" ht="15" hidden="false" customHeight="true" outlineLevel="0" collapsed="false">
      <c r="A3220" s="7"/>
      <c r="C3220" s="7"/>
    </row>
    <row r="3221" s="8" customFormat="true" ht="15" hidden="false" customHeight="true" outlineLevel="0" collapsed="false">
      <c r="A3221" s="7"/>
      <c r="C3221" s="7"/>
    </row>
    <row r="3222" s="8" customFormat="true" ht="15" hidden="false" customHeight="true" outlineLevel="0" collapsed="false">
      <c r="A3222" s="7"/>
      <c r="C3222" s="7"/>
    </row>
    <row r="3223" s="8" customFormat="true" ht="15" hidden="false" customHeight="true" outlineLevel="0" collapsed="false">
      <c r="A3223" s="7"/>
      <c r="C3223" s="7"/>
    </row>
    <row r="3224" s="8" customFormat="true" ht="15" hidden="false" customHeight="true" outlineLevel="0" collapsed="false">
      <c r="A3224" s="7"/>
      <c r="C3224" s="7"/>
    </row>
    <row r="3225" s="8" customFormat="true" ht="15" hidden="false" customHeight="true" outlineLevel="0" collapsed="false">
      <c r="A3225" s="7"/>
      <c r="C3225" s="7"/>
    </row>
    <row r="3226" s="8" customFormat="true" ht="15" hidden="false" customHeight="true" outlineLevel="0" collapsed="false">
      <c r="A3226" s="7"/>
      <c r="C3226" s="7"/>
    </row>
    <row r="3227" s="8" customFormat="true" ht="15" hidden="false" customHeight="true" outlineLevel="0" collapsed="false">
      <c r="A3227" s="7"/>
      <c r="C3227" s="7"/>
    </row>
    <row r="3228" s="8" customFormat="true" ht="15" hidden="false" customHeight="true" outlineLevel="0" collapsed="false">
      <c r="A3228" s="7"/>
      <c r="C3228" s="7"/>
    </row>
    <row r="3229" s="8" customFormat="true" ht="15" hidden="false" customHeight="true" outlineLevel="0" collapsed="false">
      <c r="A3229" s="7"/>
      <c r="C3229" s="7"/>
    </row>
    <row r="3230" s="8" customFormat="true" ht="15" hidden="false" customHeight="true" outlineLevel="0" collapsed="false">
      <c r="A3230" s="7"/>
      <c r="C3230" s="7"/>
    </row>
    <row r="3231" s="8" customFormat="true" ht="15" hidden="false" customHeight="true" outlineLevel="0" collapsed="false">
      <c r="A3231" s="7"/>
      <c r="C3231" s="7"/>
    </row>
    <row r="3232" s="8" customFormat="true" ht="15" hidden="false" customHeight="true" outlineLevel="0" collapsed="false">
      <c r="A3232" s="7"/>
      <c r="C3232" s="7"/>
    </row>
    <row r="3233" s="8" customFormat="true" ht="15" hidden="false" customHeight="true" outlineLevel="0" collapsed="false">
      <c r="A3233" s="7"/>
      <c r="C3233" s="7"/>
    </row>
    <row r="3234" s="8" customFormat="true" ht="15" hidden="false" customHeight="true" outlineLevel="0" collapsed="false">
      <c r="A3234" s="7"/>
      <c r="C3234" s="7"/>
    </row>
    <row r="3235" s="8" customFormat="true" ht="15" hidden="false" customHeight="true" outlineLevel="0" collapsed="false">
      <c r="A3235" s="7"/>
      <c r="C3235" s="7"/>
    </row>
    <row r="3236" s="8" customFormat="true" ht="15" hidden="false" customHeight="true" outlineLevel="0" collapsed="false">
      <c r="A3236" s="7"/>
      <c r="C3236" s="7"/>
    </row>
    <row r="3237" s="8" customFormat="true" ht="15" hidden="false" customHeight="true" outlineLevel="0" collapsed="false">
      <c r="A3237" s="7"/>
      <c r="C3237" s="7"/>
    </row>
    <row r="3238" s="8" customFormat="true" ht="15" hidden="false" customHeight="true" outlineLevel="0" collapsed="false">
      <c r="A3238" s="7"/>
      <c r="C3238" s="7"/>
    </row>
    <row r="3239" s="8" customFormat="true" ht="15" hidden="false" customHeight="true" outlineLevel="0" collapsed="false">
      <c r="A3239" s="7"/>
      <c r="C3239" s="7"/>
    </row>
    <row r="3240" s="8" customFormat="true" ht="15" hidden="false" customHeight="true" outlineLevel="0" collapsed="false">
      <c r="A3240" s="7"/>
      <c r="C3240" s="7"/>
    </row>
    <row r="3241" s="8" customFormat="true" ht="15" hidden="false" customHeight="true" outlineLevel="0" collapsed="false">
      <c r="A3241" s="7"/>
      <c r="C3241" s="7"/>
    </row>
    <row r="3242" s="8" customFormat="true" ht="15" hidden="false" customHeight="true" outlineLevel="0" collapsed="false">
      <c r="A3242" s="7"/>
      <c r="C3242" s="7"/>
    </row>
    <row r="3243" s="8" customFormat="true" ht="15" hidden="false" customHeight="true" outlineLevel="0" collapsed="false">
      <c r="A3243" s="7"/>
      <c r="C3243" s="7"/>
    </row>
    <row r="3244" s="8" customFormat="true" ht="15" hidden="false" customHeight="true" outlineLevel="0" collapsed="false">
      <c r="A3244" s="7"/>
      <c r="C3244" s="7"/>
    </row>
    <row r="3245" s="8" customFormat="true" ht="15" hidden="false" customHeight="true" outlineLevel="0" collapsed="false">
      <c r="A3245" s="7"/>
      <c r="C3245" s="7"/>
    </row>
    <row r="3246" s="8" customFormat="true" ht="15" hidden="false" customHeight="true" outlineLevel="0" collapsed="false">
      <c r="A3246" s="7"/>
      <c r="C3246" s="7"/>
    </row>
    <row r="3247" s="8" customFormat="true" ht="15" hidden="false" customHeight="true" outlineLevel="0" collapsed="false">
      <c r="A3247" s="7"/>
      <c r="C3247" s="7"/>
    </row>
    <row r="3248" s="8" customFormat="true" ht="15" hidden="false" customHeight="true" outlineLevel="0" collapsed="false">
      <c r="A3248" s="7"/>
      <c r="C3248" s="7"/>
    </row>
    <row r="3249" s="8" customFormat="true" ht="15" hidden="false" customHeight="true" outlineLevel="0" collapsed="false">
      <c r="A3249" s="7"/>
      <c r="C3249" s="7"/>
    </row>
    <row r="3250" s="8" customFormat="true" ht="15" hidden="false" customHeight="true" outlineLevel="0" collapsed="false">
      <c r="A3250" s="7"/>
      <c r="C3250" s="7"/>
    </row>
    <row r="3251" s="8" customFormat="true" ht="15" hidden="false" customHeight="true" outlineLevel="0" collapsed="false">
      <c r="A3251" s="7"/>
      <c r="C3251" s="7"/>
    </row>
    <row r="3252" s="8" customFormat="true" ht="15" hidden="false" customHeight="true" outlineLevel="0" collapsed="false">
      <c r="A3252" s="7"/>
      <c r="C3252" s="7"/>
    </row>
    <row r="3253" s="8" customFormat="true" ht="15" hidden="false" customHeight="true" outlineLevel="0" collapsed="false">
      <c r="A3253" s="7"/>
      <c r="C3253" s="7"/>
    </row>
    <row r="3254" s="8" customFormat="true" ht="15" hidden="false" customHeight="true" outlineLevel="0" collapsed="false">
      <c r="A3254" s="7"/>
      <c r="C3254" s="7"/>
    </row>
    <row r="3255" s="8" customFormat="true" ht="15" hidden="false" customHeight="true" outlineLevel="0" collapsed="false">
      <c r="A3255" s="7"/>
      <c r="C3255" s="7"/>
    </row>
    <row r="3256" s="8" customFormat="true" ht="15" hidden="false" customHeight="true" outlineLevel="0" collapsed="false">
      <c r="A3256" s="7"/>
      <c r="C3256" s="7"/>
    </row>
    <row r="3257" s="8" customFormat="true" ht="15" hidden="false" customHeight="true" outlineLevel="0" collapsed="false">
      <c r="A3257" s="7"/>
      <c r="C3257" s="7"/>
    </row>
    <row r="3258" s="8" customFormat="true" ht="15" hidden="false" customHeight="true" outlineLevel="0" collapsed="false">
      <c r="A3258" s="7"/>
      <c r="C3258" s="7"/>
    </row>
    <row r="3259" s="8" customFormat="true" ht="15" hidden="false" customHeight="true" outlineLevel="0" collapsed="false">
      <c r="A3259" s="7"/>
      <c r="C3259" s="7"/>
    </row>
    <row r="3260" s="8" customFormat="true" ht="15" hidden="false" customHeight="true" outlineLevel="0" collapsed="false">
      <c r="A3260" s="7"/>
      <c r="C3260" s="7"/>
    </row>
    <row r="3261" s="8" customFormat="true" ht="15" hidden="false" customHeight="true" outlineLevel="0" collapsed="false">
      <c r="A3261" s="7"/>
      <c r="C3261" s="7"/>
    </row>
    <row r="3262" s="8" customFormat="true" ht="15" hidden="false" customHeight="true" outlineLevel="0" collapsed="false">
      <c r="A3262" s="7"/>
      <c r="C3262" s="7"/>
    </row>
    <row r="3263" s="8" customFormat="true" ht="15" hidden="false" customHeight="true" outlineLevel="0" collapsed="false">
      <c r="A3263" s="7"/>
      <c r="C3263" s="7"/>
    </row>
    <row r="3264" s="8" customFormat="true" ht="15" hidden="false" customHeight="true" outlineLevel="0" collapsed="false">
      <c r="A3264" s="7"/>
      <c r="C3264" s="7"/>
    </row>
    <row r="3265" s="8" customFormat="true" ht="15" hidden="false" customHeight="true" outlineLevel="0" collapsed="false">
      <c r="A3265" s="7"/>
      <c r="C3265" s="7"/>
    </row>
    <row r="3266" s="8" customFormat="true" ht="15" hidden="false" customHeight="true" outlineLevel="0" collapsed="false">
      <c r="A3266" s="7"/>
      <c r="C3266" s="7"/>
    </row>
    <row r="3267" s="8" customFormat="true" ht="15" hidden="false" customHeight="true" outlineLevel="0" collapsed="false">
      <c r="A3267" s="7"/>
      <c r="C3267" s="7"/>
    </row>
    <row r="3268" s="8" customFormat="true" ht="15" hidden="false" customHeight="true" outlineLevel="0" collapsed="false">
      <c r="A3268" s="7"/>
      <c r="C3268" s="7"/>
    </row>
    <row r="3269" s="8" customFormat="true" ht="15" hidden="false" customHeight="true" outlineLevel="0" collapsed="false">
      <c r="A3269" s="7"/>
      <c r="C3269" s="7"/>
    </row>
    <row r="3270" s="8" customFormat="true" ht="15" hidden="false" customHeight="true" outlineLevel="0" collapsed="false">
      <c r="A3270" s="7"/>
      <c r="C3270" s="7"/>
    </row>
    <row r="3271" s="8" customFormat="true" ht="15" hidden="false" customHeight="true" outlineLevel="0" collapsed="false">
      <c r="A3271" s="7"/>
      <c r="C3271" s="7"/>
    </row>
    <row r="3272" s="8" customFormat="true" ht="15" hidden="false" customHeight="true" outlineLevel="0" collapsed="false">
      <c r="A3272" s="7"/>
      <c r="C3272" s="7"/>
    </row>
    <row r="3273" s="8" customFormat="true" ht="15" hidden="false" customHeight="true" outlineLevel="0" collapsed="false">
      <c r="A3273" s="7"/>
      <c r="C3273" s="7"/>
    </row>
    <row r="3274" s="8" customFormat="true" ht="15" hidden="false" customHeight="true" outlineLevel="0" collapsed="false">
      <c r="A3274" s="7"/>
      <c r="C3274" s="7"/>
    </row>
    <row r="3275" s="8" customFormat="true" ht="15" hidden="false" customHeight="true" outlineLevel="0" collapsed="false">
      <c r="A3275" s="7"/>
      <c r="C3275" s="7"/>
    </row>
    <row r="3276" s="8" customFormat="true" ht="15" hidden="false" customHeight="true" outlineLevel="0" collapsed="false">
      <c r="A3276" s="7"/>
      <c r="C3276" s="7"/>
    </row>
    <row r="3277" s="8" customFormat="true" ht="15" hidden="false" customHeight="true" outlineLevel="0" collapsed="false">
      <c r="A3277" s="7"/>
      <c r="C3277" s="7"/>
    </row>
    <row r="3278" s="8" customFormat="true" ht="15" hidden="false" customHeight="true" outlineLevel="0" collapsed="false">
      <c r="A3278" s="7"/>
      <c r="C3278" s="7"/>
    </row>
    <row r="3279" s="8" customFormat="true" ht="15" hidden="false" customHeight="true" outlineLevel="0" collapsed="false">
      <c r="A3279" s="7"/>
      <c r="C3279" s="7"/>
    </row>
    <row r="3280" s="8" customFormat="true" ht="15" hidden="false" customHeight="true" outlineLevel="0" collapsed="false">
      <c r="A3280" s="7"/>
      <c r="C3280" s="7"/>
    </row>
    <row r="3281" s="8" customFormat="true" ht="15" hidden="false" customHeight="true" outlineLevel="0" collapsed="false">
      <c r="A3281" s="7"/>
      <c r="C3281" s="7"/>
    </row>
    <row r="3282" s="8" customFormat="true" ht="15" hidden="false" customHeight="true" outlineLevel="0" collapsed="false">
      <c r="A3282" s="7"/>
      <c r="C3282" s="7"/>
    </row>
    <row r="3283" s="8" customFormat="true" ht="15" hidden="false" customHeight="true" outlineLevel="0" collapsed="false">
      <c r="A3283" s="7"/>
      <c r="C3283" s="7"/>
    </row>
    <row r="3284" s="8" customFormat="true" ht="15" hidden="false" customHeight="true" outlineLevel="0" collapsed="false">
      <c r="A3284" s="7"/>
      <c r="C3284" s="7"/>
    </row>
    <row r="3285" s="8" customFormat="true" ht="15" hidden="false" customHeight="true" outlineLevel="0" collapsed="false">
      <c r="A3285" s="7"/>
      <c r="C3285" s="7"/>
    </row>
    <row r="3286" s="8" customFormat="true" ht="15" hidden="false" customHeight="true" outlineLevel="0" collapsed="false">
      <c r="A3286" s="7"/>
      <c r="C3286" s="7"/>
    </row>
    <row r="3287" s="8" customFormat="true" ht="15" hidden="false" customHeight="true" outlineLevel="0" collapsed="false">
      <c r="A3287" s="7"/>
      <c r="C3287" s="7"/>
    </row>
    <row r="3288" s="8" customFormat="true" ht="15" hidden="false" customHeight="true" outlineLevel="0" collapsed="false">
      <c r="A3288" s="7"/>
      <c r="C3288" s="7"/>
    </row>
    <row r="3289" s="8" customFormat="true" ht="15" hidden="false" customHeight="true" outlineLevel="0" collapsed="false">
      <c r="A3289" s="7"/>
      <c r="C3289" s="7"/>
    </row>
    <row r="3290" s="8" customFormat="true" ht="15" hidden="false" customHeight="true" outlineLevel="0" collapsed="false">
      <c r="A3290" s="7"/>
      <c r="C3290" s="7"/>
    </row>
    <row r="3291" s="8" customFormat="true" ht="15" hidden="false" customHeight="true" outlineLevel="0" collapsed="false">
      <c r="A3291" s="7"/>
      <c r="C3291" s="7"/>
    </row>
    <row r="3292" s="8" customFormat="true" ht="15" hidden="false" customHeight="true" outlineLevel="0" collapsed="false">
      <c r="A3292" s="7"/>
      <c r="B3292" s="13"/>
      <c r="C3292" s="7"/>
      <c r="D3292" s="13"/>
      <c r="E3292" s="13"/>
      <c r="F3292" s="13"/>
      <c r="G3292" s="13"/>
      <c r="H3292" s="13"/>
      <c r="I3292" s="13"/>
      <c r="J3292" s="13"/>
      <c r="K3292" s="13"/>
      <c r="L3292" s="13"/>
    </row>
    <row r="3293" s="8" customFormat="true" ht="15" hidden="false" customHeight="true" outlineLevel="0" collapsed="false">
      <c r="A3293" s="7"/>
      <c r="C3293" s="7"/>
    </row>
    <row r="3294" s="8" customFormat="true" ht="15" hidden="false" customHeight="true" outlineLevel="0" collapsed="false">
      <c r="A3294" s="7"/>
      <c r="C3294" s="7"/>
    </row>
    <row r="3295" s="8" customFormat="true" ht="15" hidden="false" customHeight="true" outlineLevel="0" collapsed="false">
      <c r="A3295" s="7"/>
      <c r="C3295" s="7"/>
    </row>
    <row r="3296" s="8" customFormat="true" ht="15" hidden="false" customHeight="true" outlineLevel="0" collapsed="false">
      <c r="A3296" s="7"/>
      <c r="C3296" s="7"/>
    </row>
    <row r="3297" s="8" customFormat="true" ht="15" hidden="false" customHeight="true" outlineLevel="0" collapsed="false">
      <c r="A3297" s="7"/>
      <c r="C3297" s="7"/>
    </row>
    <row r="3298" s="8" customFormat="true" ht="15" hidden="false" customHeight="true" outlineLevel="0" collapsed="false">
      <c r="A3298" s="7"/>
      <c r="C3298" s="7"/>
    </row>
    <row r="3299" s="8" customFormat="true" ht="15" hidden="false" customHeight="true" outlineLevel="0" collapsed="false">
      <c r="A3299" s="7"/>
      <c r="C3299" s="7"/>
    </row>
    <row r="3300" s="8" customFormat="true" ht="15" hidden="false" customHeight="true" outlineLevel="0" collapsed="false">
      <c r="A3300" s="7"/>
      <c r="C3300" s="7"/>
    </row>
    <row r="3301" s="8" customFormat="true" ht="15" hidden="false" customHeight="true" outlineLevel="0" collapsed="false">
      <c r="A3301" s="7"/>
      <c r="C3301" s="7"/>
    </row>
    <row r="3302" s="8" customFormat="true" ht="15" hidden="false" customHeight="true" outlineLevel="0" collapsed="false">
      <c r="A3302" s="7"/>
      <c r="C3302" s="7"/>
    </row>
    <row r="3303" s="8" customFormat="true" ht="15" hidden="false" customHeight="true" outlineLevel="0" collapsed="false">
      <c r="A3303" s="7"/>
      <c r="C3303" s="7"/>
    </row>
    <row r="3304" s="8" customFormat="true" ht="15" hidden="false" customHeight="true" outlineLevel="0" collapsed="false">
      <c r="A3304" s="7"/>
      <c r="C3304" s="7"/>
    </row>
    <row r="3305" s="8" customFormat="true" ht="15" hidden="false" customHeight="true" outlineLevel="0" collapsed="false">
      <c r="A3305" s="7"/>
      <c r="C3305" s="7"/>
    </row>
    <row r="3306" s="8" customFormat="true" ht="15" hidden="false" customHeight="true" outlineLevel="0" collapsed="false">
      <c r="A3306" s="7"/>
      <c r="C3306" s="7"/>
    </row>
    <row r="3307" s="8" customFormat="true" ht="15" hidden="false" customHeight="true" outlineLevel="0" collapsed="false">
      <c r="A3307" s="7"/>
      <c r="C3307" s="7"/>
    </row>
    <row r="3308" s="8" customFormat="true" ht="15" hidden="false" customHeight="true" outlineLevel="0" collapsed="false">
      <c r="A3308" s="7"/>
      <c r="C3308" s="7"/>
    </row>
    <row r="3309" s="8" customFormat="true" ht="15" hidden="false" customHeight="true" outlineLevel="0" collapsed="false">
      <c r="A3309" s="7"/>
      <c r="C3309" s="7"/>
    </row>
    <row r="3310" s="8" customFormat="true" ht="15" hidden="false" customHeight="true" outlineLevel="0" collapsed="false">
      <c r="A3310" s="7"/>
      <c r="C3310" s="7"/>
    </row>
    <row r="3311" s="8" customFormat="true" ht="15" hidden="false" customHeight="true" outlineLevel="0" collapsed="false">
      <c r="A3311" s="7"/>
      <c r="C3311" s="7"/>
    </row>
    <row r="3312" s="8" customFormat="true" ht="15" hidden="false" customHeight="true" outlineLevel="0" collapsed="false">
      <c r="A3312" s="7"/>
      <c r="C3312" s="7"/>
    </row>
    <row r="3313" s="8" customFormat="true" ht="15" hidden="false" customHeight="true" outlineLevel="0" collapsed="false">
      <c r="A3313" s="7"/>
      <c r="C3313" s="7"/>
    </row>
    <row r="3314" s="8" customFormat="true" ht="15" hidden="false" customHeight="true" outlineLevel="0" collapsed="false">
      <c r="A3314" s="7"/>
      <c r="C3314" s="7"/>
    </row>
    <row r="3315" s="8" customFormat="true" ht="15" hidden="false" customHeight="true" outlineLevel="0" collapsed="false">
      <c r="A3315" s="7"/>
      <c r="C3315" s="7"/>
    </row>
    <row r="3316" s="8" customFormat="true" ht="15" hidden="false" customHeight="true" outlineLevel="0" collapsed="false">
      <c r="A3316" s="7"/>
      <c r="C3316" s="7"/>
    </row>
    <row r="3317" s="8" customFormat="true" ht="15" hidden="false" customHeight="true" outlineLevel="0" collapsed="false">
      <c r="A3317" s="7"/>
      <c r="C3317" s="7"/>
    </row>
    <row r="3318" s="8" customFormat="true" ht="15" hidden="false" customHeight="true" outlineLevel="0" collapsed="false">
      <c r="A3318" s="7"/>
      <c r="C3318" s="7"/>
    </row>
    <row r="3319" s="8" customFormat="true" ht="15" hidden="false" customHeight="true" outlineLevel="0" collapsed="false">
      <c r="A3319" s="7"/>
      <c r="C3319" s="7"/>
    </row>
    <row r="3320" s="8" customFormat="true" ht="15" hidden="false" customHeight="true" outlineLevel="0" collapsed="false">
      <c r="A3320" s="7"/>
      <c r="C3320" s="7"/>
    </row>
    <row r="3321" s="8" customFormat="true" ht="15" hidden="false" customHeight="true" outlineLevel="0" collapsed="false">
      <c r="A3321" s="7"/>
      <c r="C3321" s="7"/>
    </row>
    <row r="3322" s="8" customFormat="true" ht="15" hidden="false" customHeight="true" outlineLevel="0" collapsed="false">
      <c r="A3322" s="7"/>
      <c r="C3322" s="7"/>
    </row>
    <row r="3323" s="8" customFormat="true" ht="15" hidden="false" customHeight="true" outlineLevel="0" collapsed="false">
      <c r="A3323" s="7"/>
      <c r="C3323" s="7"/>
    </row>
    <row r="3324" s="8" customFormat="true" ht="15" hidden="false" customHeight="true" outlineLevel="0" collapsed="false">
      <c r="A3324" s="7"/>
      <c r="C3324" s="7"/>
    </row>
    <row r="3325" s="8" customFormat="true" ht="15" hidden="false" customHeight="true" outlineLevel="0" collapsed="false">
      <c r="A3325" s="7"/>
      <c r="C3325" s="7"/>
    </row>
    <row r="3326" s="8" customFormat="true" ht="15" hidden="false" customHeight="true" outlineLevel="0" collapsed="false">
      <c r="A3326" s="7"/>
      <c r="C3326" s="7"/>
    </row>
    <row r="3327" s="8" customFormat="true" ht="15" hidden="false" customHeight="true" outlineLevel="0" collapsed="false">
      <c r="A3327" s="7"/>
      <c r="C3327" s="7"/>
    </row>
    <row r="3328" s="8" customFormat="true" ht="15" hidden="false" customHeight="true" outlineLevel="0" collapsed="false">
      <c r="A3328" s="7"/>
      <c r="C3328" s="7"/>
    </row>
    <row r="3329" s="8" customFormat="true" ht="15" hidden="false" customHeight="true" outlineLevel="0" collapsed="false">
      <c r="A3329" s="7"/>
      <c r="C3329" s="7"/>
    </row>
    <row r="3330" s="8" customFormat="true" ht="15" hidden="false" customHeight="true" outlineLevel="0" collapsed="false">
      <c r="A3330" s="7"/>
      <c r="C3330" s="7"/>
    </row>
    <row r="3331" s="8" customFormat="true" ht="15" hidden="false" customHeight="true" outlineLevel="0" collapsed="false">
      <c r="A3331" s="7"/>
      <c r="C3331" s="7"/>
    </row>
    <row r="3332" s="8" customFormat="true" ht="15" hidden="false" customHeight="true" outlineLevel="0" collapsed="false">
      <c r="A3332" s="7"/>
      <c r="C3332" s="7"/>
    </row>
    <row r="3333" s="8" customFormat="true" ht="15" hidden="false" customHeight="true" outlineLevel="0" collapsed="false">
      <c r="A3333" s="7"/>
      <c r="C3333" s="7"/>
    </row>
    <row r="3334" s="8" customFormat="true" ht="15" hidden="false" customHeight="true" outlineLevel="0" collapsed="false">
      <c r="A3334" s="7"/>
      <c r="C3334" s="7"/>
    </row>
    <row r="3335" s="8" customFormat="true" ht="15" hidden="false" customHeight="true" outlineLevel="0" collapsed="false">
      <c r="A3335" s="7"/>
      <c r="C3335" s="7"/>
    </row>
    <row r="3336" s="8" customFormat="true" ht="15" hidden="false" customHeight="true" outlineLevel="0" collapsed="false">
      <c r="A3336" s="7"/>
      <c r="C3336" s="7"/>
    </row>
    <row r="3337" s="8" customFormat="true" ht="15" hidden="false" customHeight="true" outlineLevel="0" collapsed="false">
      <c r="A3337" s="7"/>
      <c r="C3337" s="7"/>
    </row>
    <row r="3338" s="8" customFormat="true" ht="15" hidden="false" customHeight="true" outlineLevel="0" collapsed="false">
      <c r="A3338" s="7"/>
      <c r="C3338" s="7"/>
    </row>
    <row r="3339" s="8" customFormat="true" ht="15" hidden="false" customHeight="true" outlineLevel="0" collapsed="false">
      <c r="A3339" s="7"/>
      <c r="C3339" s="7"/>
    </row>
    <row r="3340" s="8" customFormat="true" ht="15" hidden="false" customHeight="true" outlineLevel="0" collapsed="false">
      <c r="A3340" s="7"/>
      <c r="C3340" s="7"/>
    </row>
    <row r="3341" s="8" customFormat="true" ht="15" hidden="false" customHeight="true" outlineLevel="0" collapsed="false">
      <c r="A3341" s="7"/>
      <c r="C3341" s="7"/>
    </row>
    <row r="3342" s="8" customFormat="true" ht="15" hidden="false" customHeight="true" outlineLevel="0" collapsed="false">
      <c r="A3342" s="7"/>
      <c r="C3342" s="7"/>
    </row>
    <row r="3343" s="8" customFormat="true" ht="15" hidden="false" customHeight="true" outlineLevel="0" collapsed="false">
      <c r="A3343" s="7"/>
      <c r="C3343" s="7"/>
    </row>
    <row r="3344" s="8" customFormat="true" ht="15" hidden="false" customHeight="true" outlineLevel="0" collapsed="false">
      <c r="A3344" s="7"/>
      <c r="C3344" s="7"/>
    </row>
    <row r="3345" s="8" customFormat="true" ht="15" hidden="false" customHeight="true" outlineLevel="0" collapsed="false">
      <c r="A3345" s="7"/>
      <c r="C3345" s="7"/>
    </row>
    <row r="3346" s="8" customFormat="true" ht="15" hidden="false" customHeight="true" outlineLevel="0" collapsed="false">
      <c r="A3346" s="7"/>
      <c r="C3346" s="7"/>
    </row>
    <row r="3347" s="8" customFormat="true" ht="15" hidden="false" customHeight="true" outlineLevel="0" collapsed="false">
      <c r="A3347" s="7"/>
      <c r="C3347" s="7"/>
    </row>
    <row r="3348" s="8" customFormat="true" ht="15" hidden="false" customHeight="true" outlineLevel="0" collapsed="false">
      <c r="A3348" s="7"/>
      <c r="C3348" s="7"/>
    </row>
    <row r="3349" s="8" customFormat="true" ht="15" hidden="false" customHeight="true" outlineLevel="0" collapsed="false">
      <c r="A3349" s="7"/>
      <c r="C3349" s="7"/>
    </row>
    <row r="3350" s="8" customFormat="true" ht="15" hidden="false" customHeight="true" outlineLevel="0" collapsed="false">
      <c r="A3350" s="7"/>
      <c r="C3350" s="7"/>
    </row>
    <row r="3351" s="8" customFormat="true" ht="15" hidden="false" customHeight="true" outlineLevel="0" collapsed="false">
      <c r="A3351" s="7"/>
      <c r="C3351" s="7"/>
    </row>
    <row r="3352" s="8" customFormat="true" ht="15" hidden="false" customHeight="true" outlineLevel="0" collapsed="false">
      <c r="A3352" s="7"/>
      <c r="C3352" s="7"/>
    </row>
    <row r="3353" s="8" customFormat="true" ht="15" hidden="false" customHeight="true" outlineLevel="0" collapsed="false">
      <c r="A3353" s="7"/>
      <c r="C3353" s="7"/>
    </row>
    <row r="3354" s="8" customFormat="true" ht="15" hidden="false" customHeight="true" outlineLevel="0" collapsed="false">
      <c r="A3354" s="7"/>
      <c r="C3354" s="7"/>
    </row>
    <row r="3355" s="8" customFormat="true" ht="15" hidden="false" customHeight="true" outlineLevel="0" collapsed="false">
      <c r="A3355" s="7"/>
      <c r="C3355" s="7"/>
    </row>
    <row r="3356" s="8" customFormat="true" ht="15" hidden="false" customHeight="true" outlineLevel="0" collapsed="false">
      <c r="A3356" s="7"/>
      <c r="C3356" s="7"/>
    </row>
    <row r="3357" s="8" customFormat="true" ht="15" hidden="false" customHeight="true" outlineLevel="0" collapsed="false">
      <c r="A3357" s="7"/>
      <c r="C3357" s="7"/>
    </row>
    <row r="3358" s="8" customFormat="true" ht="15" hidden="false" customHeight="true" outlineLevel="0" collapsed="false">
      <c r="A3358" s="7"/>
      <c r="C3358" s="7"/>
    </row>
    <row r="3359" s="8" customFormat="true" ht="15" hidden="false" customHeight="true" outlineLevel="0" collapsed="false">
      <c r="A3359" s="7"/>
      <c r="C3359" s="7"/>
    </row>
    <row r="3360" s="8" customFormat="true" ht="15" hidden="false" customHeight="true" outlineLevel="0" collapsed="false">
      <c r="A3360" s="7"/>
      <c r="C3360" s="7"/>
    </row>
    <row r="3361" s="8" customFormat="true" ht="15" hidden="false" customHeight="true" outlineLevel="0" collapsed="false">
      <c r="A3361" s="7"/>
      <c r="C3361" s="7"/>
    </row>
    <row r="3362" s="8" customFormat="true" ht="15" hidden="false" customHeight="true" outlineLevel="0" collapsed="false">
      <c r="A3362" s="7"/>
      <c r="C3362" s="7"/>
    </row>
    <row r="3363" s="8" customFormat="true" ht="15" hidden="false" customHeight="true" outlineLevel="0" collapsed="false">
      <c r="A3363" s="7"/>
      <c r="C3363" s="7"/>
    </row>
    <row r="3364" s="8" customFormat="true" ht="15" hidden="false" customHeight="true" outlineLevel="0" collapsed="false">
      <c r="A3364" s="7"/>
      <c r="C3364" s="7"/>
    </row>
    <row r="3365" s="8" customFormat="true" ht="15" hidden="false" customHeight="true" outlineLevel="0" collapsed="false">
      <c r="A3365" s="7"/>
      <c r="C3365" s="7"/>
    </row>
    <row r="3366" s="8" customFormat="true" ht="15" hidden="false" customHeight="true" outlineLevel="0" collapsed="false">
      <c r="A3366" s="7"/>
      <c r="C3366" s="7"/>
    </row>
    <row r="3367" s="8" customFormat="true" ht="15" hidden="false" customHeight="true" outlineLevel="0" collapsed="false">
      <c r="A3367" s="7"/>
      <c r="C3367" s="7"/>
    </row>
    <row r="3368" s="8" customFormat="true" ht="15" hidden="false" customHeight="true" outlineLevel="0" collapsed="false">
      <c r="A3368" s="7"/>
      <c r="C3368" s="7"/>
    </row>
    <row r="3369" s="8" customFormat="true" ht="15" hidden="false" customHeight="true" outlineLevel="0" collapsed="false">
      <c r="A3369" s="7"/>
      <c r="C3369" s="7"/>
    </row>
    <row r="3370" s="8" customFormat="true" ht="15" hidden="false" customHeight="true" outlineLevel="0" collapsed="false">
      <c r="A3370" s="7"/>
      <c r="C3370" s="7"/>
    </row>
    <row r="3371" s="8" customFormat="true" ht="15" hidden="false" customHeight="true" outlineLevel="0" collapsed="false">
      <c r="A3371" s="7"/>
      <c r="C3371" s="7"/>
    </row>
    <row r="3372" s="8" customFormat="true" ht="15" hidden="false" customHeight="true" outlineLevel="0" collapsed="false">
      <c r="A3372" s="7"/>
      <c r="C3372" s="7"/>
    </row>
    <row r="3373" s="8" customFormat="true" ht="15" hidden="false" customHeight="true" outlineLevel="0" collapsed="false">
      <c r="A3373" s="7"/>
      <c r="C3373" s="7"/>
    </row>
    <row r="3374" s="8" customFormat="true" ht="15" hidden="false" customHeight="true" outlineLevel="0" collapsed="false">
      <c r="A3374" s="7"/>
      <c r="C3374" s="7"/>
    </row>
    <row r="3375" s="8" customFormat="true" ht="15" hidden="false" customHeight="true" outlineLevel="0" collapsed="false">
      <c r="A3375" s="7"/>
      <c r="C3375" s="7"/>
    </row>
    <row r="3376" s="8" customFormat="true" ht="15" hidden="false" customHeight="true" outlineLevel="0" collapsed="false">
      <c r="A3376" s="7"/>
      <c r="C3376" s="7"/>
    </row>
    <row r="3377" s="8" customFormat="true" ht="15" hidden="false" customHeight="true" outlineLevel="0" collapsed="false">
      <c r="A3377" s="7"/>
      <c r="C3377" s="7"/>
    </row>
    <row r="3378" s="8" customFormat="true" ht="15" hidden="false" customHeight="true" outlineLevel="0" collapsed="false">
      <c r="A3378" s="7"/>
      <c r="C3378" s="7"/>
    </row>
    <row r="3379" s="8" customFormat="true" ht="15" hidden="false" customHeight="true" outlineLevel="0" collapsed="false">
      <c r="A3379" s="7"/>
      <c r="C3379" s="7"/>
    </row>
    <row r="3380" s="8" customFormat="true" ht="15" hidden="false" customHeight="true" outlineLevel="0" collapsed="false">
      <c r="A3380" s="7"/>
      <c r="C3380" s="7"/>
    </row>
    <row r="3381" s="8" customFormat="true" ht="15" hidden="false" customHeight="true" outlineLevel="0" collapsed="false">
      <c r="A3381" s="7"/>
      <c r="C3381" s="7"/>
    </row>
    <row r="3382" s="8" customFormat="true" ht="15" hidden="false" customHeight="true" outlineLevel="0" collapsed="false">
      <c r="A3382" s="7"/>
      <c r="C3382" s="7"/>
    </row>
    <row r="3383" s="8" customFormat="true" ht="15" hidden="false" customHeight="true" outlineLevel="0" collapsed="false">
      <c r="A3383" s="7"/>
      <c r="C3383" s="7"/>
    </row>
    <row r="3384" s="8" customFormat="true" ht="15" hidden="false" customHeight="true" outlineLevel="0" collapsed="false">
      <c r="A3384" s="7"/>
      <c r="C3384" s="7"/>
    </row>
    <row r="3385" s="8" customFormat="true" ht="15" hidden="false" customHeight="true" outlineLevel="0" collapsed="false">
      <c r="A3385" s="7"/>
      <c r="C3385" s="7"/>
    </row>
    <row r="3386" s="8" customFormat="true" ht="15" hidden="false" customHeight="true" outlineLevel="0" collapsed="false">
      <c r="A3386" s="7"/>
      <c r="C3386" s="7"/>
    </row>
    <row r="3387" s="8" customFormat="true" ht="15" hidden="false" customHeight="true" outlineLevel="0" collapsed="false">
      <c r="A3387" s="7"/>
      <c r="C3387" s="7"/>
    </row>
    <row r="3388" s="8" customFormat="true" ht="15" hidden="false" customHeight="true" outlineLevel="0" collapsed="false">
      <c r="A3388" s="7"/>
      <c r="C3388" s="7"/>
    </row>
    <row r="3389" s="8" customFormat="true" ht="15" hidden="false" customHeight="true" outlineLevel="0" collapsed="false">
      <c r="A3389" s="7"/>
      <c r="C3389" s="7"/>
    </row>
    <row r="3390" s="8" customFormat="true" ht="15" hidden="false" customHeight="true" outlineLevel="0" collapsed="false">
      <c r="A3390" s="7"/>
      <c r="C3390" s="7"/>
    </row>
    <row r="3391" s="8" customFormat="true" ht="15" hidden="false" customHeight="true" outlineLevel="0" collapsed="false">
      <c r="A3391" s="7"/>
      <c r="C3391" s="7"/>
    </row>
    <row r="3392" s="8" customFormat="true" ht="15" hidden="false" customHeight="true" outlineLevel="0" collapsed="false">
      <c r="A3392" s="7"/>
      <c r="C3392" s="7"/>
    </row>
    <row r="3393" s="8" customFormat="true" ht="15" hidden="false" customHeight="true" outlineLevel="0" collapsed="false">
      <c r="A3393" s="7"/>
      <c r="C3393" s="7"/>
    </row>
    <row r="3394" s="8" customFormat="true" ht="15" hidden="false" customHeight="true" outlineLevel="0" collapsed="false">
      <c r="A3394" s="7"/>
      <c r="C3394" s="7"/>
    </row>
    <row r="3395" s="8" customFormat="true" ht="15" hidden="false" customHeight="true" outlineLevel="0" collapsed="false">
      <c r="A3395" s="7"/>
      <c r="C3395" s="7"/>
    </row>
    <row r="3396" s="8" customFormat="true" ht="15" hidden="false" customHeight="true" outlineLevel="0" collapsed="false">
      <c r="A3396" s="7"/>
      <c r="C3396" s="7"/>
    </row>
    <row r="3397" s="8" customFormat="true" ht="15" hidden="false" customHeight="true" outlineLevel="0" collapsed="false">
      <c r="A3397" s="7"/>
      <c r="C3397" s="7"/>
    </row>
    <row r="3398" s="8" customFormat="true" ht="15" hidden="false" customHeight="true" outlineLevel="0" collapsed="false">
      <c r="A3398" s="7"/>
      <c r="C3398" s="7"/>
    </row>
    <row r="3399" s="8" customFormat="true" ht="15" hidden="false" customHeight="true" outlineLevel="0" collapsed="false">
      <c r="A3399" s="7"/>
      <c r="C3399" s="7"/>
    </row>
    <row r="3400" s="8" customFormat="true" ht="15" hidden="false" customHeight="true" outlineLevel="0" collapsed="false">
      <c r="A3400" s="7"/>
      <c r="C3400" s="7"/>
    </row>
    <row r="3401" s="8" customFormat="true" ht="15" hidden="false" customHeight="true" outlineLevel="0" collapsed="false">
      <c r="A3401" s="7"/>
      <c r="C3401" s="7"/>
    </row>
    <row r="3402" s="8" customFormat="true" ht="15" hidden="false" customHeight="true" outlineLevel="0" collapsed="false">
      <c r="A3402" s="7"/>
      <c r="C3402" s="7"/>
    </row>
    <row r="3403" s="8" customFormat="true" ht="15" hidden="false" customHeight="true" outlineLevel="0" collapsed="false">
      <c r="A3403" s="7"/>
      <c r="C3403" s="7"/>
    </row>
    <row r="3404" s="8" customFormat="true" ht="15" hidden="false" customHeight="true" outlineLevel="0" collapsed="false">
      <c r="A3404" s="7"/>
      <c r="C3404" s="7"/>
    </row>
    <row r="3405" s="8" customFormat="true" ht="15" hidden="false" customHeight="true" outlineLevel="0" collapsed="false">
      <c r="A3405" s="7"/>
      <c r="C3405" s="7"/>
    </row>
    <row r="3406" s="8" customFormat="true" ht="15" hidden="false" customHeight="true" outlineLevel="0" collapsed="false">
      <c r="A3406" s="7"/>
      <c r="C3406" s="7"/>
    </row>
    <row r="3407" s="8" customFormat="true" ht="15" hidden="false" customHeight="true" outlineLevel="0" collapsed="false">
      <c r="A3407" s="7"/>
      <c r="C3407" s="7"/>
    </row>
    <row r="3408" s="8" customFormat="true" ht="15" hidden="false" customHeight="true" outlineLevel="0" collapsed="false">
      <c r="A3408" s="7"/>
      <c r="C3408" s="7"/>
    </row>
    <row r="3409" s="8" customFormat="true" ht="15" hidden="false" customHeight="true" outlineLevel="0" collapsed="false">
      <c r="A3409" s="7"/>
      <c r="C3409" s="7"/>
    </row>
    <row r="3410" s="8" customFormat="true" ht="15" hidden="false" customHeight="true" outlineLevel="0" collapsed="false">
      <c r="A3410" s="7"/>
      <c r="C3410" s="7"/>
    </row>
    <row r="3411" s="8" customFormat="true" ht="15" hidden="false" customHeight="true" outlineLevel="0" collapsed="false">
      <c r="A3411" s="7"/>
      <c r="C3411" s="7"/>
    </row>
    <row r="3412" s="8" customFormat="true" ht="15" hidden="false" customHeight="true" outlineLevel="0" collapsed="false">
      <c r="A3412" s="7"/>
      <c r="C3412" s="7"/>
    </row>
    <row r="3413" s="8" customFormat="true" ht="15" hidden="false" customHeight="true" outlineLevel="0" collapsed="false">
      <c r="A3413" s="7"/>
      <c r="C3413" s="7"/>
    </row>
    <row r="3414" s="8" customFormat="true" ht="15" hidden="false" customHeight="true" outlineLevel="0" collapsed="false">
      <c r="A3414" s="7"/>
      <c r="C3414" s="7"/>
    </row>
    <row r="3415" s="8" customFormat="true" ht="15" hidden="false" customHeight="true" outlineLevel="0" collapsed="false">
      <c r="A3415" s="7"/>
      <c r="C3415" s="7"/>
    </row>
    <row r="3416" s="8" customFormat="true" ht="15" hidden="false" customHeight="true" outlineLevel="0" collapsed="false">
      <c r="A3416" s="7"/>
      <c r="C3416" s="7"/>
    </row>
    <row r="3417" s="8" customFormat="true" ht="15" hidden="false" customHeight="true" outlineLevel="0" collapsed="false">
      <c r="A3417" s="7"/>
      <c r="C3417" s="7"/>
    </row>
    <row r="3418" s="8" customFormat="true" ht="15" hidden="false" customHeight="true" outlineLevel="0" collapsed="false">
      <c r="A3418" s="7"/>
      <c r="C3418" s="7"/>
    </row>
    <row r="3419" s="8" customFormat="true" ht="15" hidden="false" customHeight="true" outlineLevel="0" collapsed="false">
      <c r="A3419" s="7"/>
      <c r="C3419" s="7"/>
    </row>
    <row r="3420" s="8" customFormat="true" ht="15" hidden="false" customHeight="true" outlineLevel="0" collapsed="false">
      <c r="A3420" s="7"/>
      <c r="C3420" s="7"/>
    </row>
    <row r="3421" s="8" customFormat="true" ht="15" hidden="false" customHeight="true" outlineLevel="0" collapsed="false">
      <c r="A3421" s="7"/>
      <c r="C3421" s="7"/>
    </row>
    <row r="3422" s="8" customFormat="true" ht="15" hidden="false" customHeight="true" outlineLevel="0" collapsed="false">
      <c r="A3422" s="7"/>
      <c r="C3422" s="7"/>
    </row>
    <row r="3423" s="8" customFormat="true" ht="15" hidden="false" customHeight="true" outlineLevel="0" collapsed="false">
      <c r="A3423" s="7"/>
      <c r="C3423" s="7"/>
    </row>
    <row r="3424" s="8" customFormat="true" ht="15" hidden="false" customHeight="true" outlineLevel="0" collapsed="false">
      <c r="A3424" s="7"/>
      <c r="C3424" s="7"/>
    </row>
    <row r="3425" s="8" customFormat="true" ht="15" hidden="false" customHeight="true" outlineLevel="0" collapsed="false">
      <c r="A3425" s="7"/>
      <c r="C3425" s="7"/>
    </row>
    <row r="3426" s="8" customFormat="true" ht="15" hidden="false" customHeight="true" outlineLevel="0" collapsed="false">
      <c r="A3426" s="7"/>
      <c r="C3426" s="7"/>
    </row>
    <row r="3427" s="8" customFormat="true" ht="15" hidden="false" customHeight="true" outlineLevel="0" collapsed="false">
      <c r="A3427" s="7"/>
      <c r="C3427" s="7"/>
    </row>
    <row r="3428" s="8" customFormat="true" ht="15" hidden="false" customHeight="true" outlineLevel="0" collapsed="false">
      <c r="A3428" s="7"/>
      <c r="C3428" s="7"/>
    </row>
    <row r="3429" s="8" customFormat="true" ht="15" hidden="false" customHeight="true" outlineLevel="0" collapsed="false">
      <c r="A3429" s="7"/>
      <c r="C3429" s="7"/>
    </row>
    <row r="3430" s="8" customFormat="true" ht="15" hidden="false" customHeight="true" outlineLevel="0" collapsed="false">
      <c r="A3430" s="7"/>
      <c r="C3430" s="7"/>
    </row>
    <row r="3431" s="8" customFormat="true" ht="15" hidden="false" customHeight="true" outlineLevel="0" collapsed="false">
      <c r="A3431" s="7"/>
      <c r="C3431" s="7"/>
    </row>
    <row r="3432" s="8" customFormat="true" ht="15" hidden="false" customHeight="true" outlineLevel="0" collapsed="false">
      <c r="A3432" s="7"/>
      <c r="C3432" s="7"/>
    </row>
    <row r="3433" s="8" customFormat="true" ht="15" hidden="false" customHeight="true" outlineLevel="0" collapsed="false">
      <c r="A3433" s="7"/>
      <c r="C3433" s="7"/>
    </row>
    <row r="3434" s="8" customFormat="true" ht="15" hidden="false" customHeight="true" outlineLevel="0" collapsed="false">
      <c r="A3434" s="7"/>
      <c r="C3434" s="7"/>
    </row>
    <row r="3435" s="8" customFormat="true" ht="15" hidden="false" customHeight="true" outlineLevel="0" collapsed="false">
      <c r="A3435" s="7"/>
      <c r="C3435" s="7"/>
    </row>
    <row r="3436" s="8" customFormat="true" ht="15" hidden="false" customHeight="true" outlineLevel="0" collapsed="false">
      <c r="A3436" s="7"/>
      <c r="C3436" s="7"/>
    </row>
    <row r="3437" s="8" customFormat="true" ht="15" hidden="false" customHeight="true" outlineLevel="0" collapsed="false">
      <c r="A3437" s="7"/>
      <c r="C3437" s="7"/>
    </row>
    <row r="3438" s="8" customFormat="true" ht="15" hidden="false" customHeight="true" outlineLevel="0" collapsed="false">
      <c r="A3438" s="7"/>
      <c r="C3438" s="7"/>
    </row>
    <row r="3439" s="8" customFormat="true" ht="15" hidden="false" customHeight="true" outlineLevel="0" collapsed="false">
      <c r="A3439" s="7"/>
      <c r="C3439" s="7"/>
    </row>
    <row r="3440" s="8" customFormat="true" ht="15" hidden="false" customHeight="true" outlineLevel="0" collapsed="false">
      <c r="A3440" s="7"/>
      <c r="C3440" s="7"/>
    </row>
    <row r="3441" s="8" customFormat="true" ht="15" hidden="false" customHeight="true" outlineLevel="0" collapsed="false">
      <c r="A3441" s="7"/>
      <c r="C3441" s="7"/>
    </row>
    <row r="3442" s="8" customFormat="true" ht="15" hidden="false" customHeight="true" outlineLevel="0" collapsed="false">
      <c r="A3442" s="7"/>
      <c r="C3442" s="7"/>
    </row>
    <row r="3443" s="8" customFormat="true" ht="15" hidden="false" customHeight="true" outlineLevel="0" collapsed="false">
      <c r="A3443" s="7"/>
      <c r="C3443" s="7"/>
    </row>
    <row r="3444" s="8" customFormat="true" ht="15" hidden="false" customHeight="true" outlineLevel="0" collapsed="false">
      <c r="A3444" s="7"/>
      <c r="C3444" s="7"/>
    </row>
    <row r="3445" s="8" customFormat="true" ht="15" hidden="false" customHeight="true" outlineLevel="0" collapsed="false">
      <c r="A3445" s="7"/>
      <c r="C3445" s="7"/>
    </row>
    <row r="3446" s="8" customFormat="true" ht="15" hidden="false" customHeight="true" outlineLevel="0" collapsed="false">
      <c r="A3446" s="7"/>
      <c r="C3446" s="7"/>
    </row>
    <row r="3447" s="8" customFormat="true" ht="15" hidden="false" customHeight="true" outlineLevel="0" collapsed="false">
      <c r="A3447" s="7"/>
      <c r="C3447" s="7"/>
    </row>
    <row r="3448" s="8" customFormat="true" ht="15" hidden="false" customHeight="true" outlineLevel="0" collapsed="false">
      <c r="A3448" s="7"/>
      <c r="C3448" s="7"/>
    </row>
    <row r="3449" s="8" customFormat="true" ht="15" hidden="false" customHeight="true" outlineLevel="0" collapsed="false">
      <c r="A3449" s="7"/>
      <c r="C3449" s="7"/>
    </row>
    <row r="3450" s="8" customFormat="true" ht="15" hidden="false" customHeight="true" outlineLevel="0" collapsed="false">
      <c r="A3450" s="7"/>
      <c r="C3450" s="7"/>
    </row>
    <row r="3451" s="8" customFormat="true" ht="15" hidden="false" customHeight="true" outlineLevel="0" collapsed="false">
      <c r="A3451" s="7"/>
      <c r="C3451" s="7"/>
    </row>
    <row r="3452" s="8" customFormat="true" ht="15" hidden="false" customHeight="true" outlineLevel="0" collapsed="false">
      <c r="A3452" s="7"/>
      <c r="C3452" s="7"/>
    </row>
    <row r="3453" s="8" customFormat="true" ht="15" hidden="false" customHeight="true" outlineLevel="0" collapsed="false">
      <c r="A3453" s="7"/>
      <c r="C3453" s="7"/>
    </row>
    <row r="3454" s="8" customFormat="true" ht="15" hidden="false" customHeight="true" outlineLevel="0" collapsed="false">
      <c r="A3454" s="7"/>
      <c r="C3454" s="7"/>
    </row>
    <row r="3455" s="8" customFormat="true" ht="15" hidden="false" customHeight="true" outlineLevel="0" collapsed="false">
      <c r="A3455" s="7"/>
      <c r="C3455" s="7"/>
    </row>
    <row r="3456" s="8" customFormat="true" ht="15" hidden="false" customHeight="true" outlineLevel="0" collapsed="false">
      <c r="A3456" s="7"/>
      <c r="C3456" s="7"/>
    </row>
    <row r="3457" s="8" customFormat="true" ht="15" hidden="false" customHeight="true" outlineLevel="0" collapsed="false">
      <c r="A3457" s="7"/>
      <c r="C3457" s="7"/>
    </row>
    <row r="3458" s="8" customFormat="true" ht="15" hidden="false" customHeight="true" outlineLevel="0" collapsed="false">
      <c r="A3458" s="7"/>
      <c r="C3458" s="7"/>
    </row>
    <row r="3459" s="8" customFormat="true" ht="15" hidden="false" customHeight="true" outlineLevel="0" collapsed="false">
      <c r="A3459" s="7"/>
      <c r="C3459" s="7"/>
    </row>
    <row r="3460" s="8" customFormat="true" ht="15" hidden="false" customHeight="true" outlineLevel="0" collapsed="false">
      <c r="A3460" s="7"/>
      <c r="C3460" s="7"/>
    </row>
    <row r="3461" s="8" customFormat="true" ht="15" hidden="false" customHeight="true" outlineLevel="0" collapsed="false">
      <c r="A3461" s="7"/>
      <c r="C3461" s="7"/>
    </row>
    <row r="3462" s="8" customFormat="true" ht="15" hidden="false" customHeight="true" outlineLevel="0" collapsed="false">
      <c r="A3462" s="7"/>
      <c r="C3462" s="7"/>
    </row>
    <row r="3463" s="8" customFormat="true" ht="15" hidden="false" customHeight="true" outlineLevel="0" collapsed="false">
      <c r="A3463" s="7"/>
      <c r="C3463" s="7"/>
    </row>
    <row r="3464" s="8" customFormat="true" ht="15" hidden="false" customHeight="true" outlineLevel="0" collapsed="false">
      <c r="A3464" s="7"/>
      <c r="C3464" s="7"/>
    </row>
    <row r="3465" s="8" customFormat="true" ht="15" hidden="false" customHeight="true" outlineLevel="0" collapsed="false">
      <c r="A3465" s="7"/>
      <c r="C3465" s="7"/>
    </row>
    <row r="3466" s="8" customFormat="true" ht="15" hidden="false" customHeight="true" outlineLevel="0" collapsed="false">
      <c r="A3466" s="7"/>
      <c r="C3466" s="7"/>
    </row>
    <row r="3467" s="8" customFormat="true" ht="15" hidden="false" customHeight="true" outlineLevel="0" collapsed="false">
      <c r="A3467" s="7"/>
      <c r="C3467" s="7"/>
    </row>
    <row r="3468" s="8" customFormat="true" ht="15" hidden="false" customHeight="true" outlineLevel="0" collapsed="false">
      <c r="A3468" s="7"/>
      <c r="C3468" s="7"/>
    </row>
    <row r="3469" s="8" customFormat="true" ht="15" hidden="false" customHeight="true" outlineLevel="0" collapsed="false">
      <c r="A3469" s="7"/>
      <c r="C3469" s="7"/>
    </row>
    <row r="3470" s="8" customFormat="true" ht="15" hidden="false" customHeight="true" outlineLevel="0" collapsed="false">
      <c r="A3470" s="7"/>
      <c r="C3470" s="7"/>
    </row>
    <row r="3471" s="8" customFormat="true" ht="15" hidden="false" customHeight="true" outlineLevel="0" collapsed="false">
      <c r="A3471" s="7"/>
      <c r="C3471" s="7"/>
    </row>
    <row r="3472" s="8" customFormat="true" ht="15" hidden="false" customHeight="true" outlineLevel="0" collapsed="false">
      <c r="A3472" s="7"/>
      <c r="C3472" s="7"/>
    </row>
    <row r="3473" s="8" customFormat="true" ht="15" hidden="false" customHeight="true" outlineLevel="0" collapsed="false">
      <c r="A3473" s="7"/>
      <c r="C3473" s="7"/>
    </row>
    <row r="3474" s="8" customFormat="true" ht="15" hidden="false" customHeight="true" outlineLevel="0" collapsed="false">
      <c r="A3474" s="7"/>
      <c r="C3474" s="7"/>
    </row>
    <row r="3475" s="8" customFormat="true" ht="15" hidden="false" customHeight="true" outlineLevel="0" collapsed="false">
      <c r="A3475" s="7"/>
      <c r="C3475" s="7"/>
    </row>
    <row r="3476" s="8" customFormat="true" ht="15" hidden="false" customHeight="true" outlineLevel="0" collapsed="false">
      <c r="A3476" s="7"/>
      <c r="C3476" s="7"/>
    </row>
    <row r="3477" s="8" customFormat="true" ht="15" hidden="false" customHeight="true" outlineLevel="0" collapsed="false">
      <c r="A3477" s="7"/>
      <c r="C3477" s="7"/>
    </row>
    <row r="3478" s="8" customFormat="true" ht="15" hidden="false" customHeight="true" outlineLevel="0" collapsed="false">
      <c r="A3478" s="7"/>
      <c r="C3478" s="7"/>
    </row>
    <row r="3479" s="8" customFormat="true" ht="15" hidden="false" customHeight="true" outlineLevel="0" collapsed="false">
      <c r="A3479" s="7"/>
      <c r="C3479" s="7"/>
    </row>
    <row r="3480" s="8" customFormat="true" ht="15" hidden="false" customHeight="true" outlineLevel="0" collapsed="false">
      <c r="A3480" s="7"/>
      <c r="C3480" s="7"/>
    </row>
    <row r="3481" s="8" customFormat="true" ht="15" hidden="false" customHeight="true" outlineLevel="0" collapsed="false">
      <c r="A3481" s="7"/>
      <c r="C3481" s="7"/>
    </row>
    <row r="3482" s="8" customFormat="true" ht="15" hidden="false" customHeight="true" outlineLevel="0" collapsed="false">
      <c r="A3482" s="7"/>
      <c r="C3482" s="7"/>
    </row>
    <row r="3483" s="8" customFormat="true" ht="15" hidden="false" customHeight="true" outlineLevel="0" collapsed="false">
      <c r="A3483" s="7"/>
      <c r="C3483" s="7"/>
    </row>
    <row r="3484" s="8" customFormat="true" ht="15" hidden="false" customHeight="true" outlineLevel="0" collapsed="false">
      <c r="A3484" s="7"/>
      <c r="C3484" s="7"/>
    </row>
    <row r="3485" s="8" customFormat="true" ht="15" hidden="false" customHeight="true" outlineLevel="0" collapsed="false">
      <c r="A3485" s="7"/>
      <c r="C3485" s="7"/>
    </row>
    <row r="3486" s="8" customFormat="true" ht="15" hidden="false" customHeight="true" outlineLevel="0" collapsed="false">
      <c r="A3486" s="7"/>
      <c r="C3486" s="7"/>
    </row>
    <row r="3487" s="8" customFormat="true" ht="15" hidden="false" customHeight="true" outlineLevel="0" collapsed="false">
      <c r="A3487" s="7"/>
      <c r="C3487" s="7"/>
    </row>
    <row r="3488" s="8" customFormat="true" ht="15" hidden="false" customHeight="true" outlineLevel="0" collapsed="false">
      <c r="A3488" s="7"/>
      <c r="C3488" s="7"/>
    </row>
    <row r="3489" s="8" customFormat="true" ht="15" hidden="false" customHeight="true" outlineLevel="0" collapsed="false">
      <c r="A3489" s="7"/>
      <c r="C3489" s="7"/>
    </row>
    <row r="3490" s="8" customFormat="true" ht="15" hidden="false" customHeight="true" outlineLevel="0" collapsed="false">
      <c r="A3490" s="7"/>
      <c r="C3490" s="7"/>
    </row>
    <row r="3491" s="8" customFormat="true" ht="15" hidden="false" customHeight="true" outlineLevel="0" collapsed="false">
      <c r="A3491" s="7"/>
      <c r="C3491" s="7"/>
    </row>
    <row r="3492" s="8" customFormat="true" ht="15" hidden="false" customHeight="true" outlineLevel="0" collapsed="false">
      <c r="A3492" s="7"/>
      <c r="C3492" s="7"/>
    </row>
    <row r="3493" s="8" customFormat="true" ht="15" hidden="false" customHeight="true" outlineLevel="0" collapsed="false">
      <c r="A3493" s="7"/>
      <c r="C3493" s="7"/>
    </row>
    <row r="3494" s="8" customFormat="true" ht="15" hidden="false" customHeight="true" outlineLevel="0" collapsed="false">
      <c r="A3494" s="7"/>
      <c r="C3494" s="7"/>
    </row>
    <row r="3495" s="8" customFormat="true" ht="15" hidden="false" customHeight="true" outlineLevel="0" collapsed="false">
      <c r="A3495" s="7"/>
      <c r="C3495" s="7"/>
    </row>
    <row r="3496" s="8" customFormat="true" ht="15" hidden="false" customHeight="true" outlineLevel="0" collapsed="false">
      <c r="A3496" s="7"/>
      <c r="C3496" s="7"/>
    </row>
    <row r="3497" s="8" customFormat="true" ht="15" hidden="false" customHeight="true" outlineLevel="0" collapsed="false">
      <c r="A3497" s="7"/>
      <c r="C3497" s="7"/>
    </row>
    <row r="3498" s="8" customFormat="true" ht="15" hidden="false" customHeight="true" outlineLevel="0" collapsed="false">
      <c r="A3498" s="7"/>
      <c r="C3498" s="7"/>
    </row>
    <row r="3499" s="8" customFormat="true" ht="15" hidden="false" customHeight="true" outlineLevel="0" collapsed="false">
      <c r="A3499" s="7"/>
      <c r="C3499" s="7"/>
    </row>
    <row r="3500" s="8" customFormat="true" ht="15" hidden="false" customHeight="true" outlineLevel="0" collapsed="false">
      <c r="A3500" s="7"/>
      <c r="C3500" s="7"/>
    </row>
    <row r="3501" s="8" customFormat="true" ht="15" hidden="false" customHeight="true" outlineLevel="0" collapsed="false">
      <c r="A3501" s="7"/>
      <c r="C3501" s="7"/>
    </row>
    <row r="3502" s="8" customFormat="true" ht="15" hidden="false" customHeight="true" outlineLevel="0" collapsed="false">
      <c r="A3502" s="7"/>
      <c r="C3502" s="7"/>
    </row>
    <row r="3503" s="8" customFormat="true" ht="15" hidden="false" customHeight="true" outlineLevel="0" collapsed="false">
      <c r="A3503" s="7"/>
      <c r="C3503" s="7"/>
    </row>
    <row r="3504" s="8" customFormat="true" ht="15" hidden="false" customHeight="true" outlineLevel="0" collapsed="false">
      <c r="A3504" s="7"/>
      <c r="C3504" s="7"/>
    </row>
    <row r="3505" s="8" customFormat="true" ht="15" hidden="false" customHeight="true" outlineLevel="0" collapsed="false">
      <c r="A3505" s="7"/>
      <c r="C3505" s="7"/>
    </row>
    <row r="3506" s="8" customFormat="true" ht="15" hidden="false" customHeight="true" outlineLevel="0" collapsed="false">
      <c r="A3506" s="7"/>
      <c r="C3506" s="7"/>
    </row>
    <row r="3507" s="8" customFormat="true" ht="15" hidden="false" customHeight="true" outlineLevel="0" collapsed="false">
      <c r="A3507" s="7"/>
      <c r="C3507" s="7"/>
    </row>
    <row r="3508" s="8" customFormat="true" ht="15" hidden="false" customHeight="true" outlineLevel="0" collapsed="false">
      <c r="A3508" s="7"/>
      <c r="C3508" s="7"/>
    </row>
    <row r="3509" s="8" customFormat="true" ht="15" hidden="false" customHeight="true" outlineLevel="0" collapsed="false">
      <c r="A3509" s="7"/>
      <c r="C3509" s="7"/>
    </row>
    <row r="3510" s="8" customFormat="true" ht="15" hidden="false" customHeight="true" outlineLevel="0" collapsed="false">
      <c r="A3510" s="7"/>
      <c r="C3510" s="7"/>
    </row>
    <row r="3511" s="8" customFormat="true" ht="15" hidden="false" customHeight="true" outlineLevel="0" collapsed="false">
      <c r="A3511" s="7"/>
      <c r="C3511" s="7"/>
    </row>
    <row r="3512" s="8" customFormat="true" ht="15" hidden="false" customHeight="true" outlineLevel="0" collapsed="false">
      <c r="A3512" s="7"/>
      <c r="C3512" s="7"/>
    </row>
    <row r="3513" s="8" customFormat="true" ht="15" hidden="false" customHeight="true" outlineLevel="0" collapsed="false">
      <c r="A3513" s="7"/>
      <c r="C3513" s="7"/>
    </row>
    <row r="3514" s="8" customFormat="true" ht="15" hidden="false" customHeight="true" outlineLevel="0" collapsed="false">
      <c r="A3514" s="7"/>
      <c r="C3514" s="7"/>
    </row>
    <row r="3515" s="8" customFormat="true" ht="15" hidden="false" customHeight="true" outlineLevel="0" collapsed="false">
      <c r="A3515" s="7"/>
      <c r="C3515" s="7"/>
    </row>
    <row r="3516" s="8" customFormat="true" ht="15" hidden="false" customHeight="true" outlineLevel="0" collapsed="false">
      <c r="A3516" s="7"/>
      <c r="C3516" s="7"/>
    </row>
    <row r="3517" s="8" customFormat="true" ht="15" hidden="false" customHeight="true" outlineLevel="0" collapsed="false">
      <c r="A3517" s="7"/>
      <c r="C3517" s="7"/>
    </row>
    <row r="3518" s="8" customFormat="true" ht="15" hidden="false" customHeight="true" outlineLevel="0" collapsed="false">
      <c r="A3518" s="7"/>
      <c r="C3518" s="7"/>
    </row>
    <row r="3519" s="8" customFormat="true" ht="15" hidden="false" customHeight="true" outlineLevel="0" collapsed="false">
      <c r="A3519" s="7"/>
      <c r="C3519" s="7"/>
    </row>
    <row r="3520" s="8" customFormat="true" ht="15" hidden="false" customHeight="true" outlineLevel="0" collapsed="false">
      <c r="A3520" s="7"/>
      <c r="C3520" s="7"/>
    </row>
    <row r="3521" s="8" customFormat="true" ht="15" hidden="false" customHeight="true" outlineLevel="0" collapsed="false">
      <c r="A3521" s="7"/>
      <c r="C3521" s="7"/>
    </row>
    <row r="3522" s="8" customFormat="true" ht="15" hidden="false" customHeight="true" outlineLevel="0" collapsed="false">
      <c r="A3522" s="7"/>
      <c r="C3522" s="7"/>
    </row>
    <row r="3523" s="8" customFormat="true" ht="15" hidden="false" customHeight="true" outlineLevel="0" collapsed="false">
      <c r="A3523" s="7"/>
      <c r="C3523" s="7"/>
    </row>
    <row r="3524" s="8" customFormat="true" ht="15" hidden="false" customHeight="true" outlineLevel="0" collapsed="false">
      <c r="A3524" s="7"/>
      <c r="C3524" s="7"/>
    </row>
    <row r="3525" s="8" customFormat="true" ht="15" hidden="false" customHeight="true" outlineLevel="0" collapsed="false">
      <c r="A3525" s="7"/>
      <c r="C3525" s="7"/>
    </row>
    <row r="3526" s="8" customFormat="true" ht="15" hidden="false" customHeight="true" outlineLevel="0" collapsed="false">
      <c r="A3526" s="7"/>
      <c r="C3526" s="7"/>
    </row>
    <row r="3527" s="8" customFormat="true" ht="15" hidden="false" customHeight="true" outlineLevel="0" collapsed="false">
      <c r="A3527" s="7"/>
      <c r="C3527" s="7"/>
    </row>
    <row r="3528" s="8" customFormat="true" ht="15" hidden="false" customHeight="true" outlineLevel="0" collapsed="false">
      <c r="A3528" s="7"/>
      <c r="C3528" s="7"/>
    </row>
    <row r="3529" s="8" customFormat="true" ht="15" hidden="false" customHeight="true" outlineLevel="0" collapsed="false">
      <c r="A3529" s="7"/>
      <c r="C3529" s="7"/>
    </row>
    <row r="3530" s="8" customFormat="true" ht="15" hidden="false" customHeight="true" outlineLevel="0" collapsed="false">
      <c r="A3530" s="7"/>
      <c r="C3530" s="7"/>
    </row>
    <row r="3531" s="8" customFormat="true" ht="15" hidden="false" customHeight="true" outlineLevel="0" collapsed="false">
      <c r="A3531" s="7"/>
      <c r="C3531" s="7"/>
    </row>
    <row r="3532" s="8" customFormat="true" ht="15" hidden="false" customHeight="true" outlineLevel="0" collapsed="false">
      <c r="A3532" s="7"/>
      <c r="C3532" s="7"/>
    </row>
    <row r="3533" s="8" customFormat="true" ht="15" hidden="false" customHeight="true" outlineLevel="0" collapsed="false">
      <c r="A3533" s="7"/>
      <c r="C3533" s="7"/>
    </row>
    <row r="3534" s="8" customFormat="true" ht="15" hidden="false" customHeight="true" outlineLevel="0" collapsed="false">
      <c r="A3534" s="7"/>
      <c r="C3534" s="7"/>
    </row>
    <row r="3535" s="8" customFormat="true" ht="15" hidden="false" customHeight="true" outlineLevel="0" collapsed="false">
      <c r="A3535" s="7"/>
      <c r="C3535" s="7"/>
    </row>
    <row r="3536" s="8" customFormat="true" ht="15" hidden="false" customHeight="true" outlineLevel="0" collapsed="false">
      <c r="A3536" s="7"/>
      <c r="C3536" s="7"/>
    </row>
    <row r="3537" s="8" customFormat="true" ht="15" hidden="false" customHeight="true" outlineLevel="0" collapsed="false">
      <c r="A3537" s="7"/>
      <c r="C3537" s="7"/>
    </row>
    <row r="3538" s="8" customFormat="true" ht="15" hidden="false" customHeight="true" outlineLevel="0" collapsed="false">
      <c r="A3538" s="7"/>
      <c r="C3538" s="7"/>
    </row>
    <row r="3539" s="8" customFormat="true" ht="15" hidden="false" customHeight="true" outlineLevel="0" collapsed="false">
      <c r="A3539" s="7"/>
      <c r="C3539" s="7"/>
    </row>
    <row r="3540" s="8" customFormat="true" ht="15" hidden="false" customHeight="true" outlineLevel="0" collapsed="false">
      <c r="A3540" s="7"/>
      <c r="C3540" s="7"/>
    </row>
    <row r="3541" s="8" customFormat="true" ht="15" hidden="false" customHeight="true" outlineLevel="0" collapsed="false">
      <c r="A3541" s="7"/>
      <c r="C3541" s="7"/>
    </row>
    <row r="3542" s="8" customFormat="true" ht="15" hidden="false" customHeight="true" outlineLevel="0" collapsed="false">
      <c r="A3542" s="7"/>
      <c r="C3542" s="7"/>
    </row>
    <row r="3543" s="8" customFormat="true" ht="15" hidden="false" customHeight="true" outlineLevel="0" collapsed="false">
      <c r="A3543" s="7"/>
      <c r="C3543" s="7"/>
    </row>
    <row r="3544" s="8" customFormat="true" ht="15" hidden="false" customHeight="true" outlineLevel="0" collapsed="false">
      <c r="A3544" s="7"/>
      <c r="C3544" s="7"/>
    </row>
    <row r="3545" s="8" customFormat="true" ht="15" hidden="false" customHeight="true" outlineLevel="0" collapsed="false">
      <c r="A3545" s="7"/>
      <c r="C3545" s="7"/>
    </row>
    <row r="3546" s="8" customFormat="true" ht="15" hidden="false" customHeight="true" outlineLevel="0" collapsed="false">
      <c r="A3546" s="7"/>
      <c r="C3546" s="7"/>
    </row>
    <row r="3547" s="8" customFormat="true" ht="15" hidden="false" customHeight="true" outlineLevel="0" collapsed="false">
      <c r="A3547" s="7"/>
      <c r="C3547" s="7"/>
    </row>
    <row r="3548" s="8" customFormat="true" ht="15" hidden="false" customHeight="true" outlineLevel="0" collapsed="false">
      <c r="A3548" s="7"/>
      <c r="C3548" s="7"/>
    </row>
    <row r="3549" s="8" customFormat="true" ht="15" hidden="false" customHeight="true" outlineLevel="0" collapsed="false">
      <c r="A3549" s="7"/>
      <c r="C3549" s="7"/>
    </row>
    <row r="3550" s="8" customFormat="true" ht="15" hidden="false" customHeight="true" outlineLevel="0" collapsed="false">
      <c r="A3550" s="7"/>
      <c r="C3550" s="7"/>
    </row>
    <row r="3551" s="8" customFormat="true" ht="15" hidden="false" customHeight="true" outlineLevel="0" collapsed="false">
      <c r="A3551" s="7"/>
      <c r="C3551" s="7"/>
    </row>
    <row r="3552" s="8" customFormat="true" ht="15" hidden="false" customHeight="true" outlineLevel="0" collapsed="false">
      <c r="A3552" s="7"/>
      <c r="C3552" s="7"/>
    </row>
    <row r="3553" s="8" customFormat="true" ht="15" hidden="false" customHeight="true" outlineLevel="0" collapsed="false">
      <c r="A3553" s="7"/>
      <c r="C3553" s="7"/>
    </row>
    <row r="3554" s="8" customFormat="true" ht="15" hidden="false" customHeight="true" outlineLevel="0" collapsed="false">
      <c r="A3554" s="7"/>
      <c r="C3554" s="7"/>
    </row>
    <row r="3555" s="8" customFormat="true" ht="15" hidden="false" customHeight="true" outlineLevel="0" collapsed="false">
      <c r="A3555" s="7"/>
      <c r="C3555" s="7"/>
    </row>
    <row r="3556" s="8" customFormat="true" ht="15" hidden="false" customHeight="true" outlineLevel="0" collapsed="false">
      <c r="A3556" s="7"/>
      <c r="C3556" s="7"/>
    </row>
    <row r="3557" s="8" customFormat="true" ht="15" hidden="false" customHeight="true" outlineLevel="0" collapsed="false">
      <c r="A3557" s="7"/>
      <c r="C3557" s="7"/>
    </row>
    <row r="3558" s="8" customFormat="true" ht="15" hidden="false" customHeight="true" outlineLevel="0" collapsed="false">
      <c r="A3558" s="7"/>
      <c r="C3558" s="7"/>
    </row>
    <row r="3559" s="8" customFormat="true" ht="15" hidden="false" customHeight="true" outlineLevel="0" collapsed="false">
      <c r="A3559" s="7"/>
      <c r="C3559" s="7"/>
    </row>
    <row r="3560" s="8" customFormat="true" ht="15" hidden="false" customHeight="true" outlineLevel="0" collapsed="false">
      <c r="A3560" s="7"/>
      <c r="C3560" s="7"/>
    </row>
    <row r="3561" s="8" customFormat="true" ht="15" hidden="false" customHeight="true" outlineLevel="0" collapsed="false">
      <c r="A3561" s="7"/>
      <c r="C3561" s="7"/>
    </row>
    <row r="3562" s="8" customFormat="true" ht="15" hidden="false" customHeight="true" outlineLevel="0" collapsed="false">
      <c r="A3562" s="7"/>
      <c r="C3562" s="7"/>
    </row>
    <row r="3563" s="8" customFormat="true" ht="15" hidden="false" customHeight="true" outlineLevel="0" collapsed="false">
      <c r="A3563" s="7"/>
      <c r="C3563" s="7"/>
    </row>
    <row r="3564" s="8" customFormat="true" ht="15" hidden="false" customHeight="true" outlineLevel="0" collapsed="false">
      <c r="A3564" s="7"/>
      <c r="C3564" s="7"/>
    </row>
    <row r="3565" s="8" customFormat="true" ht="15" hidden="false" customHeight="true" outlineLevel="0" collapsed="false">
      <c r="A3565" s="7"/>
      <c r="C3565" s="7"/>
    </row>
    <row r="3566" s="8" customFormat="true" ht="15" hidden="false" customHeight="true" outlineLevel="0" collapsed="false">
      <c r="A3566" s="7"/>
      <c r="C3566" s="7"/>
    </row>
    <row r="3567" s="8" customFormat="true" ht="15" hidden="false" customHeight="true" outlineLevel="0" collapsed="false">
      <c r="A3567" s="7"/>
      <c r="C3567" s="7"/>
    </row>
    <row r="3568" s="8" customFormat="true" ht="15" hidden="false" customHeight="true" outlineLevel="0" collapsed="false">
      <c r="A3568" s="7"/>
      <c r="C3568" s="7"/>
    </row>
    <row r="3569" s="8" customFormat="true" ht="15" hidden="false" customHeight="true" outlineLevel="0" collapsed="false">
      <c r="A3569" s="7"/>
      <c r="C3569" s="7"/>
    </row>
    <row r="3570" s="8" customFormat="true" ht="15" hidden="false" customHeight="true" outlineLevel="0" collapsed="false">
      <c r="A3570" s="7"/>
      <c r="C3570" s="7"/>
    </row>
    <row r="3571" s="8" customFormat="true" ht="15" hidden="false" customHeight="true" outlineLevel="0" collapsed="false">
      <c r="A3571" s="7"/>
      <c r="C3571" s="7"/>
    </row>
    <row r="3572" s="8" customFormat="true" ht="15" hidden="false" customHeight="true" outlineLevel="0" collapsed="false">
      <c r="A3572" s="7"/>
      <c r="C3572" s="7"/>
    </row>
    <row r="3573" s="8" customFormat="true" ht="15" hidden="false" customHeight="true" outlineLevel="0" collapsed="false">
      <c r="A3573" s="7"/>
      <c r="C3573" s="7"/>
    </row>
    <row r="3574" s="8" customFormat="true" ht="15" hidden="false" customHeight="true" outlineLevel="0" collapsed="false">
      <c r="A3574" s="7"/>
      <c r="C3574" s="7"/>
    </row>
    <row r="3575" s="8" customFormat="true" ht="15" hidden="false" customHeight="true" outlineLevel="0" collapsed="false">
      <c r="A3575" s="7"/>
      <c r="C3575" s="7"/>
    </row>
    <row r="3576" s="8" customFormat="true" ht="15" hidden="false" customHeight="true" outlineLevel="0" collapsed="false">
      <c r="A3576" s="7"/>
      <c r="C3576" s="7"/>
    </row>
    <row r="3577" s="8" customFormat="true" ht="15" hidden="false" customHeight="true" outlineLevel="0" collapsed="false">
      <c r="A3577" s="7"/>
      <c r="C3577" s="7"/>
    </row>
    <row r="3578" s="8" customFormat="true" ht="15" hidden="false" customHeight="true" outlineLevel="0" collapsed="false">
      <c r="A3578" s="7"/>
      <c r="C3578" s="7"/>
    </row>
    <row r="3579" s="8" customFormat="true" ht="15" hidden="false" customHeight="true" outlineLevel="0" collapsed="false">
      <c r="A3579" s="7"/>
      <c r="C3579" s="7"/>
    </row>
    <row r="3580" s="8" customFormat="true" ht="15" hidden="false" customHeight="true" outlineLevel="0" collapsed="false">
      <c r="A3580" s="7"/>
      <c r="C3580" s="7"/>
    </row>
    <row r="3581" s="8" customFormat="true" ht="15" hidden="false" customHeight="true" outlineLevel="0" collapsed="false">
      <c r="A3581" s="7"/>
      <c r="C3581" s="7"/>
    </row>
    <row r="3582" s="8" customFormat="true" ht="15" hidden="false" customHeight="true" outlineLevel="0" collapsed="false">
      <c r="A3582" s="7"/>
      <c r="C3582" s="7"/>
    </row>
    <row r="3583" s="8" customFormat="true" ht="15" hidden="false" customHeight="true" outlineLevel="0" collapsed="false">
      <c r="A3583" s="7"/>
      <c r="C3583" s="7"/>
    </row>
    <row r="3584" s="8" customFormat="true" ht="15" hidden="false" customHeight="true" outlineLevel="0" collapsed="false">
      <c r="A3584" s="7"/>
      <c r="C3584" s="7"/>
    </row>
    <row r="3585" s="8" customFormat="true" ht="15" hidden="false" customHeight="true" outlineLevel="0" collapsed="false">
      <c r="A3585" s="7"/>
      <c r="C3585" s="7"/>
    </row>
    <row r="3586" s="8" customFormat="true" ht="15" hidden="false" customHeight="true" outlineLevel="0" collapsed="false">
      <c r="A3586" s="7"/>
      <c r="C3586" s="7"/>
    </row>
    <row r="3587" s="8" customFormat="true" ht="15" hidden="false" customHeight="true" outlineLevel="0" collapsed="false">
      <c r="A3587" s="7"/>
      <c r="C3587" s="7"/>
    </row>
    <row r="3588" s="8" customFormat="true" ht="15" hidden="false" customHeight="true" outlineLevel="0" collapsed="false">
      <c r="A3588" s="7"/>
      <c r="C3588" s="7"/>
    </row>
    <row r="3589" s="8" customFormat="true" ht="15" hidden="false" customHeight="true" outlineLevel="0" collapsed="false">
      <c r="A3589" s="7"/>
      <c r="C3589" s="7"/>
    </row>
    <row r="3590" s="8" customFormat="true" ht="15" hidden="false" customHeight="true" outlineLevel="0" collapsed="false">
      <c r="A3590" s="7"/>
      <c r="C3590" s="7"/>
    </row>
    <row r="3591" s="8" customFormat="true" ht="15" hidden="false" customHeight="true" outlineLevel="0" collapsed="false">
      <c r="A3591" s="7"/>
      <c r="C3591" s="7"/>
    </row>
    <row r="3592" s="8" customFormat="true" ht="15" hidden="false" customHeight="true" outlineLevel="0" collapsed="false">
      <c r="A3592" s="7"/>
      <c r="C3592" s="7"/>
    </row>
    <row r="3593" s="8" customFormat="true" ht="15" hidden="false" customHeight="true" outlineLevel="0" collapsed="false">
      <c r="A3593" s="7"/>
      <c r="C3593" s="7"/>
    </row>
    <row r="3594" s="8" customFormat="true" ht="15" hidden="false" customHeight="true" outlineLevel="0" collapsed="false">
      <c r="A3594" s="7"/>
      <c r="C3594" s="7"/>
    </row>
    <row r="3595" s="8" customFormat="true" ht="15" hidden="false" customHeight="true" outlineLevel="0" collapsed="false">
      <c r="A3595" s="7"/>
      <c r="C3595" s="7"/>
    </row>
    <row r="3596" s="8" customFormat="true" ht="15" hidden="false" customHeight="true" outlineLevel="0" collapsed="false">
      <c r="A3596" s="7"/>
      <c r="C3596" s="7"/>
    </row>
    <row r="3597" s="8" customFormat="true" ht="15" hidden="false" customHeight="true" outlineLevel="0" collapsed="false">
      <c r="A3597" s="7"/>
      <c r="C3597" s="7"/>
    </row>
    <row r="3598" s="8" customFormat="true" ht="15" hidden="false" customHeight="true" outlineLevel="0" collapsed="false">
      <c r="A3598" s="7"/>
      <c r="C3598" s="7"/>
    </row>
    <row r="3599" s="8" customFormat="true" ht="15" hidden="false" customHeight="true" outlineLevel="0" collapsed="false">
      <c r="A3599" s="7"/>
      <c r="C3599" s="7"/>
    </row>
    <row r="3600" s="8" customFormat="true" ht="15" hidden="false" customHeight="true" outlineLevel="0" collapsed="false">
      <c r="A3600" s="7"/>
      <c r="C3600" s="7"/>
    </row>
    <row r="3601" s="8" customFormat="true" ht="15" hidden="false" customHeight="true" outlineLevel="0" collapsed="false">
      <c r="A3601" s="7"/>
      <c r="C3601" s="7"/>
    </row>
    <row r="3602" s="8" customFormat="true" ht="15" hidden="false" customHeight="true" outlineLevel="0" collapsed="false">
      <c r="A3602" s="7"/>
      <c r="C3602" s="7"/>
    </row>
    <row r="3603" s="8" customFormat="true" ht="15" hidden="false" customHeight="true" outlineLevel="0" collapsed="false">
      <c r="A3603" s="7"/>
      <c r="C3603" s="7"/>
    </row>
    <row r="3604" s="8" customFormat="true" ht="15" hidden="false" customHeight="true" outlineLevel="0" collapsed="false">
      <c r="A3604" s="7"/>
      <c r="C3604" s="7"/>
    </row>
    <row r="3605" s="8" customFormat="true" ht="15" hidden="false" customHeight="true" outlineLevel="0" collapsed="false">
      <c r="A3605" s="7"/>
      <c r="C3605" s="7"/>
    </row>
    <row r="3606" s="8" customFormat="true" ht="15" hidden="false" customHeight="true" outlineLevel="0" collapsed="false">
      <c r="A3606" s="7"/>
      <c r="C3606" s="7"/>
    </row>
    <row r="3607" s="8" customFormat="true" ht="15" hidden="false" customHeight="true" outlineLevel="0" collapsed="false">
      <c r="A3607" s="7"/>
      <c r="C3607" s="7"/>
    </row>
    <row r="3608" s="8" customFormat="true" ht="15" hidden="false" customHeight="true" outlineLevel="0" collapsed="false">
      <c r="A3608" s="7"/>
      <c r="C3608" s="7"/>
    </row>
    <row r="3609" s="8" customFormat="true" ht="15" hidden="false" customHeight="true" outlineLevel="0" collapsed="false">
      <c r="A3609" s="7"/>
      <c r="C3609" s="7"/>
    </row>
    <row r="3610" s="8" customFormat="true" ht="15" hidden="false" customHeight="true" outlineLevel="0" collapsed="false">
      <c r="A3610" s="7"/>
      <c r="C3610" s="7"/>
    </row>
    <row r="3611" s="8" customFormat="true" ht="15" hidden="false" customHeight="true" outlineLevel="0" collapsed="false">
      <c r="A3611" s="7"/>
      <c r="C3611" s="7"/>
    </row>
    <row r="3612" s="8" customFormat="true" ht="15" hidden="false" customHeight="true" outlineLevel="0" collapsed="false">
      <c r="A3612" s="7"/>
      <c r="C3612" s="7"/>
    </row>
    <row r="3613" s="8" customFormat="true" ht="15" hidden="false" customHeight="true" outlineLevel="0" collapsed="false">
      <c r="A3613" s="7"/>
      <c r="C3613" s="7"/>
    </row>
    <row r="3614" s="8" customFormat="true" ht="15" hidden="false" customHeight="true" outlineLevel="0" collapsed="false">
      <c r="A3614" s="7"/>
      <c r="C3614" s="7"/>
    </row>
    <row r="3615" s="8" customFormat="true" ht="15" hidden="false" customHeight="true" outlineLevel="0" collapsed="false">
      <c r="A3615" s="7"/>
      <c r="C3615" s="7"/>
    </row>
    <row r="3616" s="8" customFormat="true" ht="15" hidden="false" customHeight="true" outlineLevel="0" collapsed="false">
      <c r="A3616" s="7"/>
      <c r="C3616" s="7"/>
    </row>
    <row r="3617" s="8" customFormat="true" ht="15" hidden="false" customHeight="true" outlineLevel="0" collapsed="false">
      <c r="A3617" s="7"/>
      <c r="C3617" s="7"/>
    </row>
    <row r="3618" s="8" customFormat="true" ht="15" hidden="false" customHeight="true" outlineLevel="0" collapsed="false">
      <c r="A3618" s="7"/>
      <c r="C3618" s="7"/>
    </row>
    <row r="3619" s="8" customFormat="true" ht="15" hidden="false" customHeight="true" outlineLevel="0" collapsed="false">
      <c r="A3619" s="7"/>
      <c r="C3619" s="7"/>
    </row>
    <row r="3620" s="8" customFormat="true" ht="15" hidden="false" customHeight="true" outlineLevel="0" collapsed="false">
      <c r="A3620" s="7"/>
      <c r="C3620" s="7"/>
    </row>
    <row r="3621" s="8" customFormat="true" ht="15" hidden="false" customHeight="true" outlineLevel="0" collapsed="false">
      <c r="A3621" s="7"/>
      <c r="C3621" s="7"/>
    </row>
    <row r="3622" s="8" customFormat="true" ht="15" hidden="false" customHeight="true" outlineLevel="0" collapsed="false">
      <c r="A3622" s="7"/>
      <c r="C3622" s="7"/>
    </row>
    <row r="3623" s="8" customFormat="true" ht="15" hidden="false" customHeight="true" outlineLevel="0" collapsed="false">
      <c r="A3623" s="7"/>
      <c r="C3623" s="7"/>
    </row>
    <row r="3624" s="8" customFormat="true" ht="15" hidden="false" customHeight="true" outlineLevel="0" collapsed="false">
      <c r="A3624" s="7"/>
      <c r="C3624" s="7"/>
    </row>
    <row r="3625" s="8" customFormat="true" ht="15" hidden="false" customHeight="true" outlineLevel="0" collapsed="false">
      <c r="A3625" s="7"/>
      <c r="C3625" s="7"/>
    </row>
    <row r="3626" s="8" customFormat="true" ht="15" hidden="false" customHeight="true" outlineLevel="0" collapsed="false">
      <c r="A3626" s="7"/>
      <c r="C3626" s="7"/>
    </row>
    <row r="3627" s="8" customFormat="true" ht="15" hidden="false" customHeight="true" outlineLevel="0" collapsed="false">
      <c r="A3627" s="7"/>
      <c r="C3627" s="7"/>
    </row>
    <row r="3628" s="8" customFormat="true" ht="15" hidden="false" customHeight="true" outlineLevel="0" collapsed="false">
      <c r="A3628" s="7"/>
      <c r="C3628" s="7"/>
    </row>
    <row r="3629" s="8" customFormat="true" ht="15" hidden="false" customHeight="true" outlineLevel="0" collapsed="false">
      <c r="A3629" s="7"/>
      <c r="C3629" s="7"/>
    </row>
    <row r="3630" s="8" customFormat="true" ht="15" hidden="false" customHeight="true" outlineLevel="0" collapsed="false">
      <c r="A3630" s="7"/>
      <c r="C3630" s="7"/>
    </row>
    <row r="3631" s="8" customFormat="true" ht="15" hidden="false" customHeight="true" outlineLevel="0" collapsed="false">
      <c r="A3631" s="7"/>
      <c r="C3631" s="7"/>
    </row>
    <row r="3632" s="8" customFormat="true" ht="15" hidden="false" customHeight="true" outlineLevel="0" collapsed="false">
      <c r="A3632" s="7"/>
      <c r="C3632" s="7"/>
    </row>
    <row r="3633" s="8" customFormat="true" ht="15" hidden="false" customHeight="true" outlineLevel="0" collapsed="false">
      <c r="A3633" s="7"/>
      <c r="C3633" s="7"/>
    </row>
    <row r="3634" s="8" customFormat="true" ht="15" hidden="false" customHeight="true" outlineLevel="0" collapsed="false">
      <c r="A3634" s="7"/>
      <c r="C3634" s="7"/>
    </row>
    <row r="3635" s="8" customFormat="true" ht="15" hidden="false" customHeight="true" outlineLevel="0" collapsed="false">
      <c r="A3635" s="7"/>
      <c r="C3635" s="7"/>
    </row>
    <row r="3636" s="8" customFormat="true" ht="15" hidden="false" customHeight="true" outlineLevel="0" collapsed="false">
      <c r="A3636" s="7"/>
      <c r="C3636" s="7"/>
    </row>
    <row r="3637" s="8" customFormat="true" ht="15" hidden="false" customHeight="true" outlineLevel="0" collapsed="false">
      <c r="A3637" s="7"/>
      <c r="C3637" s="7"/>
    </row>
    <row r="3638" s="8" customFormat="true" ht="15" hidden="false" customHeight="true" outlineLevel="0" collapsed="false">
      <c r="A3638" s="7"/>
      <c r="C3638" s="7"/>
    </row>
    <row r="3639" s="8" customFormat="true" ht="15" hidden="false" customHeight="true" outlineLevel="0" collapsed="false">
      <c r="A3639" s="7"/>
      <c r="C3639" s="7"/>
    </row>
    <row r="3640" s="8" customFormat="true" ht="15" hidden="false" customHeight="true" outlineLevel="0" collapsed="false">
      <c r="A3640" s="7"/>
      <c r="C3640" s="7"/>
    </row>
    <row r="3641" s="8" customFormat="true" ht="15" hidden="false" customHeight="true" outlineLevel="0" collapsed="false">
      <c r="A3641" s="7"/>
      <c r="C3641" s="7"/>
    </row>
    <row r="3642" s="8" customFormat="true" ht="15" hidden="false" customHeight="true" outlineLevel="0" collapsed="false">
      <c r="A3642" s="7"/>
      <c r="C3642" s="7"/>
    </row>
    <row r="3643" s="8" customFormat="true" ht="15" hidden="false" customHeight="true" outlineLevel="0" collapsed="false">
      <c r="A3643" s="7"/>
      <c r="C3643" s="7"/>
    </row>
    <row r="3644" s="8" customFormat="true" ht="15" hidden="false" customHeight="true" outlineLevel="0" collapsed="false">
      <c r="A3644" s="7"/>
      <c r="C3644" s="7"/>
    </row>
    <row r="3645" s="8" customFormat="true" ht="15" hidden="false" customHeight="true" outlineLevel="0" collapsed="false">
      <c r="A3645" s="7"/>
      <c r="C3645" s="7"/>
    </row>
    <row r="3646" s="8" customFormat="true" ht="15" hidden="false" customHeight="true" outlineLevel="0" collapsed="false">
      <c r="A3646" s="7"/>
      <c r="C3646" s="7"/>
    </row>
    <row r="3647" s="8" customFormat="true" ht="15" hidden="false" customHeight="true" outlineLevel="0" collapsed="false">
      <c r="A3647" s="7"/>
      <c r="C3647" s="7"/>
    </row>
    <row r="3648" s="8" customFormat="true" ht="15" hidden="false" customHeight="true" outlineLevel="0" collapsed="false">
      <c r="A3648" s="7"/>
      <c r="C3648" s="7"/>
    </row>
    <row r="3649" s="8" customFormat="true" ht="15" hidden="false" customHeight="true" outlineLevel="0" collapsed="false">
      <c r="A3649" s="7"/>
      <c r="C3649" s="7"/>
    </row>
    <row r="3650" s="8" customFormat="true" ht="15" hidden="false" customHeight="true" outlineLevel="0" collapsed="false">
      <c r="A3650" s="7"/>
      <c r="C3650" s="7"/>
    </row>
    <row r="3651" s="8" customFormat="true" ht="15" hidden="false" customHeight="true" outlineLevel="0" collapsed="false">
      <c r="A3651" s="7"/>
      <c r="C3651" s="7"/>
    </row>
    <row r="3652" s="8" customFormat="true" ht="15" hidden="false" customHeight="true" outlineLevel="0" collapsed="false">
      <c r="A3652" s="7"/>
      <c r="C3652" s="7"/>
    </row>
    <row r="3653" s="8" customFormat="true" ht="15" hidden="false" customHeight="true" outlineLevel="0" collapsed="false">
      <c r="A3653" s="7"/>
      <c r="C3653" s="7"/>
    </row>
    <row r="3654" s="8" customFormat="true" ht="15" hidden="false" customHeight="true" outlineLevel="0" collapsed="false">
      <c r="A3654" s="7"/>
      <c r="C3654" s="7"/>
    </row>
    <row r="3655" s="8" customFormat="true" ht="15" hidden="false" customHeight="true" outlineLevel="0" collapsed="false">
      <c r="A3655" s="7"/>
      <c r="C3655" s="7"/>
    </row>
    <row r="3656" s="8" customFormat="true" ht="15" hidden="false" customHeight="true" outlineLevel="0" collapsed="false">
      <c r="A3656" s="7"/>
      <c r="C3656" s="7"/>
    </row>
    <row r="3657" s="8" customFormat="true" ht="15" hidden="false" customHeight="true" outlineLevel="0" collapsed="false">
      <c r="A3657" s="7"/>
      <c r="C3657" s="7"/>
    </row>
    <row r="3658" s="8" customFormat="true" ht="15" hidden="false" customHeight="true" outlineLevel="0" collapsed="false">
      <c r="A3658" s="7"/>
      <c r="C3658" s="7"/>
    </row>
    <row r="3659" s="8" customFormat="true" ht="15" hidden="false" customHeight="true" outlineLevel="0" collapsed="false">
      <c r="A3659" s="7"/>
      <c r="C3659" s="7"/>
    </row>
    <row r="3660" s="8" customFormat="true" ht="15" hidden="false" customHeight="true" outlineLevel="0" collapsed="false">
      <c r="A3660" s="7"/>
      <c r="C3660" s="7"/>
    </row>
    <row r="3661" s="8" customFormat="true" ht="15" hidden="false" customHeight="true" outlineLevel="0" collapsed="false">
      <c r="A3661" s="7"/>
      <c r="C3661" s="7"/>
    </row>
    <row r="3662" s="8" customFormat="true" ht="15" hidden="false" customHeight="true" outlineLevel="0" collapsed="false">
      <c r="A3662" s="7"/>
      <c r="C3662" s="7"/>
    </row>
    <row r="3663" s="8" customFormat="true" ht="15" hidden="false" customHeight="true" outlineLevel="0" collapsed="false">
      <c r="A3663" s="7"/>
      <c r="C3663" s="7"/>
    </row>
    <row r="3664" s="8" customFormat="true" ht="15" hidden="false" customHeight="true" outlineLevel="0" collapsed="false">
      <c r="A3664" s="7"/>
      <c r="C3664" s="7"/>
    </row>
    <row r="3665" s="8" customFormat="true" ht="15" hidden="false" customHeight="true" outlineLevel="0" collapsed="false">
      <c r="A3665" s="7"/>
      <c r="C3665" s="7"/>
    </row>
    <row r="3666" s="8" customFormat="true" ht="15" hidden="false" customHeight="true" outlineLevel="0" collapsed="false">
      <c r="A3666" s="7"/>
      <c r="C3666" s="7"/>
    </row>
    <row r="3667" s="8" customFormat="true" ht="15" hidden="false" customHeight="true" outlineLevel="0" collapsed="false">
      <c r="A3667" s="7"/>
      <c r="C3667" s="7"/>
    </row>
    <row r="3668" s="8" customFormat="true" ht="15" hidden="false" customHeight="true" outlineLevel="0" collapsed="false">
      <c r="A3668" s="7"/>
      <c r="C3668" s="7"/>
    </row>
    <row r="3669" s="8" customFormat="true" ht="15" hidden="false" customHeight="true" outlineLevel="0" collapsed="false">
      <c r="A3669" s="7"/>
      <c r="C3669" s="7"/>
    </row>
    <row r="3670" s="8" customFormat="true" ht="15" hidden="false" customHeight="true" outlineLevel="0" collapsed="false">
      <c r="A3670" s="7"/>
      <c r="C3670" s="7"/>
    </row>
    <row r="3671" s="8" customFormat="true" ht="15" hidden="false" customHeight="true" outlineLevel="0" collapsed="false">
      <c r="A3671" s="7"/>
      <c r="C3671" s="7"/>
    </row>
    <row r="3672" s="8" customFormat="true" ht="15" hidden="false" customHeight="true" outlineLevel="0" collapsed="false">
      <c r="A3672" s="7"/>
      <c r="C3672" s="7"/>
    </row>
    <row r="3673" s="8" customFormat="true" ht="15" hidden="false" customHeight="true" outlineLevel="0" collapsed="false">
      <c r="A3673" s="7"/>
      <c r="C3673" s="7"/>
    </row>
    <row r="3674" s="8" customFormat="true" ht="15" hidden="false" customHeight="true" outlineLevel="0" collapsed="false">
      <c r="A3674" s="7"/>
      <c r="C3674" s="7"/>
    </row>
    <row r="3675" s="8" customFormat="true" ht="15" hidden="false" customHeight="true" outlineLevel="0" collapsed="false">
      <c r="A3675" s="7"/>
      <c r="C3675" s="7"/>
    </row>
    <row r="3676" s="8" customFormat="true" ht="15" hidden="false" customHeight="true" outlineLevel="0" collapsed="false">
      <c r="A3676" s="7"/>
      <c r="C3676" s="7"/>
    </row>
    <row r="3677" s="8" customFormat="true" ht="15" hidden="false" customHeight="true" outlineLevel="0" collapsed="false">
      <c r="A3677" s="7"/>
      <c r="C3677" s="7"/>
    </row>
    <row r="3678" s="8" customFormat="true" ht="15" hidden="false" customHeight="true" outlineLevel="0" collapsed="false">
      <c r="A3678" s="7"/>
      <c r="C3678" s="7"/>
    </row>
    <row r="3679" s="8" customFormat="true" ht="15" hidden="false" customHeight="true" outlineLevel="0" collapsed="false">
      <c r="A3679" s="7"/>
      <c r="C3679" s="7"/>
    </row>
    <row r="3680" s="8" customFormat="true" ht="15" hidden="false" customHeight="true" outlineLevel="0" collapsed="false">
      <c r="A3680" s="7"/>
      <c r="C3680" s="7"/>
    </row>
    <row r="3681" s="8" customFormat="true" ht="15" hidden="false" customHeight="true" outlineLevel="0" collapsed="false">
      <c r="A3681" s="7"/>
      <c r="C3681" s="7"/>
    </row>
    <row r="3682" s="8" customFormat="true" ht="15" hidden="false" customHeight="true" outlineLevel="0" collapsed="false">
      <c r="A3682" s="7"/>
      <c r="C3682" s="7"/>
    </row>
    <row r="3683" s="8" customFormat="true" ht="15" hidden="false" customHeight="true" outlineLevel="0" collapsed="false">
      <c r="A3683" s="7"/>
      <c r="C3683" s="7"/>
    </row>
    <row r="3684" s="8" customFormat="true" ht="15" hidden="false" customHeight="true" outlineLevel="0" collapsed="false">
      <c r="A3684" s="7"/>
      <c r="C3684" s="7"/>
    </row>
    <row r="3685" s="8" customFormat="true" ht="15" hidden="false" customHeight="true" outlineLevel="0" collapsed="false">
      <c r="A3685" s="7"/>
      <c r="C3685" s="7"/>
    </row>
    <row r="3686" s="8" customFormat="true" ht="15" hidden="false" customHeight="true" outlineLevel="0" collapsed="false">
      <c r="A3686" s="7"/>
      <c r="C3686" s="7"/>
    </row>
    <row r="3687" s="8" customFormat="true" ht="15" hidden="false" customHeight="true" outlineLevel="0" collapsed="false">
      <c r="A3687" s="7"/>
      <c r="C3687" s="7"/>
    </row>
    <row r="3688" s="8" customFormat="true" ht="15" hidden="false" customHeight="true" outlineLevel="0" collapsed="false">
      <c r="A3688" s="7"/>
      <c r="C3688" s="7"/>
    </row>
    <row r="3689" s="8" customFormat="true" ht="15" hidden="false" customHeight="true" outlineLevel="0" collapsed="false">
      <c r="A3689" s="7"/>
      <c r="C3689" s="7"/>
    </row>
    <row r="3690" s="8" customFormat="true" ht="15" hidden="false" customHeight="true" outlineLevel="0" collapsed="false">
      <c r="A3690" s="7"/>
      <c r="C3690" s="7"/>
    </row>
    <row r="3691" s="8" customFormat="true" ht="15" hidden="false" customHeight="true" outlineLevel="0" collapsed="false">
      <c r="A3691" s="7"/>
      <c r="C3691" s="7"/>
    </row>
    <row r="3692" s="8" customFormat="true" ht="15" hidden="false" customHeight="true" outlineLevel="0" collapsed="false">
      <c r="A3692" s="7"/>
      <c r="C3692" s="7"/>
    </row>
    <row r="3693" s="8" customFormat="true" ht="15" hidden="false" customHeight="true" outlineLevel="0" collapsed="false">
      <c r="A3693" s="7"/>
      <c r="C3693" s="7"/>
    </row>
    <row r="3694" s="8" customFormat="true" ht="15" hidden="false" customHeight="true" outlineLevel="0" collapsed="false">
      <c r="A3694" s="7"/>
      <c r="C3694" s="7"/>
    </row>
    <row r="3695" s="8" customFormat="true" ht="15" hidden="false" customHeight="true" outlineLevel="0" collapsed="false">
      <c r="A3695" s="7"/>
      <c r="C3695" s="7"/>
    </row>
    <row r="3696" s="8" customFormat="true" ht="15" hidden="false" customHeight="true" outlineLevel="0" collapsed="false">
      <c r="A3696" s="7"/>
      <c r="C3696" s="7"/>
    </row>
    <row r="3697" s="8" customFormat="true" ht="15" hidden="false" customHeight="true" outlineLevel="0" collapsed="false">
      <c r="A3697" s="7"/>
      <c r="C3697" s="7"/>
    </row>
    <row r="3698" s="8" customFormat="true" ht="15" hidden="false" customHeight="true" outlineLevel="0" collapsed="false">
      <c r="A3698" s="7"/>
      <c r="C3698" s="7"/>
    </row>
    <row r="3699" s="8" customFormat="true" ht="15" hidden="false" customHeight="true" outlineLevel="0" collapsed="false">
      <c r="A3699" s="7"/>
      <c r="C3699" s="7"/>
    </row>
    <row r="3700" s="8" customFormat="true" ht="15" hidden="false" customHeight="true" outlineLevel="0" collapsed="false">
      <c r="A3700" s="7"/>
      <c r="C3700" s="7"/>
    </row>
    <row r="3701" s="8" customFormat="true" ht="15" hidden="false" customHeight="true" outlineLevel="0" collapsed="false">
      <c r="A3701" s="7"/>
      <c r="C3701" s="7"/>
    </row>
    <row r="3702" s="8" customFormat="true" ht="15" hidden="false" customHeight="true" outlineLevel="0" collapsed="false">
      <c r="A3702" s="7"/>
      <c r="C3702" s="7"/>
    </row>
    <row r="3703" s="8" customFormat="true" ht="15" hidden="false" customHeight="true" outlineLevel="0" collapsed="false">
      <c r="A3703" s="7"/>
      <c r="C3703" s="7"/>
    </row>
    <row r="3704" s="8" customFormat="true" ht="15" hidden="false" customHeight="true" outlineLevel="0" collapsed="false">
      <c r="A3704" s="7"/>
      <c r="C3704" s="7"/>
    </row>
    <row r="3705" s="8" customFormat="true" ht="15" hidden="false" customHeight="true" outlineLevel="0" collapsed="false">
      <c r="A3705" s="7"/>
      <c r="C3705" s="7"/>
    </row>
    <row r="3706" s="8" customFormat="true" ht="15" hidden="false" customHeight="true" outlineLevel="0" collapsed="false">
      <c r="A3706" s="7"/>
      <c r="C3706" s="7"/>
    </row>
    <row r="3707" s="8" customFormat="true" ht="15" hidden="false" customHeight="true" outlineLevel="0" collapsed="false">
      <c r="A3707" s="7"/>
      <c r="C3707" s="7"/>
    </row>
    <row r="3708" s="8" customFormat="true" ht="15" hidden="false" customHeight="true" outlineLevel="0" collapsed="false">
      <c r="A3708" s="7"/>
      <c r="C3708" s="7"/>
    </row>
    <row r="3709" s="8" customFormat="true" ht="15" hidden="false" customHeight="true" outlineLevel="0" collapsed="false">
      <c r="A3709" s="7"/>
      <c r="C3709" s="7"/>
    </row>
    <row r="3710" s="8" customFormat="true" ht="15" hidden="false" customHeight="true" outlineLevel="0" collapsed="false">
      <c r="A3710" s="7"/>
      <c r="C3710" s="7"/>
    </row>
    <row r="3711" s="8" customFormat="true" ht="15" hidden="false" customHeight="true" outlineLevel="0" collapsed="false">
      <c r="A3711" s="7"/>
      <c r="C3711" s="7"/>
    </row>
    <row r="3712" s="8" customFormat="true" ht="15" hidden="false" customHeight="true" outlineLevel="0" collapsed="false">
      <c r="A3712" s="7"/>
      <c r="C3712" s="7"/>
    </row>
    <row r="3713" s="8" customFormat="true" ht="15" hidden="false" customHeight="true" outlineLevel="0" collapsed="false">
      <c r="A3713" s="7"/>
      <c r="C3713" s="7"/>
    </row>
    <row r="3714" s="8" customFormat="true" ht="15" hidden="false" customHeight="true" outlineLevel="0" collapsed="false">
      <c r="A3714" s="7"/>
      <c r="C3714" s="7"/>
    </row>
    <row r="3715" s="8" customFormat="true" ht="15" hidden="false" customHeight="true" outlineLevel="0" collapsed="false">
      <c r="A3715" s="7"/>
      <c r="C3715" s="7"/>
    </row>
    <row r="3716" s="8" customFormat="true" ht="15" hidden="false" customHeight="true" outlineLevel="0" collapsed="false">
      <c r="A3716" s="7"/>
      <c r="C3716" s="7"/>
    </row>
    <row r="3717" s="8" customFormat="true" ht="15" hidden="false" customHeight="true" outlineLevel="0" collapsed="false">
      <c r="A3717" s="7"/>
      <c r="C3717" s="7"/>
    </row>
    <row r="3718" s="8" customFormat="true" ht="15" hidden="false" customHeight="true" outlineLevel="0" collapsed="false">
      <c r="A3718" s="7"/>
      <c r="C3718" s="7"/>
    </row>
    <row r="3719" s="8" customFormat="true" ht="15" hidden="false" customHeight="true" outlineLevel="0" collapsed="false">
      <c r="A3719" s="7"/>
      <c r="C3719" s="7"/>
    </row>
    <row r="3720" s="8" customFormat="true" ht="15" hidden="false" customHeight="true" outlineLevel="0" collapsed="false">
      <c r="A3720" s="7"/>
      <c r="C3720" s="7"/>
    </row>
    <row r="3721" s="8" customFormat="true" ht="15" hidden="false" customHeight="true" outlineLevel="0" collapsed="false">
      <c r="A3721" s="7"/>
      <c r="C3721" s="7"/>
    </row>
    <row r="3722" s="8" customFormat="true" ht="15" hidden="false" customHeight="true" outlineLevel="0" collapsed="false">
      <c r="A3722" s="7"/>
      <c r="C3722" s="7"/>
    </row>
    <row r="3723" s="8" customFormat="true" ht="15" hidden="false" customHeight="true" outlineLevel="0" collapsed="false">
      <c r="A3723" s="7"/>
      <c r="C3723" s="7"/>
    </row>
    <row r="3724" s="8" customFormat="true" ht="15" hidden="false" customHeight="true" outlineLevel="0" collapsed="false">
      <c r="A3724" s="7"/>
      <c r="C3724" s="7"/>
    </row>
    <row r="3725" s="8" customFormat="true" ht="15" hidden="false" customHeight="true" outlineLevel="0" collapsed="false">
      <c r="A3725" s="7"/>
      <c r="C3725" s="7"/>
    </row>
    <row r="3726" s="8" customFormat="true" ht="15" hidden="false" customHeight="true" outlineLevel="0" collapsed="false">
      <c r="A3726" s="7"/>
      <c r="C3726" s="7"/>
    </row>
    <row r="3727" s="8" customFormat="true" ht="15" hidden="false" customHeight="true" outlineLevel="0" collapsed="false">
      <c r="A3727" s="7"/>
      <c r="C3727" s="7"/>
    </row>
    <row r="3728" s="8" customFormat="true" ht="15" hidden="false" customHeight="true" outlineLevel="0" collapsed="false">
      <c r="A3728" s="7"/>
      <c r="C3728" s="7"/>
    </row>
    <row r="3729" s="8" customFormat="true" ht="15" hidden="false" customHeight="true" outlineLevel="0" collapsed="false">
      <c r="A3729" s="7"/>
      <c r="C3729" s="7"/>
    </row>
    <row r="3730" s="8" customFormat="true" ht="15" hidden="false" customHeight="true" outlineLevel="0" collapsed="false">
      <c r="A3730" s="7"/>
      <c r="C3730" s="7"/>
    </row>
    <row r="3731" s="8" customFormat="true" ht="15" hidden="false" customHeight="true" outlineLevel="0" collapsed="false">
      <c r="A3731" s="7"/>
      <c r="C3731" s="7"/>
    </row>
    <row r="3732" s="8" customFormat="true" ht="15" hidden="false" customHeight="true" outlineLevel="0" collapsed="false">
      <c r="A3732" s="7"/>
      <c r="C3732" s="7"/>
    </row>
    <row r="3733" s="8" customFormat="true" ht="15" hidden="false" customHeight="true" outlineLevel="0" collapsed="false">
      <c r="A3733" s="7"/>
      <c r="C3733" s="7"/>
    </row>
    <row r="3734" s="8" customFormat="true" ht="15" hidden="false" customHeight="true" outlineLevel="0" collapsed="false">
      <c r="A3734" s="7"/>
      <c r="C3734" s="7"/>
    </row>
    <row r="3735" s="8" customFormat="true" ht="15" hidden="false" customHeight="true" outlineLevel="0" collapsed="false">
      <c r="A3735" s="7"/>
      <c r="C3735" s="7"/>
    </row>
    <row r="3736" s="8" customFormat="true" ht="15" hidden="false" customHeight="true" outlineLevel="0" collapsed="false">
      <c r="A3736" s="7"/>
      <c r="C3736" s="7"/>
    </row>
    <row r="3737" s="8" customFormat="true" ht="15" hidden="false" customHeight="true" outlineLevel="0" collapsed="false">
      <c r="A3737" s="7"/>
      <c r="C3737" s="7"/>
    </row>
    <row r="3738" s="8" customFormat="true" ht="15" hidden="false" customHeight="true" outlineLevel="0" collapsed="false">
      <c r="A3738" s="7"/>
      <c r="C3738" s="7"/>
    </row>
    <row r="3739" s="8" customFormat="true" ht="15" hidden="false" customHeight="true" outlineLevel="0" collapsed="false">
      <c r="A3739" s="7"/>
      <c r="C3739" s="7"/>
    </row>
    <row r="3740" s="8" customFormat="true" ht="15" hidden="false" customHeight="true" outlineLevel="0" collapsed="false">
      <c r="A3740" s="7"/>
      <c r="C3740" s="7"/>
    </row>
    <row r="3741" s="8" customFormat="true" ht="15" hidden="false" customHeight="true" outlineLevel="0" collapsed="false">
      <c r="A3741" s="7"/>
      <c r="C3741" s="7"/>
    </row>
    <row r="3742" s="8" customFormat="true" ht="15" hidden="false" customHeight="true" outlineLevel="0" collapsed="false">
      <c r="A3742" s="7"/>
      <c r="C3742" s="7"/>
    </row>
    <row r="3743" s="8" customFormat="true" ht="15" hidden="false" customHeight="true" outlineLevel="0" collapsed="false">
      <c r="A3743" s="7"/>
      <c r="C3743" s="7"/>
    </row>
    <row r="3744" s="8" customFormat="true" ht="15" hidden="false" customHeight="true" outlineLevel="0" collapsed="false">
      <c r="A3744" s="7"/>
      <c r="C3744" s="7"/>
    </row>
    <row r="3745" s="8" customFormat="true" ht="15" hidden="false" customHeight="true" outlineLevel="0" collapsed="false">
      <c r="A3745" s="7"/>
      <c r="C3745" s="7"/>
    </row>
    <row r="3746" s="8" customFormat="true" ht="15" hidden="false" customHeight="true" outlineLevel="0" collapsed="false">
      <c r="A3746" s="7"/>
      <c r="C3746" s="7"/>
    </row>
    <row r="3747" s="8" customFormat="true" ht="15" hidden="false" customHeight="true" outlineLevel="0" collapsed="false">
      <c r="A3747" s="7"/>
      <c r="C3747" s="7"/>
    </row>
    <row r="3748" s="8" customFormat="true" ht="15" hidden="false" customHeight="true" outlineLevel="0" collapsed="false">
      <c r="A3748" s="7"/>
      <c r="C3748" s="7"/>
    </row>
    <row r="3749" s="8" customFormat="true" ht="15" hidden="false" customHeight="true" outlineLevel="0" collapsed="false">
      <c r="A3749" s="7"/>
      <c r="C3749" s="7"/>
    </row>
    <row r="3750" s="8" customFormat="true" ht="15" hidden="false" customHeight="true" outlineLevel="0" collapsed="false">
      <c r="A3750" s="7"/>
      <c r="C3750" s="7"/>
    </row>
    <row r="3751" s="8" customFormat="true" ht="15" hidden="false" customHeight="true" outlineLevel="0" collapsed="false">
      <c r="A3751" s="7"/>
      <c r="C3751" s="7"/>
    </row>
    <row r="3752" s="8" customFormat="true" ht="15" hidden="false" customHeight="true" outlineLevel="0" collapsed="false">
      <c r="A3752" s="7"/>
      <c r="C3752" s="7"/>
    </row>
    <row r="3753" s="8" customFormat="true" ht="15" hidden="false" customHeight="true" outlineLevel="0" collapsed="false">
      <c r="A3753" s="7"/>
      <c r="C3753" s="7"/>
    </row>
    <row r="3754" s="8" customFormat="true" ht="15" hidden="false" customHeight="true" outlineLevel="0" collapsed="false">
      <c r="A3754" s="7"/>
      <c r="C3754" s="7"/>
    </row>
    <row r="3755" s="8" customFormat="true" ht="15" hidden="false" customHeight="true" outlineLevel="0" collapsed="false">
      <c r="A3755" s="7"/>
      <c r="C3755" s="7"/>
    </row>
    <row r="3756" s="8" customFormat="true" ht="15" hidden="false" customHeight="true" outlineLevel="0" collapsed="false">
      <c r="A3756" s="7"/>
      <c r="C3756" s="7"/>
    </row>
    <row r="3757" s="8" customFormat="true" ht="15" hidden="false" customHeight="true" outlineLevel="0" collapsed="false">
      <c r="A3757" s="7"/>
      <c r="C3757" s="7"/>
    </row>
    <row r="3758" s="8" customFormat="true" ht="15" hidden="false" customHeight="true" outlineLevel="0" collapsed="false">
      <c r="A3758" s="7"/>
      <c r="C3758" s="7"/>
    </row>
    <row r="3759" s="8" customFormat="true" ht="15" hidden="false" customHeight="true" outlineLevel="0" collapsed="false">
      <c r="A3759" s="7"/>
      <c r="C3759" s="7"/>
    </row>
    <row r="3760" s="8" customFormat="true" ht="15" hidden="false" customHeight="true" outlineLevel="0" collapsed="false">
      <c r="A3760" s="7"/>
      <c r="C3760" s="7"/>
    </row>
    <row r="3761" s="8" customFormat="true" ht="15" hidden="false" customHeight="true" outlineLevel="0" collapsed="false">
      <c r="A3761" s="7"/>
      <c r="C3761" s="7"/>
    </row>
    <row r="3762" s="8" customFormat="true" ht="15" hidden="false" customHeight="true" outlineLevel="0" collapsed="false">
      <c r="A3762" s="7"/>
      <c r="C3762" s="7"/>
    </row>
    <row r="3763" s="8" customFormat="true" ht="15" hidden="false" customHeight="true" outlineLevel="0" collapsed="false">
      <c r="A3763" s="7"/>
      <c r="C3763" s="7"/>
    </row>
    <row r="3764" s="8" customFormat="true" ht="15" hidden="false" customHeight="true" outlineLevel="0" collapsed="false">
      <c r="A3764" s="7"/>
      <c r="C3764" s="7"/>
    </row>
    <row r="3765" s="8" customFormat="true" ht="15" hidden="false" customHeight="true" outlineLevel="0" collapsed="false">
      <c r="A3765" s="7"/>
      <c r="C3765" s="7"/>
    </row>
    <row r="3766" s="8" customFormat="true" ht="15" hidden="false" customHeight="true" outlineLevel="0" collapsed="false">
      <c r="A3766" s="7"/>
      <c r="C3766" s="7"/>
    </row>
    <row r="3767" s="8" customFormat="true" ht="15" hidden="false" customHeight="true" outlineLevel="0" collapsed="false">
      <c r="A3767" s="7"/>
      <c r="C3767" s="7"/>
    </row>
    <row r="3768" s="8" customFormat="true" ht="15" hidden="false" customHeight="true" outlineLevel="0" collapsed="false">
      <c r="A3768" s="7"/>
      <c r="C3768" s="7"/>
    </row>
    <row r="3769" s="8" customFormat="true" ht="15" hidden="false" customHeight="true" outlineLevel="0" collapsed="false">
      <c r="A3769" s="7"/>
      <c r="C3769" s="7"/>
    </row>
    <row r="3770" s="8" customFormat="true" ht="15" hidden="false" customHeight="true" outlineLevel="0" collapsed="false">
      <c r="A3770" s="7"/>
      <c r="C3770" s="7"/>
    </row>
    <row r="3771" s="8" customFormat="true" ht="15" hidden="false" customHeight="true" outlineLevel="0" collapsed="false">
      <c r="A3771" s="7"/>
      <c r="C3771" s="7"/>
    </row>
    <row r="3772" s="8" customFormat="true" ht="15" hidden="false" customHeight="true" outlineLevel="0" collapsed="false">
      <c r="A3772" s="7"/>
      <c r="C3772" s="7"/>
    </row>
    <row r="3773" s="8" customFormat="true" ht="15" hidden="false" customHeight="true" outlineLevel="0" collapsed="false">
      <c r="A3773" s="7"/>
      <c r="C3773" s="7"/>
    </row>
    <row r="3774" s="8" customFormat="true" ht="15" hidden="false" customHeight="true" outlineLevel="0" collapsed="false">
      <c r="A3774" s="7"/>
      <c r="C3774" s="7"/>
    </row>
    <row r="3775" s="8" customFormat="true" ht="15" hidden="false" customHeight="true" outlineLevel="0" collapsed="false">
      <c r="A3775" s="7"/>
      <c r="C3775" s="7"/>
    </row>
    <row r="3776" s="8" customFormat="true" ht="15" hidden="false" customHeight="true" outlineLevel="0" collapsed="false">
      <c r="A3776" s="7"/>
      <c r="C3776" s="7"/>
    </row>
    <row r="3777" s="8" customFormat="true" ht="15" hidden="false" customHeight="true" outlineLevel="0" collapsed="false">
      <c r="A3777" s="7"/>
      <c r="C3777" s="7"/>
    </row>
    <row r="3778" s="8" customFormat="true" ht="15" hidden="false" customHeight="true" outlineLevel="0" collapsed="false">
      <c r="A3778" s="7"/>
      <c r="C3778" s="7"/>
    </row>
    <row r="3779" s="8" customFormat="true" ht="15" hidden="false" customHeight="true" outlineLevel="0" collapsed="false">
      <c r="A3779" s="7"/>
      <c r="C3779" s="7"/>
    </row>
    <row r="3780" s="8" customFormat="true" ht="15" hidden="false" customHeight="true" outlineLevel="0" collapsed="false">
      <c r="A3780" s="7"/>
      <c r="C3780" s="7"/>
    </row>
    <row r="3781" s="8" customFormat="true" ht="15" hidden="false" customHeight="true" outlineLevel="0" collapsed="false">
      <c r="A3781" s="7"/>
      <c r="C3781" s="7"/>
    </row>
    <row r="3782" s="8" customFormat="true" ht="15" hidden="false" customHeight="true" outlineLevel="0" collapsed="false">
      <c r="A3782" s="7"/>
      <c r="C3782" s="7"/>
    </row>
    <row r="3783" s="8" customFormat="true" ht="15" hidden="false" customHeight="true" outlineLevel="0" collapsed="false">
      <c r="A3783" s="7"/>
      <c r="C3783" s="7"/>
    </row>
    <row r="3784" s="8" customFormat="true" ht="15" hidden="false" customHeight="true" outlineLevel="0" collapsed="false">
      <c r="A3784" s="7"/>
      <c r="C3784" s="7"/>
    </row>
    <row r="3785" s="8" customFormat="true" ht="15" hidden="false" customHeight="true" outlineLevel="0" collapsed="false">
      <c r="A3785" s="7"/>
      <c r="C3785" s="7"/>
    </row>
    <row r="3786" s="8" customFormat="true" ht="15" hidden="false" customHeight="true" outlineLevel="0" collapsed="false">
      <c r="A3786" s="7"/>
      <c r="C3786" s="7"/>
    </row>
    <row r="3787" s="8" customFormat="true" ht="15" hidden="false" customHeight="true" outlineLevel="0" collapsed="false">
      <c r="A3787" s="7"/>
      <c r="C3787" s="7"/>
    </row>
    <row r="3788" s="8" customFormat="true" ht="15" hidden="false" customHeight="true" outlineLevel="0" collapsed="false">
      <c r="A3788" s="7"/>
      <c r="C3788" s="7"/>
    </row>
    <row r="3789" s="8" customFormat="true" ht="15" hidden="false" customHeight="true" outlineLevel="0" collapsed="false">
      <c r="A3789" s="7"/>
      <c r="C3789" s="7"/>
    </row>
    <row r="3790" s="8" customFormat="true" ht="15" hidden="false" customHeight="true" outlineLevel="0" collapsed="false">
      <c r="A3790" s="7"/>
      <c r="C3790" s="7"/>
    </row>
    <row r="3791" s="8" customFormat="true" ht="15" hidden="false" customHeight="true" outlineLevel="0" collapsed="false">
      <c r="A3791" s="7"/>
      <c r="C3791" s="7"/>
    </row>
    <row r="3792" s="8" customFormat="true" ht="15" hidden="false" customHeight="true" outlineLevel="0" collapsed="false">
      <c r="A3792" s="7"/>
      <c r="C3792" s="7"/>
    </row>
    <row r="3793" s="8" customFormat="true" ht="15" hidden="false" customHeight="true" outlineLevel="0" collapsed="false">
      <c r="A3793" s="7"/>
      <c r="C3793" s="7"/>
    </row>
    <row r="3794" s="8" customFormat="true" ht="15" hidden="false" customHeight="true" outlineLevel="0" collapsed="false">
      <c r="A3794" s="7"/>
      <c r="C3794" s="7"/>
    </row>
    <row r="3795" s="8" customFormat="true" ht="15" hidden="false" customHeight="true" outlineLevel="0" collapsed="false">
      <c r="A3795" s="7"/>
      <c r="C3795" s="7"/>
    </row>
    <row r="3796" s="8" customFormat="true" ht="15" hidden="false" customHeight="true" outlineLevel="0" collapsed="false">
      <c r="A3796" s="7"/>
      <c r="C3796" s="7"/>
    </row>
    <row r="3797" s="8" customFormat="true" ht="15" hidden="false" customHeight="true" outlineLevel="0" collapsed="false">
      <c r="A3797" s="7"/>
      <c r="C3797" s="7"/>
    </row>
    <row r="3798" s="8" customFormat="true" ht="15" hidden="false" customHeight="true" outlineLevel="0" collapsed="false">
      <c r="A3798" s="7"/>
      <c r="C3798" s="7"/>
    </row>
    <row r="3799" s="8" customFormat="true" ht="15" hidden="false" customHeight="true" outlineLevel="0" collapsed="false">
      <c r="A3799" s="7"/>
      <c r="C3799" s="7"/>
    </row>
    <row r="3800" s="8" customFormat="true" ht="15" hidden="false" customHeight="true" outlineLevel="0" collapsed="false">
      <c r="A3800" s="7"/>
      <c r="C3800" s="7"/>
    </row>
    <row r="3801" s="8" customFormat="true" ht="15" hidden="false" customHeight="true" outlineLevel="0" collapsed="false">
      <c r="A3801" s="7"/>
      <c r="C3801" s="7"/>
    </row>
    <row r="3802" s="8" customFormat="true" ht="15" hidden="false" customHeight="true" outlineLevel="0" collapsed="false">
      <c r="A3802" s="7"/>
      <c r="C3802" s="7"/>
    </row>
    <row r="3803" s="8" customFormat="true" ht="15" hidden="false" customHeight="true" outlineLevel="0" collapsed="false">
      <c r="A3803" s="7"/>
      <c r="C3803" s="7"/>
    </row>
    <row r="3804" s="8" customFormat="true" ht="15" hidden="false" customHeight="true" outlineLevel="0" collapsed="false">
      <c r="A3804" s="7"/>
      <c r="C3804" s="7"/>
    </row>
    <row r="3805" s="8" customFormat="true" ht="15" hidden="false" customHeight="true" outlineLevel="0" collapsed="false">
      <c r="A3805" s="7"/>
      <c r="C3805" s="7"/>
    </row>
    <row r="3806" s="8" customFormat="true" ht="15" hidden="false" customHeight="true" outlineLevel="0" collapsed="false">
      <c r="A3806" s="7"/>
      <c r="C3806" s="7"/>
    </row>
    <row r="3807" s="8" customFormat="true" ht="15" hidden="false" customHeight="true" outlineLevel="0" collapsed="false">
      <c r="A3807" s="7"/>
      <c r="C3807" s="7"/>
    </row>
    <row r="3808" s="8" customFormat="true" ht="15" hidden="false" customHeight="true" outlineLevel="0" collapsed="false">
      <c r="A3808" s="7"/>
      <c r="C3808" s="7"/>
    </row>
    <row r="3809" s="8" customFormat="true" ht="15" hidden="false" customHeight="true" outlineLevel="0" collapsed="false">
      <c r="A3809" s="7"/>
      <c r="C3809" s="7"/>
    </row>
    <row r="3810" s="8" customFormat="true" ht="15" hidden="false" customHeight="true" outlineLevel="0" collapsed="false">
      <c r="A3810" s="7"/>
      <c r="C3810" s="7"/>
    </row>
    <row r="3811" s="8" customFormat="true" ht="15" hidden="false" customHeight="true" outlineLevel="0" collapsed="false">
      <c r="A3811" s="7"/>
      <c r="C3811" s="7"/>
    </row>
    <row r="3812" s="8" customFormat="true" ht="15" hidden="false" customHeight="true" outlineLevel="0" collapsed="false">
      <c r="A3812" s="7"/>
      <c r="C3812" s="7"/>
    </row>
    <row r="3813" s="8" customFormat="true" ht="15" hidden="false" customHeight="true" outlineLevel="0" collapsed="false">
      <c r="A3813" s="7"/>
      <c r="C3813" s="7"/>
    </row>
    <row r="3814" s="8" customFormat="true" ht="15" hidden="false" customHeight="true" outlineLevel="0" collapsed="false">
      <c r="A3814" s="7"/>
      <c r="C3814" s="7"/>
    </row>
    <row r="3815" s="8" customFormat="true" ht="15" hidden="false" customHeight="true" outlineLevel="0" collapsed="false">
      <c r="A3815" s="7"/>
      <c r="C3815" s="7"/>
    </row>
    <row r="3816" s="8" customFormat="true" ht="15" hidden="false" customHeight="true" outlineLevel="0" collapsed="false">
      <c r="A3816" s="7"/>
      <c r="C3816" s="7"/>
    </row>
    <row r="3817" s="8" customFormat="true" ht="15" hidden="false" customHeight="true" outlineLevel="0" collapsed="false">
      <c r="A3817" s="7"/>
      <c r="C3817" s="7"/>
    </row>
    <row r="3818" s="8" customFormat="true" ht="15" hidden="false" customHeight="true" outlineLevel="0" collapsed="false">
      <c r="A3818" s="7"/>
      <c r="C3818" s="7"/>
    </row>
    <row r="3819" s="8" customFormat="true" ht="15" hidden="false" customHeight="true" outlineLevel="0" collapsed="false">
      <c r="A3819" s="7"/>
      <c r="C3819" s="7"/>
    </row>
    <row r="3820" s="8" customFormat="true" ht="15" hidden="false" customHeight="true" outlineLevel="0" collapsed="false">
      <c r="A3820" s="7"/>
      <c r="C3820" s="7"/>
    </row>
    <row r="3821" s="8" customFormat="true" ht="15" hidden="false" customHeight="true" outlineLevel="0" collapsed="false">
      <c r="A3821" s="7"/>
      <c r="C3821" s="7"/>
    </row>
    <row r="3822" s="8" customFormat="true" ht="15" hidden="false" customHeight="true" outlineLevel="0" collapsed="false">
      <c r="A3822" s="7"/>
      <c r="C3822" s="7"/>
    </row>
    <row r="3823" s="8" customFormat="true" ht="15" hidden="false" customHeight="true" outlineLevel="0" collapsed="false">
      <c r="A3823" s="7"/>
      <c r="C3823" s="7"/>
    </row>
    <row r="3824" s="8" customFormat="true" ht="15" hidden="false" customHeight="true" outlineLevel="0" collapsed="false">
      <c r="A3824" s="7"/>
      <c r="C3824" s="7"/>
    </row>
    <row r="3825" s="8" customFormat="true" ht="15" hidden="false" customHeight="true" outlineLevel="0" collapsed="false">
      <c r="A3825" s="7"/>
      <c r="C3825" s="7"/>
    </row>
    <row r="3826" s="8" customFormat="true" ht="15" hidden="false" customHeight="true" outlineLevel="0" collapsed="false">
      <c r="A3826" s="7"/>
      <c r="C3826" s="7"/>
    </row>
    <row r="3827" s="8" customFormat="true" ht="15" hidden="false" customHeight="true" outlineLevel="0" collapsed="false">
      <c r="A3827" s="7"/>
      <c r="C3827" s="7"/>
    </row>
    <row r="3828" s="8" customFormat="true" ht="15" hidden="false" customHeight="true" outlineLevel="0" collapsed="false">
      <c r="A3828" s="7"/>
      <c r="C3828" s="7"/>
    </row>
    <row r="3829" s="8" customFormat="true" ht="15" hidden="false" customHeight="true" outlineLevel="0" collapsed="false">
      <c r="A3829" s="7"/>
      <c r="C3829" s="7"/>
    </row>
    <row r="3830" s="8" customFormat="true" ht="15" hidden="false" customHeight="true" outlineLevel="0" collapsed="false">
      <c r="A3830" s="7"/>
      <c r="C3830" s="7"/>
    </row>
    <row r="3831" s="8" customFormat="true" ht="15" hidden="false" customHeight="true" outlineLevel="0" collapsed="false">
      <c r="A3831" s="7"/>
      <c r="C3831" s="7"/>
    </row>
    <row r="3832" s="8" customFormat="true" ht="15" hidden="false" customHeight="true" outlineLevel="0" collapsed="false">
      <c r="A3832" s="7"/>
      <c r="C3832" s="7"/>
    </row>
    <row r="3833" s="8" customFormat="true" ht="15" hidden="false" customHeight="true" outlineLevel="0" collapsed="false">
      <c r="A3833" s="7"/>
      <c r="C3833" s="7"/>
    </row>
    <row r="3834" s="8" customFormat="true" ht="15" hidden="false" customHeight="true" outlineLevel="0" collapsed="false">
      <c r="A3834" s="7"/>
      <c r="C3834" s="7"/>
    </row>
    <row r="3835" s="8" customFormat="true" ht="15" hidden="false" customHeight="true" outlineLevel="0" collapsed="false">
      <c r="A3835" s="7"/>
      <c r="C3835" s="7"/>
    </row>
    <row r="3836" s="8" customFormat="true" ht="15" hidden="false" customHeight="true" outlineLevel="0" collapsed="false">
      <c r="A3836" s="7"/>
      <c r="C3836" s="7"/>
    </row>
    <row r="3837" s="8" customFormat="true" ht="15" hidden="false" customHeight="true" outlineLevel="0" collapsed="false">
      <c r="A3837" s="7"/>
      <c r="C3837" s="7"/>
    </row>
    <row r="3838" s="8" customFormat="true" ht="15" hidden="false" customHeight="true" outlineLevel="0" collapsed="false">
      <c r="A3838" s="7"/>
      <c r="C3838" s="7"/>
    </row>
    <row r="3839" s="8" customFormat="true" ht="15" hidden="false" customHeight="true" outlineLevel="0" collapsed="false">
      <c r="A3839" s="7"/>
      <c r="C3839" s="7"/>
    </row>
    <row r="3840" s="8" customFormat="true" ht="15" hidden="false" customHeight="true" outlineLevel="0" collapsed="false">
      <c r="A3840" s="7"/>
      <c r="C3840" s="7"/>
    </row>
    <row r="3841" s="8" customFormat="true" ht="15" hidden="false" customHeight="true" outlineLevel="0" collapsed="false">
      <c r="A3841" s="7"/>
      <c r="C3841" s="7"/>
    </row>
    <row r="3842" s="8" customFormat="true" ht="15" hidden="false" customHeight="true" outlineLevel="0" collapsed="false">
      <c r="A3842" s="7"/>
      <c r="C3842" s="7"/>
    </row>
    <row r="3843" s="8" customFormat="true" ht="15" hidden="false" customHeight="true" outlineLevel="0" collapsed="false">
      <c r="A3843" s="7"/>
      <c r="C3843" s="7"/>
    </row>
    <row r="3844" s="8" customFormat="true" ht="15" hidden="false" customHeight="true" outlineLevel="0" collapsed="false">
      <c r="A3844" s="7"/>
      <c r="C3844" s="7"/>
    </row>
    <row r="3845" s="8" customFormat="true" ht="15" hidden="false" customHeight="true" outlineLevel="0" collapsed="false">
      <c r="A3845" s="7"/>
      <c r="C3845" s="7"/>
    </row>
    <row r="3846" s="8" customFormat="true" ht="15" hidden="false" customHeight="true" outlineLevel="0" collapsed="false">
      <c r="A3846" s="7"/>
      <c r="C3846" s="7"/>
    </row>
    <row r="3847" s="8" customFormat="true" ht="15" hidden="false" customHeight="true" outlineLevel="0" collapsed="false">
      <c r="A3847" s="7"/>
      <c r="C3847" s="7"/>
    </row>
    <row r="3848" s="8" customFormat="true" ht="15" hidden="false" customHeight="true" outlineLevel="0" collapsed="false">
      <c r="A3848" s="7"/>
      <c r="C3848" s="7"/>
    </row>
    <row r="3849" s="8" customFormat="true" ht="15" hidden="false" customHeight="true" outlineLevel="0" collapsed="false">
      <c r="A3849" s="7"/>
      <c r="C3849" s="7"/>
    </row>
    <row r="3850" s="8" customFormat="true" ht="15" hidden="false" customHeight="true" outlineLevel="0" collapsed="false">
      <c r="A3850" s="7"/>
      <c r="C3850" s="7"/>
    </row>
    <row r="3851" s="8" customFormat="true" ht="15" hidden="false" customHeight="true" outlineLevel="0" collapsed="false">
      <c r="A3851" s="7"/>
      <c r="C3851" s="7"/>
    </row>
    <row r="3852" s="8" customFormat="true" ht="15" hidden="false" customHeight="true" outlineLevel="0" collapsed="false">
      <c r="A3852" s="7"/>
      <c r="C3852" s="7"/>
    </row>
    <row r="3853" s="8" customFormat="true" ht="15" hidden="false" customHeight="true" outlineLevel="0" collapsed="false">
      <c r="A3853" s="7"/>
      <c r="C3853" s="7"/>
    </row>
    <row r="3854" s="8" customFormat="true" ht="15" hidden="false" customHeight="true" outlineLevel="0" collapsed="false">
      <c r="A3854" s="7"/>
      <c r="C3854" s="7"/>
    </row>
    <row r="3855" s="8" customFormat="true" ht="15" hidden="false" customHeight="true" outlineLevel="0" collapsed="false">
      <c r="A3855" s="7"/>
      <c r="C3855" s="7"/>
    </row>
    <row r="3856" s="8" customFormat="true" ht="15" hidden="false" customHeight="true" outlineLevel="0" collapsed="false">
      <c r="A3856" s="7"/>
      <c r="C3856" s="7"/>
    </row>
    <row r="3857" s="8" customFormat="true" ht="15" hidden="false" customHeight="true" outlineLevel="0" collapsed="false">
      <c r="A3857" s="7"/>
      <c r="C3857" s="7"/>
    </row>
    <row r="3858" s="8" customFormat="true" ht="15" hidden="false" customHeight="true" outlineLevel="0" collapsed="false">
      <c r="A3858" s="7"/>
      <c r="C3858" s="7"/>
    </row>
    <row r="3859" s="8" customFormat="true" ht="15" hidden="false" customHeight="true" outlineLevel="0" collapsed="false">
      <c r="A3859" s="7"/>
      <c r="C3859" s="7"/>
    </row>
    <row r="3860" s="8" customFormat="true" ht="15" hidden="false" customHeight="true" outlineLevel="0" collapsed="false">
      <c r="A3860" s="7"/>
      <c r="C3860" s="7"/>
    </row>
    <row r="3861" s="8" customFormat="true" ht="15" hidden="false" customHeight="true" outlineLevel="0" collapsed="false">
      <c r="A3861" s="7"/>
      <c r="C3861" s="7"/>
    </row>
    <row r="3862" s="8" customFormat="true" ht="15" hidden="false" customHeight="true" outlineLevel="0" collapsed="false">
      <c r="A3862" s="7"/>
      <c r="C3862" s="7"/>
    </row>
    <row r="3863" s="8" customFormat="true" ht="15" hidden="false" customHeight="true" outlineLevel="0" collapsed="false">
      <c r="A3863" s="7"/>
      <c r="C3863" s="7"/>
    </row>
    <row r="3864" s="8" customFormat="true" ht="15" hidden="false" customHeight="true" outlineLevel="0" collapsed="false">
      <c r="A3864" s="7"/>
      <c r="C3864" s="7"/>
    </row>
    <row r="3865" s="8" customFormat="true" ht="15" hidden="false" customHeight="true" outlineLevel="0" collapsed="false">
      <c r="A3865" s="7"/>
      <c r="C3865" s="7"/>
    </row>
    <row r="3866" s="8" customFormat="true" ht="15" hidden="false" customHeight="true" outlineLevel="0" collapsed="false">
      <c r="A3866" s="7"/>
      <c r="C3866" s="7"/>
    </row>
    <row r="3867" s="8" customFormat="true" ht="15" hidden="false" customHeight="true" outlineLevel="0" collapsed="false">
      <c r="A3867" s="7"/>
      <c r="C3867" s="7"/>
    </row>
    <row r="3868" s="8" customFormat="true" ht="15" hidden="false" customHeight="true" outlineLevel="0" collapsed="false">
      <c r="A3868" s="7"/>
      <c r="C3868" s="7"/>
    </row>
    <row r="3869" s="8" customFormat="true" ht="15" hidden="false" customHeight="true" outlineLevel="0" collapsed="false">
      <c r="A3869" s="7"/>
      <c r="C3869" s="7"/>
    </row>
    <row r="3870" s="8" customFormat="true" ht="15" hidden="false" customHeight="true" outlineLevel="0" collapsed="false">
      <c r="A3870" s="7"/>
      <c r="C3870" s="7"/>
    </row>
    <row r="3871" s="8" customFormat="true" ht="15" hidden="false" customHeight="true" outlineLevel="0" collapsed="false">
      <c r="A3871" s="7"/>
      <c r="C3871" s="7"/>
    </row>
    <row r="3872" s="8" customFormat="true" ht="15" hidden="false" customHeight="true" outlineLevel="0" collapsed="false">
      <c r="A3872" s="7"/>
      <c r="C3872" s="7"/>
    </row>
    <row r="3873" s="8" customFormat="true" ht="15" hidden="false" customHeight="true" outlineLevel="0" collapsed="false">
      <c r="A3873" s="7"/>
      <c r="C3873" s="7"/>
    </row>
    <row r="3874" s="8" customFormat="true" ht="15" hidden="false" customHeight="true" outlineLevel="0" collapsed="false">
      <c r="A3874" s="7"/>
      <c r="C3874" s="7"/>
    </row>
    <row r="3875" s="8" customFormat="true" ht="15" hidden="false" customHeight="true" outlineLevel="0" collapsed="false">
      <c r="A3875" s="7"/>
      <c r="C3875" s="7"/>
    </row>
    <row r="3876" s="8" customFormat="true" ht="15" hidden="false" customHeight="true" outlineLevel="0" collapsed="false">
      <c r="A3876" s="7"/>
      <c r="C3876" s="7"/>
    </row>
    <row r="3877" s="8" customFormat="true" ht="15" hidden="false" customHeight="true" outlineLevel="0" collapsed="false">
      <c r="A3877" s="7"/>
      <c r="C3877" s="7"/>
    </row>
    <row r="3878" s="8" customFormat="true" ht="15" hidden="false" customHeight="true" outlineLevel="0" collapsed="false">
      <c r="A3878" s="7"/>
      <c r="C3878" s="7"/>
    </row>
    <row r="3879" s="8" customFormat="true" ht="15" hidden="false" customHeight="true" outlineLevel="0" collapsed="false">
      <c r="A3879" s="7"/>
      <c r="C3879" s="7"/>
    </row>
    <row r="3880" s="8" customFormat="true" ht="15" hidden="false" customHeight="true" outlineLevel="0" collapsed="false">
      <c r="A3880" s="7"/>
      <c r="C3880" s="7"/>
    </row>
    <row r="3881" s="8" customFormat="true" ht="15" hidden="false" customHeight="true" outlineLevel="0" collapsed="false">
      <c r="A3881" s="7"/>
      <c r="C3881" s="7"/>
    </row>
    <row r="3882" s="8" customFormat="true" ht="15" hidden="false" customHeight="true" outlineLevel="0" collapsed="false">
      <c r="A3882" s="7"/>
      <c r="C3882" s="7"/>
    </row>
    <row r="3883" s="8" customFormat="true" ht="15" hidden="false" customHeight="true" outlineLevel="0" collapsed="false">
      <c r="A3883" s="7"/>
      <c r="C3883" s="7"/>
    </row>
    <row r="3884" s="8" customFormat="true" ht="15" hidden="false" customHeight="true" outlineLevel="0" collapsed="false">
      <c r="A3884" s="7"/>
      <c r="C3884" s="7"/>
    </row>
    <row r="3885" s="8" customFormat="true" ht="15" hidden="false" customHeight="true" outlineLevel="0" collapsed="false">
      <c r="A3885" s="7"/>
      <c r="C3885" s="7"/>
    </row>
    <row r="3886" s="8" customFormat="true" ht="15" hidden="false" customHeight="true" outlineLevel="0" collapsed="false">
      <c r="A3886" s="7"/>
      <c r="C3886" s="7"/>
    </row>
    <row r="3887" s="8" customFormat="true" ht="15" hidden="false" customHeight="true" outlineLevel="0" collapsed="false">
      <c r="A3887" s="7"/>
      <c r="C3887" s="7"/>
    </row>
    <row r="3888" s="8" customFormat="true" ht="15" hidden="false" customHeight="true" outlineLevel="0" collapsed="false">
      <c r="A3888" s="7"/>
      <c r="C3888" s="7"/>
    </row>
    <row r="3889" s="8" customFormat="true" ht="15" hidden="false" customHeight="true" outlineLevel="0" collapsed="false">
      <c r="A3889" s="7"/>
      <c r="C3889" s="7"/>
    </row>
    <row r="3890" s="8" customFormat="true" ht="15" hidden="false" customHeight="true" outlineLevel="0" collapsed="false">
      <c r="A3890" s="7"/>
      <c r="C3890" s="7"/>
    </row>
    <row r="3891" s="8" customFormat="true" ht="15" hidden="false" customHeight="true" outlineLevel="0" collapsed="false">
      <c r="A3891" s="7"/>
      <c r="C3891" s="7"/>
    </row>
    <row r="3892" s="8" customFormat="true" ht="15" hidden="false" customHeight="true" outlineLevel="0" collapsed="false">
      <c r="A3892" s="7"/>
      <c r="C3892" s="7"/>
    </row>
    <row r="3893" s="8" customFormat="true" ht="15" hidden="false" customHeight="true" outlineLevel="0" collapsed="false">
      <c r="A3893" s="7"/>
      <c r="C3893" s="7"/>
    </row>
    <row r="3894" s="8" customFormat="true" ht="15" hidden="false" customHeight="true" outlineLevel="0" collapsed="false">
      <c r="A3894" s="7"/>
      <c r="C3894" s="7"/>
    </row>
    <row r="3895" s="8" customFormat="true" ht="15" hidden="false" customHeight="true" outlineLevel="0" collapsed="false">
      <c r="A3895" s="7"/>
      <c r="C3895" s="7"/>
    </row>
    <row r="3896" s="8" customFormat="true" ht="15" hidden="false" customHeight="true" outlineLevel="0" collapsed="false">
      <c r="A3896" s="7"/>
      <c r="C3896" s="7"/>
    </row>
    <row r="3897" s="8" customFormat="true" ht="15" hidden="false" customHeight="true" outlineLevel="0" collapsed="false">
      <c r="A3897" s="7"/>
      <c r="C3897" s="7"/>
    </row>
    <row r="3898" s="8" customFormat="true" ht="15" hidden="false" customHeight="true" outlineLevel="0" collapsed="false">
      <c r="A3898" s="7"/>
      <c r="C3898" s="7"/>
    </row>
    <row r="3899" s="8" customFormat="true" ht="15" hidden="false" customHeight="true" outlineLevel="0" collapsed="false">
      <c r="A3899" s="7"/>
      <c r="C3899" s="7"/>
    </row>
    <row r="3900" s="8" customFormat="true" ht="15" hidden="false" customHeight="true" outlineLevel="0" collapsed="false">
      <c r="A3900" s="7"/>
      <c r="C3900" s="7"/>
    </row>
    <row r="3901" s="8" customFormat="true" ht="15" hidden="false" customHeight="true" outlineLevel="0" collapsed="false">
      <c r="A3901" s="7"/>
      <c r="C3901" s="7"/>
    </row>
    <row r="3902" s="8" customFormat="true" ht="15" hidden="false" customHeight="true" outlineLevel="0" collapsed="false">
      <c r="A3902" s="7"/>
      <c r="C3902" s="7"/>
    </row>
    <row r="3903" s="8" customFormat="true" ht="15" hidden="false" customHeight="true" outlineLevel="0" collapsed="false">
      <c r="A3903" s="7"/>
      <c r="C3903" s="7"/>
    </row>
    <row r="3904" s="8" customFormat="true" ht="15" hidden="false" customHeight="true" outlineLevel="0" collapsed="false">
      <c r="A3904" s="7"/>
      <c r="C3904" s="7"/>
    </row>
    <row r="3905" s="8" customFormat="true" ht="15" hidden="false" customHeight="true" outlineLevel="0" collapsed="false">
      <c r="A3905" s="7"/>
      <c r="C3905" s="7"/>
    </row>
    <row r="3906" s="8" customFormat="true" ht="15" hidden="false" customHeight="true" outlineLevel="0" collapsed="false">
      <c r="A3906" s="7"/>
      <c r="C3906" s="7"/>
    </row>
    <row r="3907" s="8" customFormat="true" ht="15" hidden="false" customHeight="true" outlineLevel="0" collapsed="false">
      <c r="A3907" s="7"/>
      <c r="C3907" s="7"/>
    </row>
    <row r="3908" s="8" customFormat="true" ht="15" hidden="false" customHeight="true" outlineLevel="0" collapsed="false">
      <c r="A3908" s="7"/>
      <c r="C3908" s="7"/>
    </row>
    <row r="3909" s="8" customFormat="true" ht="15" hidden="false" customHeight="true" outlineLevel="0" collapsed="false">
      <c r="A3909" s="7"/>
      <c r="C3909" s="7"/>
    </row>
    <row r="3910" s="8" customFormat="true" ht="15" hidden="false" customHeight="true" outlineLevel="0" collapsed="false">
      <c r="A3910" s="7"/>
      <c r="C3910" s="7"/>
    </row>
    <row r="3911" s="8" customFormat="true" ht="15" hidden="false" customHeight="true" outlineLevel="0" collapsed="false">
      <c r="A3911" s="7"/>
      <c r="C3911" s="7"/>
    </row>
    <row r="3912" s="8" customFormat="true" ht="15" hidden="false" customHeight="true" outlineLevel="0" collapsed="false">
      <c r="A3912" s="7"/>
      <c r="C3912" s="7"/>
    </row>
    <row r="3913" s="8" customFormat="true" ht="15" hidden="false" customHeight="true" outlineLevel="0" collapsed="false">
      <c r="A3913" s="7"/>
      <c r="C3913" s="7"/>
    </row>
    <row r="3914" s="8" customFormat="true" ht="15" hidden="false" customHeight="true" outlineLevel="0" collapsed="false">
      <c r="A3914" s="7"/>
      <c r="C3914" s="7"/>
    </row>
    <row r="3915" s="8" customFormat="true" ht="15" hidden="false" customHeight="true" outlineLevel="0" collapsed="false">
      <c r="A3915" s="7"/>
      <c r="C3915" s="7"/>
    </row>
    <row r="3916" s="8" customFormat="true" ht="15" hidden="false" customHeight="true" outlineLevel="0" collapsed="false">
      <c r="A3916" s="7"/>
      <c r="C3916" s="7"/>
    </row>
    <row r="3917" s="8" customFormat="true" ht="15" hidden="false" customHeight="true" outlineLevel="0" collapsed="false">
      <c r="A3917" s="7"/>
      <c r="C3917" s="7"/>
    </row>
    <row r="3918" s="8" customFormat="true" ht="15" hidden="false" customHeight="true" outlineLevel="0" collapsed="false">
      <c r="A3918" s="7"/>
      <c r="C3918" s="7"/>
    </row>
    <row r="3919" s="8" customFormat="true" ht="15" hidden="false" customHeight="true" outlineLevel="0" collapsed="false">
      <c r="A3919" s="7"/>
      <c r="C3919" s="7"/>
    </row>
    <row r="3920" s="8" customFormat="true" ht="15" hidden="false" customHeight="true" outlineLevel="0" collapsed="false">
      <c r="A3920" s="7"/>
      <c r="C3920" s="7"/>
    </row>
    <row r="3921" s="8" customFormat="true" ht="15" hidden="false" customHeight="true" outlineLevel="0" collapsed="false">
      <c r="A3921" s="7"/>
      <c r="C3921" s="7"/>
    </row>
    <row r="3922" s="8" customFormat="true" ht="15" hidden="false" customHeight="true" outlineLevel="0" collapsed="false">
      <c r="A3922" s="7"/>
      <c r="C3922" s="7"/>
    </row>
    <row r="3923" s="8" customFormat="true" ht="15" hidden="false" customHeight="true" outlineLevel="0" collapsed="false">
      <c r="A3923" s="7"/>
      <c r="C3923" s="7"/>
    </row>
    <row r="3924" s="8" customFormat="true" ht="15" hidden="false" customHeight="true" outlineLevel="0" collapsed="false">
      <c r="A3924" s="7"/>
      <c r="C3924" s="7"/>
    </row>
    <row r="3925" s="8" customFormat="true" ht="15" hidden="false" customHeight="true" outlineLevel="0" collapsed="false">
      <c r="A3925" s="7"/>
      <c r="C3925" s="7"/>
    </row>
    <row r="3926" s="8" customFormat="true" ht="15" hidden="false" customHeight="true" outlineLevel="0" collapsed="false">
      <c r="A3926" s="7"/>
      <c r="C3926" s="7"/>
    </row>
    <row r="3927" s="8" customFormat="true" ht="15" hidden="false" customHeight="true" outlineLevel="0" collapsed="false">
      <c r="A3927" s="7"/>
      <c r="C3927" s="7"/>
    </row>
    <row r="3928" s="8" customFormat="true" ht="15" hidden="false" customHeight="true" outlineLevel="0" collapsed="false">
      <c r="A3928" s="7"/>
      <c r="C3928" s="7"/>
    </row>
    <row r="3929" s="8" customFormat="true" ht="15" hidden="false" customHeight="true" outlineLevel="0" collapsed="false">
      <c r="A3929" s="7"/>
      <c r="C3929" s="7"/>
    </row>
    <row r="3930" s="8" customFormat="true" ht="15" hidden="false" customHeight="true" outlineLevel="0" collapsed="false">
      <c r="A3930" s="7"/>
      <c r="C3930" s="7"/>
    </row>
    <row r="3931" s="8" customFormat="true" ht="15" hidden="false" customHeight="true" outlineLevel="0" collapsed="false">
      <c r="A3931" s="7"/>
      <c r="C3931" s="7"/>
    </row>
    <row r="3932" s="8" customFormat="true" ht="15" hidden="false" customHeight="true" outlineLevel="0" collapsed="false">
      <c r="A3932" s="7"/>
      <c r="C3932" s="7"/>
    </row>
    <row r="3933" s="8" customFormat="true" ht="15" hidden="false" customHeight="true" outlineLevel="0" collapsed="false">
      <c r="A3933" s="7"/>
      <c r="C3933" s="7"/>
    </row>
    <row r="3934" s="8" customFormat="true" ht="15" hidden="false" customHeight="true" outlineLevel="0" collapsed="false">
      <c r="A3934" s="7"/>
      <c r="C3934" s="7"/>
    </row>
    <row r="3935" s="8" customFormat="true" ht="15" hidden="false" customHeight="true" outlineLevel="0" collapsed="false">
      <c r="A3935" s="7"/>
      <c r="C3935" s="7"/>
    </row>
    <row r="3936" s="8" customFormat="true" ht="15" hidden="false" customHeight="true" outlineLevel="0" collapsed="false">
      <c r="A3936" s="7"/>
      <c r="C3936" s="7"/>
    </row>
    <row r="3937" s="8" customFormat="true" ht="15" hidden="false" customHeight="true" outlineLevel="0" collapsed="false">
      <c r="A3937" s="7"/>
      <c r="C3937" s="7"/>
    </row>
    <row r="3938" s="8" customFormat="true" ht="15" hidden="false" customHeight="true" outlineLevel="0" collapsed="false">
      <c r="A3938" s="7"/>
      <c r="C3938" s="7"/>
    </row>
    <row r="3939" s="8" customFormat="true" ht="15" hidden="false" customHeight="true" outlineLevel="0" collapsed="false">
      <c r="A3939" s="7"/>
      <c r="C3939" s="7"/>
    </row>
    <row r="3940" s="8" customFormat="true" ht="15" hidden="false" customHeight="true" outlineLevel="0" collapsed="false">
      <c r="A3940" s="7"/>
      <c r="C3940" s="7"/>
    </row>
    <row r="3941" s="8" customFormat="true" ht="15" hidden="false" customHeight="true" outlineLevel="0" collapsed="false">
      <c r="A3941" s="7"/>
      <c r="C3941" s="7"/>
    </row>
    <row r="3942" s="8" customFormat="true" ht="15" hidden="false" customHeight="true" outlineLevel="0" collapsed="false">
      <c r="A3942" s="7"/>
      <c r="C3942" s="7"/>
    </row>
    <row r="3943" s="8" customFormat="true" ht="15" hidden="false" customHeight="true" outlineLevel="0" collapsed="false">
      <c r="A3943" s="7"/>
      <c r="C3943" s="7"/>
    </row>
    <row r="3944" s="8" customFormat="true" ht="15" hidden="false" customHeight="true" outlineLevel="0" collapsed="false">
      <c r="A3944" s="7"/>
      <c r="C3944" s="7"/>
    </row>
    <row r="3945" s="8" customFormat="true" ht="15" hidden="false" customHeight="true" outlineLevel="0" collapsed="false">
      <c r="A3945" s="7"/>
      <c r="C3945" s="7"/>
    </row>
    <row r="3946" s="8" customFormat="true" ht="15" hidden="false" customHeight="true" outlineLevel="0" collapsed="false">
      <c r="A3946" s="7"/>
      <c r="C3946" s="7"/>
    </row>
    <row r="3947" s="8" customFormat="true" ht="15" hidden="false" customHeight="true" outlineLevel="0" collapsed="false">
      <c r="A3947" s="7"/>
      <c r="C3947" s="7"/>
    </row>
    <row r="3948" s="8" customFormat="true" ht="15" hidden="false" customHeight="true" outlineLevel="0" collapsed="false">
      <c r="A3948" s="7"/>
      <c r="C3948" s="7"/>
    </row>
    <row r="3949" s="8" customFormat="true" ht="15" hidden="false" customHeight="true" outlineLevel="0" collapsed="false">
      <c r="A3949" s="7"/>
      <c r="C3949" s="7"/>
    </row>
    <row r="3950" s="8" customFormat="true" ht="15" hidden="false" customHeight="true" outlineLevel="0" collapsed="false">
      <c r="A3950" s="7"/>
      <c r="C3950" s="7"/>
    </row>
    <row r="3951" s="8" customFormat="true" ht="15" hidden="false" customHeight="true" outlineLevel="0" collapsed="false">
      <c r="A3951" s="7"/>
      <c r="C3951" s="7"/>
    </row>
    <row r="3952" s="8" customFormat="true" ht="15" hidden="false" customHeight="true" outlineLevel="0" collapsed="false">
      <c r="A3952" s="7"/>
      <c r="C3952" s="7"/>
    </row>
    <row r="3953" s="8" customFormat="true" ht="15" hidden="false" customHeight="true" outlineLevel="0" collapsed="false">
      <c r="A3953" s="7"/>
      <c r="C3953" s="7"/>
    </row>
    <row r="3954" s="8" customFormat="true" ht="15" hidden="false" customHeight="true" outlineLevel="0" collapsed="false">
      <c r="A3954" s="7"/>
      <c r="C3954" s="7"/>
    </row>
    <row r="3955" s="8" customFormat="true" ht="15" hidden="false" customHeight="true" outlineLevel="0" collapsed="false">
      <c r="A3955" s="7"/>
      <c r="C3955" s="7"/>
    </row>
    <row r="3956" s="8" customFormat="true" ht="15" hidden="false" customHeight="true" outlineLevel="0" collapsed="false">
      <c r="A3956" s="7"/>
      <c r="C3956" s="7"/>
    </row>
    <row r="3957" s="8" customFormat="true" ht="15" hidden="false" customHeight="true" outlineLevel="0" collapsed="false">
      <c r="A3957" s="7"/>
      <c r="C3957" s="7"/>
    </row>
    <row r="3958" s="8" customFormat="true" ht="15" hidden="false" customHeight="true" outlineLevel="0" collapsed="false">
      <c r="A3958" s="7"/>
      <c r="C3958" s="7"/>
    </row>
    <row r="3959" s="8" customFormat="true" ht="15" hidden="false" customHeight="true" outlineLevel="0" collapsed="false">
      <c r="A3959" s="7"/>
      <c r="C3959" s="7"/>
    </row>
    <row r="3960" s="8" customFormat="true" ht="15" hidden="false" customHeight="true" outlineLevel="0" collapsed="false">
      <c r="A3960" s="7"/>
      <c r="C3960" s="7"/>
    </row>
    <row r="3961" s="8" customFormat="true" ht="15" hidden="false" customHeight="true" outlineLevel="0" collapsed="false">
      <c r="A3961" s="7"/>
      <c r="C3961" s="7"/>
    </row>
    <row r="3962" s="8" customFormat="true" ht="15" hidden="false" customHeight="true" outlineLevel="0" collapsed="false">
      <c r="A3962" s="7"/>
      <c r="C3962" s="7"/>
    </row>
    <row r="3963" s="8" customFormat="true" ht="15" hidden="false" customHeight="true" outlineLevel="0" collapsed="false">
      <c r="A3963" s="7"/>
      <c r="C3963" s="7"/>
    </row>
    <row r="3964" s="8" customFormat="true" ht="15" hidden="false" customHeight="true" outlineLevel="0" collapsed="false">
      <c r="A3964" s="7"/>
      <c r="C3964" s="7"/>
    </row>
    <row r="3965" s="8" customFormat="true" ht="15" hidden="false" customHeight="true" outlineLevel="0" collapsed="false">
      <c r="A3965" s="7"/>
      <c r="C3965" s="7"/>
    </row>
    <row r="3966" s="8" customFormat="true" ht="15" hidden="false" customHeight="true" outlineLevel="0" collapsed="false">
      <c r="A3966" s="7"/>
      <c r="C3966" s="7"/>
    </row>
    <row r="3967" s="8" customFormat="true" ht="15" hidden="false" customHeight="true" outlineLevel="0" collapsed="false">
      <c r="A3967" s="7"/>
      <c r="C3967" s="7"/>
    </row>
    <row r="3968" s="8" customFormat="true" ht="15" hidden="false" customHeight="true" outlineLevel="0" collapsed="false">
      <c r="A3968" s="7"/>
      <c r="C3968" s="7"/>
    </row>
    <row r="3969" s="8" customFormat="true" ht="15" hidden="false" customHeight="true" outlineLevel="0" collapsed="false">
      <c r="A3969" s="7"/>
      <c r="C3969" s="7"/>
    </row>
    <row r="3970" s="8" customFormat="true" ht="15" hidden="false" customHeight="true" outlineLevel="0" collapsed="false">
      <c r="A3970" s="7"/>
      <c r="C3970" s="7"/>
    </row>
    <row r="3971" s="8" customFormat="true" ht="15" hidden="false" customHeight="true" outlineLevel="0" collapsed="false">
      <c r="A3971" s="7"/>
      <c r="C3971" s="7"/>
    </row>
    <row r="3972" s="8" customFormat="true" ht="15" hidden="false" customHeight="true" outlineLevel="0" collapsed="false">
      <c r="A3972" s="7"/>
      <c r="C3972" s="7"/>
    </row>
    <row r="3973" s="8" customFormat="true" ht="15" hidden="false" customHeight="true" outlineLevel="0" collapsed="false">
      <c r="A3973" s="7"/>
      <c r="C3973" s="7"/>
    </row>
    <row r="3974" s="8" customFormat="true" ht="15" hidden="false" customHeight="true" outlineLevel="0" collapsed="false">
      <c r="A3974" s="7"/>
      <c r="C3974" s="7"/>
    </row>
    <row r="3975" s="8" customFormat="true" ht="15" hidden="false" customHeight="true" outlineLevel="0" collapsed="false">
      <c r="A3975" s="7"/>
      <c r="C3975" s="7"/>
    </row>
    <row r="3976" s="8" customFormat="true" ht="15" hidden="false" customHeight="true" outlineLevel="0" collapsed="false">
      <c r="A3976" s="7"/>
      <c r="C3976" s="7"/>
    </row>
    <row r="3977" s="8" customFormat="true" ht="15" hidden="false" customHeight="true" outlineLevel="0" collapsed="false">
      <c r="A3977" s="7"/>
      <c r="C3977" s="7"/>
    </row>
    <row r="3978" s="8" customFormat="true" ht="15" hidden="false" customHeight="true" outlineLevel="0" collapsed="false">
      <c r="A3978" s="7"/>
      <c r="C3978" s="7"/>
    </row>
    <row r="3979" s="8" customFormat="true" ht="15" hidden="false" customHeight="true" outlineLevel="0" collapsed="false">
      <c r="A3979" s="7"/>
      <c r="C3979" s="7"/>
    </row>
    <row r="3980" s="8" customFormat="true" ht="15" hidden="false" customHeight="true" outlineLevel="0" collapsed="false">
      <c r="A3980" s="7"/>
      <c r="C3980" s="7"/>
    </row>
    <row r="3981" s="8" customFormat="true" ht="15" hidden="false" customHeight="true" outlineLevel="0" collapsed="false">
      <c r="A3981" s="7"/>
      <c r="C3981" s="7"/>
    </row>
    <row r="3982" s="8" customFormat="true" ht="15" hidden="false" customHeight="true" outlineLevel="0" collapsed="false">
      <c r="A3982" s="7"/>
      <c r="C3982" s="7"/>
    </row>
    <row r="3983" s="8" customFormat="true" ht="15" hidden="false" customHeight="true" outlineLevel="0" collapsed="false">
      <c r="A3983" s="7"/>
      <c r="C3983" s="7"/>
    </row>
    <row r="3984" s="8" customFormat="true" ht="15" hidden="false" customHeight="true" outlineLevel="0" collapsed="false">
      <c r="A3984" s="7"/>
      <c r="C3984" s="7"/>
    </row>
    <row r="3985" s="8" customFormat="true" ht="15" hidden="false" customHeight="true" outlineLevel="0" collapsed="false">
      <c r="A3985" s="7"/>
      <c r="C3985" s="7"/>
    </row>
    <row r="3986" s="8" customFormat="true" ht="15" hidden="false" customHeight="true" outlineLevel="0" collapsed="false">
      <c r="A3986" s="7"/>
      <c r="C3986" s="7"/>
    </row>
    <row r="3987" s="8" customFormat="true" ht="15" hidden="false" customHeight="true" outlineLevel="0" collapsed="false">
      <c r="A3987" s="7"/>
      <c r="C3987" s="7"/>
    </row>
    <row r="3988" s="8" customFormat="true" ht="15" hidden="false" customHeight="true" outlineLevel="0" collapsed="false">
      <c r="A3988" s="7"/>
      <c r="C3988" s="7"/>
    </row>
    <row r="3989" s="8" customFormat="true" ht="15" hidden="false" customHeight="true" outlineLevel="0" collapsed="false">
      <c r="A3989" s="7"/>
      <c r="C3989" s="7"/>
    </row>
    <row r="3990" s="8" customFormat="true" ht="15" hidden="false" customHeight="true" outlineLevel="0" collapsed="false">
      <c r="A3990" s="7"/>
      <c r="C3990" s="7"/>
    </row>
    <row r="3991" s="8" customFormat="true" ht="15" hidden="false" customHeight="true" outlineLevel="0" collapsed="false">
      <c r="A3991" s="7"/>
      <c r="C3991" s="7"/>
    </row>
    <row r="3992" s="8" customFormat="true" ht="15" hidden="false" customHeight="true" outlineLevel="0" collapsed="false">
      <c r="A3992" s="7"/>
      <c r="C3992" s="7"/>
    </row>
    <row r="3993" s="8" customFormat="true" ht="15" hidden="false" customHeight="true" outlineLevel="0" collapsed="false">
      <c r="A3993" s="7"/>
      <c r="C3993" s="7"/>
    </row>
    <row r="3994" s="8" customFormat="true" ht="15" hidden="false" customHeight="true" outlineLevel="0" collapsed="false">
      <c r="A3994" s="7"/>
      <c r="C3994" s="7"/>
    </row>
    <row r="3995" s="8" customFormat="true" ht="15" hidden="false" customHeight="true" outlineLevel="0" collapsed="false">
      <c r="A3995" s="7"/>
      <c r="C3995" s="7"/>
    </row>
    <row r="3996" s="8" customFormat="true" ht="15" hidden="false" customHeight="true" outlineLevel="0" collapsed="false">
      <c r="A3996" s="7"/>
      <c r="C3996" s="7"/>
    </row>
    <row r="3997" s="8" customFormat="true" ht="15" hidden="false" customHeight="true" outlineLevel="0" collapsed="false">
      <c r="A3997" s="7"/>
      <c r="C3997" s="7"/>
    </row>
    <row r="3998" s="8" customFormat="true" ht="15" hidden="false" customHeight="true" outlineLevel="0" collapsed="false">
      <c r="A3998" s="7"/>
      <c r="C3998" s="7"/>
    </row>
    <row r="3999" s="8" customFormat="true" ht="15" hidden="false" customHeight="true" outlineLevel="0" collapsed="false">
      <c r="A3999" s="7"/>
      <c r="C3999" s="7"/>
    </row>
    <row r="4000" s="8" customFormat="true" ht="15" hidden="false" customHeight="true" outlineLevel="0" collapsed="false">
      <c r="A4000" s="7"/>
      <c r="C4000" s="7"/>
    </row>
    <row r="4001" s="8" customFormat="true" ht="15" hidden="false" customHeight="true" outlineLevel="0" collapsed="false">
      <c r="A4001" s="7"/>
      <c r="C4001" s="7"/>
    </row>
    <row r="4002" s="8" customFormat="true" ht="15" hidden="false" customHeight="true" outlineLevel="0" collapsed="false">
      <c r="A4002" s="7"/>
      <c r="C4002" s="7"/>
    </row>
    <row r="4003" s="8" customFormat="true" ht="15" hidden="false" customHeight="true" outlineLevel="0" collapsed="false">
      <c r="A4003" s="7"/>
      <c r="C4003" s="7"/>
    </row>
    <row r="4004" s="8" customFormat="true" ht="15" hidden="false" customHeight="true" outlineLevel="0" collapsed="false">
      <c r="A4004" s="7"/>
      <c r="C4004" s="7"/>
    </row>
    <row r="4005" s="8" customFormat="true" ht="15" hidden="false" customHeight="true" outlineLevel="0" collapsed="false">
      <c r="A4005" s="7"/>
      <c r="C4005" s="7"/>
    </row>
    <row r="4006" s="8" customFormat="true" ht="15" hidden="false" customHeight="true" outlineLevel="0" collapsed="false">
      <c r="A4006" s="7"/>
      <c r="C4006" s="7"/>
    </row>
    <row r="4007" s="8" customFormat="true" ht="15" hidden="false" customHeight="true" outlineLevel="0" collapsed="false">
      <c r="A4007" s="7"/>
      <c r="C4007" s="7"/>
    </row>
    <row r="4008" s="8" customFormat="true" ht="15" hidden="false" customHeight="true" outlineLevel="0" collapsed="false">
      <c r="A4008" s="7"/>
      <c r="C4008" s="7"/>
    </row>
    <row r="4009" s="8" customFormat="true" ht="15" hidden="false" customHeight="true" outlineLevel="0" collapsed="false">
      <c r="A4009" s="7"/>
      <c r="C4009" s="7"/>
    </row>
    <row r="4010" s="8" customFormat="true" ht="15" hidden="false" customHeight="true" outlineLevel="0" collapsed="false">
      <c r="A4010" s="7"/>
      <c r="C4010" s="7"/>
    </row>
    <row r="4011" s="8" customFormat="true" ht="15" hidden="false" customHeight="true" outlineLevel="0" collapsed="false">
      <c r="A4011" s="7"/>
      <c r="C4011" s="7"/>
    </row>
    <row r="4012" s="8" customFormat="true" ht="15" hidden="false" customHeight="true" outlineLevel="0" collapsed="false">
      <c r="A4012" s="7"/>
      <c r="C4012" s="7"/>
    </row>
    <row r="4013" s="8" customFormat="true" ht="15" hidden="false" customHeight="true" outlineLevel="0" collapsed="false">
      <c r="A4013" s="7"/>
      <c r="C4013" s="7"/>
    </row>
    <row r="4014" s="8" customFormat="true" ht="15" hidden="false" customHeight="true" outlineLevel="0" collapsed="false">
      <c r="A4014" s="7"/>
      <c r="C4014" s="7"/>
    </row>
    <row r="4015" s="8" customFormat="true" ht="15" hidden="false" customHeight="true" outlineLevel="0" collapsed="false">
      <c r="A4015" s="7"/>
      <c r="C4015" s="7"/>
    </row>
    <row r="4016" s="8" customFormat="true" ht="15" hidden="false" customHeight="true" outlineLevel="0" collapsed="false">
      <c r="A4016" s="7"/>
      <c r="C4016" s="7"/>
    </row>
    <row r="4017" s="8" customFormat="true" ht="15" hidden="false" customHeight="true" outlineLevel="0" collapsed="false">
      <c r="A4017" s="7"/>
      <c r="C4017" s="7"/>
    </row>
    <row r="4018" s="8" customFormat="true" ht="15" hidden="false" customHeight="true" outlineLevel="0" collapsed="false">
      <c r="A4018" s="7"/>
      <c r="C4018" s="7"/>
    </row>
    <row r="4019" s="8" customFormat="true" ht="15" hidden="false" customHeight="true" outlineLevel="0" collapsed="false">
      <c r="A4019" s="7"/>
      <c r="C4019" s="7"/>
    </row>
    <row r="4020" s="8" customFormat="true" ht="15" hidden="false" customHeight="true" outlineLevel="0" collapsed="false">
      <c r="A4020" s="7"/>
      <c r="C4020" s="7"/>
    </row>
    <row r="4021" s="8" customFormat="true" ht="15" hidden="false" customHeight="true" outlineLevel="0" collapsed="false">
      <c r="A4021" s="7"/>
      <c r="C4021" s="7"/>
    </row>
    <row r="4022" s="8" customFormat="true" ht="15" hidden="false" customHeight="true" outlineLevel="0" collapsed="false">
      <c r="A4022" s="7"/>
      <c r="C4022" s="7"/>
    </row>
    <row r="4023" s="8" customFormat="true" ht="15" hidden="false" customHeight="true" outlineLevel="0" collapsed="false">
      <c r="A4023" s="7"/>
      <c r="C4023" s="7"/>
    </row>
    <row r="4024" s="8" customFormat="true" ht="15" hidden="false" customHeight="true" outlineLevel="0" collapsed="false">
      <c r="A4024" s="7"/>
      <c r="C4024" s="7"/>
    </row>
    <row r="4025" s="8" customFormat="true" ht="15" hidden="false" customHeight="true" outlineLevel="0" collapsed="false">
      <c r="A4025" s="7"/>
      <c r="C4025" s="7"/>
    </row>
    <row r="4026" s="8" customFormat="true" ht="15" hidden="false" customHeight="true" outlineLevel="0" collapsed="false">
      <c r="A4026" s="7"/>
      <c r="C4026" s="7"/>
    </row>
    <row r="4027" s="8" customFormat="true" ht="15" hidden="false" customHeight="true" outlineLevel="0" collapsed="false">
      <c r="A4027" s="7"/>
      <c r="C4027" s="7"/>
    </row>
    <row r="4028" s="8" customFormat="true" ht="15" hidden="false" customHeight="true" outlineLevel="0" collapsed="false">
      <c r="A4028" s="7"/>
      <c r="C4028" s="7"/>
    </row>
    <row r="4029" s="8" customFormat="true" ht="15" hidden="false" customHeight="true" outlineLevel="0" collapsed="false">
      <c r="A4029" s="7"/>
      <c r="C4029" s="7"/>
    </row>
    <row r="4030" s="8" customFormat="true" ht="15" hidden="false" customHeight="true" outlineLevel="0" collapsed="false">
      <c r="A4030" s="7"/>
      <c r="C4030" s="7"/>
    </row>
    <row r="4031" s="8" customFormat="true" ht="15" hidden="false" customHeight="true" outlineLevel="0" collapsed="false">
      <c r="A4031" s="7"/>
      <c r="C4031" s="7"/>
    </row>
    <row r="4032" s="8" customFormat="true" ht="15" hidden="false" customHeight="true" outlineLevel="0" collapsed="false">
      <c r="A4032" s="7"/>
      <c r="C4032" s="7"/>
    </row>
    <row r="4033" s="8" customFormat="true" ht="15" hidden="false" customHeight="true" outlineLevel="0" collapsed="false">
      <c r="A4033" s="7"/>
      <c r="C4033" s="7"/>
    </row>
    <row r="4034" s="8" customFormat="true" ht="15" hidden="false" customHeight="true" outlineLevel="0" collapsed="false">
      <c r="A4034" s="7"/>
      <c r="C4034" s="7"/>
    </row>
    <row r="4035" s="8" customFormat="true" ht="15" hidden="false" customHeight="true" outlineLevel="0" collapsed="false">
      <c r="A4035" s="7"/>
      <c r="C4035" s="7"/>
    </row>
    <row r="4036" s="8" customFormat="true" ht="15" hidden="false" customHeight="true" outlineLevel="0" collapsed="false">
      <c r="A4036" s="7"/>
      <c r="C4036" s="7"/>
    </row>
    <row r="4037" s="8" customFormat="true" ht="15" hidden="false" customHeight="true" outlineLevel="0" collapsed="false">
      <c r="A4037" s="7"/>
      <c r="C4037" s="7"/>
    </row>
    <row r="4038" s="8" customFormat="true" ht="15" hidden="false" customHeight="true" outlineLevel="0" collapsed="false">
      <c r="A4038" s="7"/>
      <c r="C4038" s="7"/>
    </row>
    <row r="4039" s="8" customFormat="true" ht="15" hidden="false" customHeight="true" outlineLevel="0" collapsed="false">
      <c r="A4039" s="7"/>
      <c r="C4039" s="7"/>
    </row>
    <row r="4040" s="8" customFormat="true" ht="15" hidden="false" customHeight="true" outlineLevel="0" collapsed="false">
      <c r="A4040" s="7"/>
      <c r="C4040" s="7"/>
    </row>
    <row r="4041" s="8" customFormat="true" ht="15" hidden="false" customHeight="true" outlineLevel="0" collapsed="false">
      <c r="A4041" s="7"/>
      <c r="C4041" s="7"/>
    </row>
    <row r="4042" s="8" customFormat="true" ht="15" hidden="false" customHeight="true" outlineLevel="0" collapsed="false">
      <c r="A4042" s="7"/>
      <c r="C4042" s="7"/>
    </row>
    <row r="4043" s="8" customFormat="true" ht="15" hidden="false" customHeight="true" outlineLevel="0" collapsed="false">
      <c r="A4043" s="7"/>
      <c r="C4043" s="7"/>
    </row>
    <row r="4044" s="8" customFormat="true" ht="15" hidden="false" customHeight="true" outlineLevel="0" collapsed="false">
      <c r="A4044" s="7"/>
      <c r="C4044" s="7"/>
    </row>
    <row r="4045" s="8" customFormat="true" ht="15" hidden="false" customHeight="true" outlineLevel="0" collapsed="false">
      <c r="A4045" s="7"/>
      <c r="C4045" s="7"/>
    </row>
    <row r="4046" s="8" customFormat="true" ht="15" hidden="false" customHeight="true" outlineLevel="0" collapsed="false">
      <c r="A4046" s="7"/>
      <c r="C4046" s="7"/>
    </row>
    <row r="4047" s="8" customFormat="true" ht="15" hidden="false" customHeight="true" outlineLevel="0" collapsed="false">
      <c r="A4047" s="7"/>
      <c r="C4047" s="7"/>
    </row>
    <row r="4048" s="8" customFormat="true" ht="15" hidden="false" customHeight="true" outlineLevel="0" collapsed="false">
      <c r="A4048" s="7"/>
      <c r="C4048" s="7"/>
    </row>
    <row r="4049" s="8" customFormat="true" ht="15" hidden="false" customHeight="true" outlineLevel="0" collapsed="false">
      <c r="A4049" s="7"/>
      <c r="C4049" s="7"/>
    </row>
    <row r="4050" s="8" customFormat="true" ht="15" hidden="false" customHeight="true" outlineLevel="0" collapsed="false">
      <c r="A4050" s="7"/>
      <c r="C4050" s="7"/>
    </row>
    <row r="4051" s="8" customFormat="true" ht="15" hidden="false" customHeight="true" outlineLevel="0" collapsed="false">
      <c r="A4051" s="7"/>
      <c r="C4051" s="7"/>
    </row>
    <row r="4052" s="8" customFormat="true" ht="15" hidden="false" customHeight="true" outlineLevel="0" collapsed="false">
      <c r="A4052" s="7"/>
      <c r="C4052" s="7"/>
    </row>
    <row r="4053" s="8" customFormat="true" ht="15" hidden="false" customHeight="true" outlineLevel="0" collapsed="false">
      <c r="A4053" s="7"/>
      <c r="C4053" s="7"/>
    </row>
    <row r="4054" s="8" customFormat="true" ht="15" hidden="false" customHeight="true" outlineLevel="0" collapsed="false">
      <c r="A4054" s="7"/>
      <c r="C4054" s="7"/>
    </row>
    <row r="4055" s="8" customFormat="true" ht="15" hidden="false" customHeight="true" outlineLevel="0" collapsed="false">
      <c r="A4055" s="7"/>
      <c r="C4055" s="7"/>
    </row>
    <row r="4056" s="8" customFormat="true" ht="15" hidden="false" customHeight="true" outlineLevel="0" collapsed="false">
      <c r="A4056" s="7"/>
      <c r="C4056" s="7"/>
    </row>
    <row r="4057" s="8" customFormat="true" ht="15" hidden="false" customHeight="true" outlineLevel="0" collapsed="false">
      <c r="A4057" s="7"/>
      <c r="C4057" s="7"/>
    </row>
    <row r="4058" s="8" customFormat="true" ht="15" hidden="false" customHeight="true" outlineLevel="0" collapsed="false">
      <c r="A4058" s="7"/>
      <c r="C4058" s="7"/>
    </row>
    <row r="4059" s="8" customFormat="true" ht="15" hidden="false" customHeight="true" outlineLevel="0" collapsed="false">
      <c r="A4059" s="7"/>
      <c r="C4059" s="7"/>
    </row>
    <row r="4060" s="8" customFormat="true" ht="15" hidden="false" customHeight="true" outlineLevel="0" collapsed="false">
      <c r="A4060" s="7"/>
      <c r="C4060" s="7"/>
    </row>
    <row r="4061" s="8" customFormat="true" ht="15" hidden="false" customHeight="true" outlineLevel="0" collapsed="false">
      <c r="A4061" s="7"/>
      <c r="C4061" s="7"/>
    </row>
    <row r="4062" s="8" customFormat="true" ht="15" hidden="false" customHeight="true" outlineLevel="0" collapsed="false">
      <c r="A4062" s="7"/>
      <c r="C4062" s="7"/>
    </row>
    <row r="4063" s="8" customFormat="true" ht="15" hidden="false" customHeight="true" outlineLevel="0" collapsed="false">
      <c r="A4063" s="7"/>
      <c r="C4063" s="7"/>
    </row>
    <row r="4064" s="8" customFormat="true" ht="15" hidden="false" customHeight="true" outlineLevel="0" collapsed="false">
      <c r="A4064" s="7"/>
      <c r="C4064" s="7"/>
    </row>
    <row r="4065" s="8" customFormat="true" ht="15" hidden="false" customHeight="true" outlineLevel="0" collapsed="false">
      <c r="A4065" s="7"/>
      <c r="C4065" s="7"/>
    </row>
    <row r="4066" s="8" customFormat="true" ht="15" hidden="false" customHeight="true" outlineLevel="0" collapsed="false">
      <c r="A4066" s="7"/>
      <c r="C4066" s="7"/>
    </row>
    <row r="4067" s="8" customFormat="true" ht="15" hidden="false" customHeight="true" outlineLevel="0" collapsed="false">
      <c r="A4067" s="7"/>
      <c r="C4067" s="7"/>
    </row>
    <row r="4068" s="8" customFormat="true" ht="15" hidden="false" customHeight="true" outlineLevel="0" collapsed="false">
      <c r="A4068" s="7"/>
      <c r="C4068" s="7"/>
    </row>
    <row r="4069" s="8" customFormat="true" ht="15" hidden="false" customHeight="true" outlineLevel="0" collapsed="false">
      <c r="A4069" s="7"/>
      <c r="C4069" s="7"/>
    </row>
    <row r="4070" s="8" customFormat="true" ht="15" hidden="false" customHeight="true" outlineLevel="0" collapsed="false">
      <c r="A4070" s="7"/>
      <c r="C4070" s="7"/>
    </row>
    <row r="4071" s="8" customFormat="true" ht="15" hidden="false" customHeight="true" outlineLevel="0" collapsed="false">
      <c r="A4071" s="7"/>
      <c r="C4071" s="7"/>
    </row>
    <row r="4072" s="8" customFormat="true" ht="15" hidden="false" customHeight="true" outlineLevel="0" collapsed="false">
      <c r="A4072" s="7"/>
      <c r="C4072" s="7"/>
    </row>
    <row r="4073" s="8" customFormat="true" ht="15" hidden="false" customHeight="true" outlineLevel="0" collapsed="false">
      <c r="A4073" s="7"/>
      <c r="C4073" s="7"/>
    </row>
    <row r="4074" customFormat="false" ht="15" hidden="false" customHeight="true" outlineLevel="0" collapsed="false"/>
    <row r="4075" customFormat="false" ht="15" hidden="false" customHeight="true" outlineLevel="0" collapsed="false"/>
    <row r="4076" customFormat="false" ht="15" hidden="false" customHeight="true" outlineLevel="0" collapsed="false"/>
    <row r="4077" customFormat="false" ht="15" hidden="false" customHeight="true" outlineLevel="0" collapsed="false"/>
    <row r="4078" customFormat="false" ht="15" hidden="false" customHeight="true" outlineLevel="0" collapsed="false"/>
    <row r="4079" customFormat="false" ht="15" hidden="false" customHeight="true" outlineLevel="0" collapsed="false"/>
    <row r="4080" customFormat="false" ht="15" hidden="false" customHeight="true" outlineLevel="0" collapsed="false"/>
    <row r="4081" customFormat="false" ht="15" hidden="false" customHeight="true" outlineLevel="0" collapsed="false"/>
    <row r="4082" customFormat="false" ht="15" hidden="false" customHeight="true" outlineLevel="0" collapsed="false"/>
    <row r="4083" customFormat="false" ht="15" hidden="false" customHeight="true" outlineLevel="0" collapsed="false"/>
    <row r="4084" customFormat="false" ht="15" hidden="false" customHeight="true" outlineLevel="0" collapsed="false"/>
    <row r="4085" customFormat="false" ht="15" hidden="false" customHeight="true" outlineLevel="0" collapsed="false"/>
    <row r="4086" customFormat="false" ht="15" hidden="false" customHeight="true" outlineLevel="0" collapsed="false"/>
    <row r="4087" customFormat="false" ht="15" hidden="false" customHeight="true" outlineLevel="0" collapsed="false"/>
    <row r="4088" customFormat="false" ht="15" hidden="false" customHeight="true" outlineLevel="0" collapsed="false"/>
    <row r="4089" customFormat="false" ht="15" hidden="false" customHeight="true" outlineLevel="0" collapsed="false"/>
    <row r="4090" customFormat="false" ht="15" hidden="false" customHeight="true" outlineLevel="0" collapsed="false"/>
    <row r="4091" customFormat="false" ht="15" hidden="false" customHeight="true" outlineLevel="0" collapsed="false"/>
    <row r="4092" customFormat="false" ht="15" hidden="false" customHeight="true" outlineLevel="0" collapsed="false"/>
    <row r="4093" customFormat="false" ht="15" hidden="false" customHeight="true" outlineLevel="0" collapsed="false"/>
    <row r="4094" customFormat="false" ht="15" hidden="false" customHeight="true" outlineLevel="0" collapsed="false"/>
    <row r="4095" customFormat="false" ht="15" hidden="false" customHeight="true" outlineLevel="0" collapsed="false"/>
    <row r="4096" customFormat="false" ht="15" hidden="false" customHeight="true" outlineLevel="0" collapsed="false"/>
    <row r="4097" customFormat="false" ht="15" hidden="false" customHeight="true" outlineLevel="0" collapsed="false"/>
    <row r="4098" customFormat="false" ht="15" hidden="false" customHeight="true" outlineLevel="0" collapsed="false"/>
    <row r="4099" customFormat="false" ht="15" hidden="false" customHeight="true" outlineLevel="0" collapsed="false"/>
    <row r="4100" customFormat="false" ht="15" hidden="false" customHeight="true" outlineLevel="0" collapsed="false"/>
    <row r="4101" customFormat="false" ht="15" hidden="false" customHeight="true" outlineLevel="0" collapsed="false"/>
    <row r="4102" customFormat="false" ht="15" hidden="false" customHeight="true" outlineLevel="0" collapsed="false"/>
    <row r="4103" customFormat="false" ht="15" hidden="false" customHeight="true" outlineLevel="0" collapsed="false"/>
    <row r="4104" customFormat="false" ht="15" hidden="false" customHeight="true" outlineLevel="0" collapsed="false"/>
    <row r="4105" customFormat="false" ht="15" hidden="false" customHeight="true" outlineLevel="0" collapsed="false"/>
    <row r="4106" customFormat="false" ht="15" hidden="false" customHeight="true" outlineLevel="0" collapsed="false"/>
    <row r="4107" customFormat="false" ht="15" hidden="false" customHeight="true" outlineLevel="0" collapsed="false"/>
    <row r="4108" customFormat="false" ht="15" hidden="false" customHeight="true" outlineLevel="0" collapsed="false"/>
    <row r="4109" customFormat="false" ht="15" hidden="false" customHeight="true" outlineLevel="0" collapsed="false"/>
    <row r="4110" customFormat="false" ht="15" hidden="false" customHeight="true" outlineLevel="0" collapsed="false"/>
    <row r="4111" customFormat="false" ht="15" hidden="false" customHeight="true" outlineLevel="0" collapsed="false"/>
    <row r="4112" customFormat="false" ht="15" hidden="false" customHeight="true" outlineLevel="0" collapsed="false"/>
    <row r="4113" customFormat="false" ht="15" hidden="false" customHeight="true" outlineLevel="0" collapsed="false"/>
    <row r="4114" customFormat="false" ht="15" hidden="false" customHeight="true" outlineLevel="0" collapsed="false"/>
    <row r="4115" customFormat="false" ht="15" hidden="false" customHeight="true" outlineLevel="0" collapsed="false"/>
    <row r="4116" customFormat="false" ht="15" hidden="false" customHeight="true" outlineLevel="0" collapsed="false"/>
    <row r="4117" customFormat="false" ht="15" hidden="false" customHeight="true" outlineLevel="0" collapsed="false"/>
    <row r="4118" customFormat="false" ht="15" hidden="false" customHeight="true" outlineLevel="0" collapsed="false"/>
    <row r="4119" customFormat="false" ht="15" hidden="false" customHeight="true" outlineLevel="0" collapsed="false"/>
    <row r="4120" customFormat="false" ht="15" hidden="false" customHeight="true" outlineLevel="0" collapsed="false"/>
    <row r="4121" customFormat="false" ht="15" hidden="false" customHeight="true" outlineLevel="0" collapsed="false"/>
    <row r="4122" customFormat="false" ht="15" hidden="false" customHeight="true" outlineLevel="0" collapsed="false"/>
    <row r="4123" customFormat="false" ht="15" hidden="false" customHeight="true" outlineLevel="0" collapsed="false"/>
    <row r="4124" customFormat="false" ht="15" hidden="false" customHeight="true" outlineLevel="0" collapsed="false"/>
    <row r="4125" customFormat="false" ht="15" hidden="false" customHeight="true" outlineLevel="0" collapsed="false"/>
    <row r="4126" customFormat="false" ht="15" hidden="false" customHeight="true" outlineLevel="0" collapsed="false"/>
    <row r="4127" customFormat="false" ht="15" hidden="false" customHeight="true" outlineLevel="0" collapsed="false"/>
    <row r="4128" customFormat="false" ht="15" hidden="false" customHeight="true" outlineLevel="0" collapsed="false"/>
    <row r="4129" customFormat="false" ht="15" hidden="false" customHeight="true" outlineLevel="0" collapsed="false"/>
    <row r="4130" customFormat="false" ht="15" hidden="false" customHeight="true" outlineLevel="0" collapsed="false"/>
    <row r="4131" customFormat="false" ht="15" hidden="false" customHeight="true" outlineLevel="0" collapsed="false"/>
    <row r="4132" customFormat="false" ht="15" hidden="false" customHeight="true" outlineLevel="0" collapsed="false"/>
    <row r="4133" customFormat="false" ht="15" hidden="false" customHeight="true" outlineLevel="0" collapsed="false"/>
    <row r="4134" customFormat="false" ht="15" hidden="false" customHeight="true" outlineLevel="0" collapsed="false"/>
    <row r="4135" customFormat="false" ht="15" hidden="false" customHeight="true" outlineLevel="0" collapsed="false"/>
    <row r="4136" customFormat="false" ht="15" hidden="false" customHeight="true" outlineLevel="0" collapsed="false"/>
    <row r="4137" customFormat="false" ht="15" hidden="false" customHeight="true" outlineLevel="0" collapsed="false"/>
    <row r="4138" customFormat="false" ht="15" hidden="false" customHeight="true" outlineLevel="0" collapsed="false"/>
    <row r="4139" customFormat="false" ht="15" hidden="false" customHeight="true" outlineLevel="0" collapsed="false"/>
    <row r="4140" customFormat="false" ht="15" hidden="false" customHeight="true" outlineLevel="0" collapsed="false"/>
    <row r="4141" customFormat="false" ht="15" hidden="false" customHeight="true" outlineLevel="0" collapsed="false"/>
    <row r="4142" customFormat="false" ht="15" hidden="false" customHeight="true" outlineLevel="0" collapsed="false"/>
    <row r="4143" customFormat="false" ht="15" hidden="false" customHeight="true" outlineLevel="0" collapsed="false"/>
    <row r="4144" customFormat="false" ht="15" hidden="false" customHeight="true" outlineLevel="0" collapsed="false"/>
    <row r="4145" customFormat="false" ht="15" hidden="false" customHeight="true" outlineLevel="0" collapsed="false"/>
    <row r="4146" customFormat="false" ht="15" hidden="false" customHeight="true" outlineLevel="0" collapsed="false"/>
    <row r="4147" customFormat="false" ht="15" hidden="false" customHeight="true" outlineLevel="0" collapsed="false"/>
    <row r="4148" customFormat="false" ht="15" hidden="false" customHeight="true" outlineLevel="0" collapsed="false"/>
    <row r="4149" customFormat="false" ht="15" hidden="false" customHeight="true" outlineLevel="0" collapsed="false"/>
    <row r="4150" customFormat="false" ht="15" hidden="false" customHeight="true" outlineLevel="0" collapsed="false"/>
    <row r="4151" customFormat="false" ht="15" hidden="false" customHeight="true" outlineLevel="0" collapsed="false"/>
    <row r="4152" customFormat="false" ht="15" hidden="false" customHeight="true" outlineLevel="0" collapsed="false"/>
    <row r="4153" customFormat="false" ht="15" hidden="false" customHeight="true" outlineLevel="0" collapsed="false"/>
    <row r="4154" customFormat="false" ht="15" hidden="false" customHeight="true" outlineLevel="0" collapsed="false"/>
    <row r="4155" customFormat="false" ht="15" hidden="false" customHeight="true" outlineLevel="0" collapsed="false"/>
    <row r="4156" customFormat="false" ht="15" hidden="false" customHeight="true" outlineLevel="0" collapsed="false"/>
    <row r="4157" customFormat="false" ht="15" hidden="false" customHeight="true" outlineLevel="0" collapsed="false"/>
    <row r="4158" customFormat="false" ht="15" hidden="false" customHeight="true" outlineLevel="0" collapsed="false"/>
    <row r="4159" customFormat="false" ht="15" hidden="false" customHeight="true" outlineLevel="0" collapsed="false"/>
    <row r="4160" customFormat="false" ht="15" hidden="false" customHeight="true" outlineLevel="0" collapsed="false"/>
    <row r="4161" customFormat="false" ht="15" hidden="false" customHeight="true" outlineLevel="0" collapsed="false"/>
    <row r="4162" customFormat="false" ht="15" hidden="false" customHeight="true" outlineLevel="0" collapsed="false"/>
    <row r="4163" customFormat="false" ht="15" hidden="false" customHeight="true" outlineLevel="0" collapsed="false"/>
    <row r="4164" customFormat="false" ht="15" hidden="false" customHeight="true" outlineLevel="0" collapsed="false"/>
    <row r="4165" customFormat="false" ht="15" hidden="false" customHeight="true" outlineLevel="0" collapsed="false"/>
    <row r="4166" customFormat="false" ht="15" hidden="false" customHeight="true" outlineLevel="0" collapsed="false"/>
    <row r="4167" customFormat="false" ht="15" hidden="false" customHeight="true" outlineLevel="0" collapsed="false"/>
    <row r="4168" customFormat="false" ht="15" hidden="false" customHeight="true" outlineLevel="0" collapsed="false"/>
    <row r="4169" customFormat="false" ht="15" hidden="false" customHeight="true" outlineLevel="0" collapsed="false"/>
    <row r="4170" customFormat="false" ht="15" hidden="false" customHeight="true" outlineLevel="0" collapsed="false"/>
    <row r="4171" customFormat="false" ht="15" hidden="false" customHeight="true" outlineLevel="0" collapsed="false"/>
    <row r="4172" customFormat="false" ht="15" hidden="false" customHeight="true" outlineLevel="0" collapsed="false"/>
    <row r="4173" customFormat="false" ht="15" hidden="false" customHeight="true" outlineLevel="0" collapsed="false"/>
    <row r="4174" customFormat="false" ht="15" hidden="false" customHeight="true" outlineLevel="0" collapsed="false"/>
    <row r="4175" customFormat="false" ht="15" hidden="false" customHeight="true" outlineLevel="0" collapsed="false"/>
    <row r="4176" customFormat="false" ht="15" hidden="false" customHeight="true" outlineLevel="0" collapsed="false"/>
    <row r="4177" customFormat="false" ht="15" hidden="false" customHeight="true" outlineLevel="0" collapsed="false"/>
    <row r="4178" customFormat="false" ht="15" hidden="false" customHeight="true" outlineLevel="0" collapsed="false"/>
    <row r="4179" customFormat="false" ht="15" hidden="false" customHeight="true" outlineLevel="0" collapsed="false"/>
    <row r="4180" customFormat="false" ht="15" hidden="false" customHeight="true" outlineLevel="0" collapsed="false"/>
    <row r="4181" customFormat="false" ht="15" hidden="false" customHeight="true" outlineLevel="0" collapsed="false"/>
    <row r="4182" customFormat="false" ht="15" hidden="false" customHeight="true" outlineLevel="0" collapsed="false"/>
    <row r="4183" customFormat="false" ht="15" hidden="false" customHeight="true" outlineLevel="0" collapsed="false"/>
    <row r="4184" customFormat="false" ht="15" hidden="false" customHeight="true" outlineLevel="0" collapsed="false"/>
    <row r="4185" customFormat="false" ht="15" hidden="false" customHeight="true" outlineLevel="0" collapsed="false"/>
    <row r="4186" customFormat="false" ht="15" hidden="false" customHeight="true" outlineLevel="0" collapsed="false"/>
    <row r="4187" customFormat="false" ht="15" hidden="false" customHeight="true" outlineLevel="0" collapsed="false"/>
    <row r="4188" customFormat="false" ht="15" hidden="false" customHeight="true" outlineLevel="0" collapsed="false"/>
    <row r="4189" customFormat="false" ht="15" hidden="false" customHeight="true" outlineLevel="0" collapsed="false"/>
    <row r="4190" customFormat="false" ht="15" hidden="false" customHeight="true" outlineLevel="0" collapsed="false"/>
    <row r="4191" customFormat="false" ht="15" hidden="false" customHeight="true" outlineLevel="0" collapsed="false"/>
    <row r="4192" customFormat="false" ht="15" hidden="false" customHeight="true" outlineLevel="0" collapsed="false"/>
    <row r="4193" customFormat="false" ht="15" hidden="false" customHeight="true" outlineLevel="0" collapsed="false"/>
    <row r="4194" customFormat="false" ht="15" hidden="false" customHeight="true" outlineLevel="0" collapsed="false"/>
    <row r="4195" customFormat="false" ht="15" hidden="false" customHeight="true" outlineLevel="0" collapsed="false"/>
    <row r="4196" customFormat="false" ht="15" hidden="false" customHeight="true" outlineLevel="0" collapsed="false"/>
    <row r="4197" customFormat="false" ht="15" hidden="false" customHeight="true" outlineLevel="0" collapsed="false"/>
    <row r="4198" customFormat="false" ht="15" hidden="false" customHeight="true" outlineLevel="0" collapsed="false"/>
    <row r="4199" customFormat="false" ht="15" hidden="false" customHeight="true" outlineLevel="0" collapsed="false"/>
    <row r="4200" customFormat="false" ht="15" hidden="false" customHeight="true" outlineLevel="0" collapsed="false"/>
    <row r="4201" customFormat="false" ht="15" hidden="false" customHeight="true" outlineLevel="0" collapsed="false"/>
    <row r="4202" customFormat="false" ht="15" hidden="false" customHeight="true" outlineLevel="0" collapsed="false"/>
    <row r="4203" customFormat="false" ht="15" hidden="false" customHeight="true" outlineLevel="0" collapsed="false"/>
    <row r="4204" customFormat="false" ht="15" hidden="false" customHeight="true" outlineLevel="0" collapsed="false"/>
    <row r="4205" customFormat="false" ht="15" hidden="false" customHeight="true" outlineLevel="0" collapsed="false"/>
    <row r="4206" customFormat="false" ht="15" hidden="false" customHeight="true" outlineLevel="0" collapsed="false"/>
    <row r="4207" customFormat="false" ht="15" hidden="false" customHeight="true" outlineLevel="0" collapsed="false"/>
    <row r="4208" customFormat="false" ht="15" hidden="false" customHeight="true" outlineLevel="0" collapsed="false"/>
    <row r="4209" customFormat="false" ht="15" hidden="false" customHeight="true" outlineLevel="0" collapsed="false"/>
    <row r="4210" customFormat="false" ht="15" hidden="false" customHeight="true" outlineLevel="0" collapsed="false"/>
    <row r="4211" customFormat="false" ht="15" hidden="false" customHeight="true" outlineLevel="0" collapsed="false"/>
    <row r="4212" customFormat="false" ht="15" hidden="false" customHeight="true" outlineLevel="0" collapsed="false"/>
    <row r="4213" customFormat="false" ht="15" hidden="false" customHeight="true" outlineLevel="0" collapsed="false"/>
    <row r="4214" customFormat="false" ht="15" hidden="false" customHeight="true" outlineLevel="0" collapsed="false"/>
    <row r="4215" customFormat="false" ht="15" hidden="false" customHeight="true" outlineLevel="0" collapsed="false"/>
    <row r="4216" customFormat="false" ht="15" hidden="false" customHeight="true" outlineLevel="0" collapsed="false"/>
    <row r="4217" customFormat="false" ht="15" hidden="false" customHeight="true" outlineLevel="0" collapsed="false"/>
    <row r="4218" customFormat="false" ht="15" hidden="false" customHeight="true" outlineLevel="0" collapsed="false"/>
    <row r="4219" customFormat="false" ht="15" hidden="false" customHeight="true" outlineLevel="0" collapsed="false"/>
    <row r="4220" customFormat="false" ht="15" hidden="false" customHeight="true" outlineLevel="0" collapsed="false"/>
    <row r="4221" customFormat="false" ht="15" hidden="false" customHeight="true" outlineLevel="0" collapsed="false"/>
    <row r="4222" customFormat="false" ht="15" hidden="false" customHeight="true" outlineLevel="0" collapsed="false"/>
    <row r="4223" customFormat="false" ht="15" hidden="false" customHeight="true" outlineLevel="0" collapsed="false"/>
    <row r="4224" customFormat="false" ht="15" hidden="false" customHeight="true" outlineLevel="0" collapsed="false"/>
    <row r="4225" customFormat="false" ht="15" hidden="false" customHeight="true" outlineLevel="0" collapsed="false"/>
    <row r="4226" customFormat="false" ht="15" hidden="false" customHeight="true" outlineLevel="0" collapsed="false"/>
    <row r="4227" customFormat="false" ht="15" hidden="false" customHeight="true" outlineLevel="0" collapsed="false"/>
    <row r="4228" customFormat="false" ht="15" hidden="false" customHeight="true" outlineLevel="0" collapsed="false"/>
    <row r="4229" customFormat="false" ht="15" hidden="false" customHeight="true" outlineLevel="0" collapsed="false"/>
    <row r="4230" customFormat="false" ht="15" hidden="false" customHeight="true" outlineLevel="0" collapsed="false"/>
    <row r="4231" customFormat="false" ht="15" hidden="false" customHeight="true" outlineLevel="0" collapsed="false"/>
    <row r="4232" customFormat="false" ht="15" hidden="false" customHeight="true" outlineLevel="0" collapsed="false"/>
    <row r="4233" customFormat="false" ht="15" hidden="false" customHeight="true" outlineLevel="0" collapsed="false"/>
    <row r="4234" customFormat="false" ht="15" hidden="false" customHeight="true" outlineLevel="0" collapsed="false"/>
    <row r="4235" customFormat="false" ht="15" hidden="false" customHeight="true" outlineLevel="0" collapsed="false"/>
    <row r="4236" customFormat="false" ht="15" hidden="false" customHeight="true" outlineLevel="0" collapsed="false"/>
    <row r="4237" customFormat="false" ht="15" hidden="false" customHeight="true" outlineLevel="0" collapsed="false"/>
    <row r="4238" customFormat="false" ht="15" hidden="false" customHeight="true" outlineLevel="0" collapsed="false"/>
    <row r="4239" customFormat="false" ht="15" hidden="false" customHeight="true" outlineLevel="0" collapsed="false"/>
    <row r="4240" customFormat="false" ht="15" hidden="false" customHeight="true" outlineLevel="0" collapsed="false"/>
    <row r="4241" customFormat="false" ht="15" hidden="false" customHeight="true" outlineLevel="0" collapsed="false"/>
    <row r="4242" customFormat="false" ht="15" hidden="false" customHeight="true" outlineLevel="0" collapsed="false"/>
    <row r="4243" customFormat="false" ht="15" hidden="false" customHeight="true" outlineLevel="0" collapsed="false"/>
    <row r="4244" customFormat="false" ht="15" hidden="false" customHeight="true" outlineLevel="0" collapsed="false"/>
    <row r="4245" customFormat="false" ht="15" hidden="false" customHeight="true" outlineLevel="0" collapsed="false"/>
    <row r="4246" customFormat="false" ht="15" hidden="false" customHeight="true" outlineLevel="0" collapsed="false"/>
    <row r="4247" customFormat="false" ht="15" hidden="false" customHeight="true" outlineLevel="0" collapsed="false"/>
    <row r="4248" customFormat="false" ht="15" hidden="false" customHeight="true" outlineLevel="0" collapsed="false"/>
    <row r="4249" customFormat="false" ht="15" hidden="false" customHeight="true" outlineLevel="0" collapsed="false"/>
    <row r="4250" customFormat="false" ht="15" hidden="false" customHeight="true" outlineLevel="0" collapsed="false"/>
    <row r="4251" customFormat="false" ht="15" hidden="false" customHeight="true" outlineLevel="0" collapsed="false"/>
    <row r="4252" customFormat="false" ht="15" hidden="false" customHeight="true" outlineLevel="0" collapsed="false"/>
    <row r="4253" customFormat="false" ht="15" hidden="false" customHeight="true" outlineLevel="0" collapsed="false"/>
    <row r="4254" customFormat="false" ht="15" hidden="false" customHeight="true" outlineLevel="0" collapsed="false"/>
    <row r="4255" customFormat="false" ht="15" hidden="false" customHeight="true" outlineLevel="0" collapsed="false"/>
    <row r="4256" customFormat="false" ht="15" hidden="false" customHeight="true" outlineLevel="0" collapsed="false"/>
    <row r="4257" customFormat="false" ht="15" hidden="false" customHeight="true" outlineLevel="0" collapsed="false"/>
    <row r="4258" customFormat="false" ht="15" hidden="false" customHeight="true" outlineLevel="0" collapsed="false"/>
    <row r="4259" customFormat="false" ht="15" hidden="false" customHeight="true" outlineLevel="0" collapsed="false"/>
    <row r="4260" customFormat="false" ht="15" hidden="false" customHeight="true" outlineLevel="0" collapsed="false"/>
    <row r="4261" customFormat="false" ht="15" hidden="false" customHeight="true" outlineLevel="0" collapsed="false"/>
    <row r="4262" customFormat="false" ht="15" hidden="false" customHeight="true" outlineLevel="0" collapsed="false"/>
    <row r="4263" customFormat="false" ht="15" hidden="false" customHeight="true" outlineLevel="0" collapsed="false"/>
    <row r="4264" customFormat="false" ht="15" hidden="false" customHeight="true" outlineLevel="0" collapsed="false"/>
    <row r="4265" customFormat="false" ht="15" hidden="false" customHeight="true" outlineLevel="0" collapsed="false"/>
    <row r="4266" customFormat="false" ht="15" hidden="false" customHeight="true" outlineLevel="0" collapsed="false"/>
    <row r="4267" customFormat="false" ht="15" hidden="false" customHeight="true" outlineLevel="0" collapsed="false"/>
    <row r="4268" customFormat="false" ht="15" hidden="false" customHeight="true" outlineLevel="0" collapsed="false"/>
    <row r="4269" customFormat="false" ht="15" hidden="false" customHeight="true" outlineLevel="0" collapsed="false"/>
    <row r="4270" customFormat="false" ht="15" hidden="false" customHeight="true" outlineLevel="0" collapsed="false"/>
    <row r="4271" customFormat="false" ht="15" hidden="false" customHeight="true" outlineLevel="0" collapsed="false"/>
    <row r="4272" customFormat="false" ht="15" hidden="false" customHeight="true" outlineLevel="0" collapsed="false"/>
    <row r="4273" customFormat="false" ht="15" hidden="false" customHeight="true" outlineLevel="0" collapsed="false"/>
    <row r="4274" customFormat="false" ht="15" hidden="false" customHeight="true" outlineLevel="0" collapsed="false"/>
    <row r="4275" customFormat="false" ht="15" hidden="false" customHeight="true" outlineLevel="0" collapsed="false"/>
    <row r="4276" customFormat="false" ht="15" hidden="false" customHeight="true" outlineLevel="0" collapsed="false"/>
    <row r="4277" customFormat="false" ht="15" hidden="false" customHeight="true" outlineLevel="0" collapsed="false"/>
    <row r="4278" customFormat="false" ht="15" hidden="false" customHeight="true" outlineLevel="0" collapsed="false"/>
    <row r="4279" customFormat="false" ht="15" hidden="false" customHeight="true" outlineLevel="0" collapsed="false"/>
    <row r="4280" customFormat="false" ht="15" hidden="false" customHeight="true" outlineLevel="0" collapsed="false"/>
    <row r="4281" customFormat="false" ht="15" hidden="false" customHeight="true" outlineLevel="0" collapsed="false"/>
    <row r="4282" customFormat="false" ht="15" hidden="false" customHeight="true" outlineLevel="0" collapsed="false"/>
    <row r="4283" customFormat="false" ht="15" hidden="false" customHeight="true" outlineLevel="0" collapsed="false"/>
    <row r="4284" customFormat="false" ht="15" hidden="false" customHeight="true" outlineLevel="0" collapsed="false"/>
    <row r="4285" customFormat="false" ht="15" hidden="false" customHeight="true" outlineLevel="0" collapsed="false"/>
    <row r="4286" customFormat="false" ht="15" hidden="false" customHeight="true" outlineLevel="0" collapsed="false"/>
    <row r="4287" customFormat="false" ht="15" hidden="false" customHeight="true" outlineLevel="0" collapsed="false"/>
    <row r="4288" customFormat="false" ht="15" hidden="false" customHeight="true" outlineLevel="0" collapsed="false"/>
    <row r="4289" customFormat="false" ht="15" hidden="false" customHeight="true" outlineLevel="0" collapsed="false"/>
    <row r="4290" customFormat="false" ht="15" hidden="false" customHeight="true" outlineLevel="0" collapsed="false"/>
    <row r="4291" customFormat="false" ht="15" hidden="false" customHeight="true" outlineLevel="0" collapsed="false"/>
    <row r="4292" customFormat="false" ht="15" hidden="false" customHeight="true" outlineLevel="0" collapsed="false"/>
    <row r="4293" customFormat="false" ht="15" hidden="false" customHeight="true" outlineLevel="0" collapsed="false"/>
    <row r="4294" customFormat="false" ht="15" hidden="false" customHeight="true" outlineLevel="0" collapsed="false"/>
    <row r="4295" customFormat="false" ht="15" hidden="false" customHeight="true" outlineLevel="0" collapsed="false"/>
    <row r="4296" customFormat="false" ht="15" hidden="false" customHeight="true" outlineLevel="0" collapsed="false"/>
    <row r="4297" customFormat="false" ht="15" hidden="false" customHeight="true" outlineLevel="0" collapsed="false"/>
    <row r="4298" customFormat="false" ht="15" hidden="false" customHeight="true" outlineLevel="0" collapsed="false"/>
    <row r="4299" customFormat="false" ht="15" hidden="false" customHeight="true" outlineLevel="0" collapsed="false"/>
    <row r="4300" customFormat="false" ht="15" hidden="false" customHeight="true" outlineLevel="0" collapsed="false"/>
    <row r="4301" customFormat="false" ht="15" hidden="false" customHeight="true" outlineLevel="0" collapsed="false"/>
    <row r="4302" customFormat="false" ht="15" hidden="false" customHeight="true" outlineLevel="0" collapsed="false"/>
    <row r="4303" customFormat="false" ht="15" hidden="false" customHeight="true" outlineLevel="0" collapsed="false"/>
    <row r="4304" customFormat="false" ht="15" hidden="false" customHeight="true" outlineLevel="0" collapsed="false"/>
    <row r="4305" customFormat="false" ht="15" hidden="false" customHeight="true" outlineLevel="0" collapsed="false"/>
    <row r="4306" customFormat="false" ht="15" hidden="false" customHeight="true" outlineLevel="0" collapsed="false"/>
    <row r="4307" customFormat="false" ht="15" hidden="false" customHeight="true" outlineLevel="0" collapsed="false"/>
    <row r="4308" customFormat="false" ht="15" hidden="false" customHeight="true" outlineLevel="0" collapsed="false"/>
    <row r="4309" customFormat="false" ht="15" hidden="false" customHeight="true" outlineLevel="0" collapsed="false"/>
    <row r="4310" customFormat="false" ht="15" hidden="false" customHeight="true" outlineLevel="0" collapsed="false"/>
    <row r="4311" customFormat="false" ht="15" hidden="false" customHeight="true" outlineLevel="0" collapsed="false"/>
    <row r="4312" customFormat="false" ht="15" hidden="false" customHeight="true" outlineLevel="0" collapsed="false"/>
    <row r="4313" customFormat="false" ht="15" hidden="false" customHeight="true" outlineLevel="0" collapsed="false"/>
    <row r="4314" customFormat="false" ht="15" hidden="false" customHeight="true" outlineLevel="0" collapsed="false"/>
    <row r="4315" customFormat="false" ht="15" hidden="false" customHeight="true" outlineLevel="0" collapsed="false"/>
    <row r="4316" customFormat="false" ht="15" hidden="false" customHeight="true" outlineLevel="0" collapsed="false"/>
    <row r="4317" customFormat="false" ht="15" hidden="false" customHeight="true" outlineLevel="0" collapsed="false"/>
    <row r="4318" customFormat="false" ht="15" hidden="false" customHeight="true" outlineLevel="0" collapsed="false"/>
    <row r="4319" customFormat="false" ht="15" hidden="false" customHeight="true" outlineLevel="0" collapsed="false"/>
    <row r="4320" customFormat="false" ht="15" hidden="false" customHeight="true" outlineLevel="0" collapsed="false"/>
    <row r="4321" customFormat="false" ht="15" hidden="false" customHeight="true" outlineLevel="0" collapsed="false"/>
    <row r="4322" customFormat="false" ht="15" hidden="false" customHeight="true" outlineLevel="0" collapsed="false"/>
    <row r="4323" customFormat="false" ht="15" hidden="false" customHeight="true" outlineLevel="0" collapsed="false"/>
    <row r="4324" customFormat="false" ht="15" hidden="false" customHeight="true" outlineLevel="0" collapsed="false"/>
    <row r="4325" customFormat="false" ht="15" hidden="false" customHeight="true" outlineLevel="0" collapsed="false"/>
    <row r="4326" customFormat="false" ht="15" hidden="false" customHeight="true" outlineLevel="0" collapsed="false"/>
    <row r="4327" customFormat="false" ht="15" hidden="false" customHeight="true" outlineLevel="0" collapsed="false"/>
    <row r="4328" customFormat="false" ht="15" hidden="false" customHeight="true" outlineLevel="0" collapsed="false"/>
    <row r="4329" customFormat="false" ht="15" hidden="false" customHeight="true" outlineLevel="0" collapsed="false"/>
    <row r="4330" customFormat="false" ht="15" hidden="false" customHeight="true" outlineLevel="0" collapsed="false"/>
    <row r="4331" customFormat="false" ht="15" hidden="false" customHeight="true" outlineLevel="0" collapsed="false"/>
    <row r="4332" customFormat="false" ht="15" hidden="false" customHeight="true" outlineLevel="0" collapsed="false"/>
    <row r="4333" customFormat="false" ht="15" hidden="false" customHeight="true" outlineLevel="0" collapsed="false"/>
    <row r="4334" customFormat="false" ht="15" hidden="false" customHeight="true" outlineLevel="0" collapsed="false"/>
    <row r="4335" customFormat="false" ht="15" hidden="false" customHeight="true" outlineLevel="0" collapsed="false"/>
    <row r="4336" customFormat="false" ht="15" hidden="false" customHeight="true" outlineLevel="0" collapsed="false"/>
    <row r="4337" customFormat="false" ht="15" hidden="false" customHeight="true" outlineLevel="0" collapsed="false"/>
    <row r="4338" customFormat="false" ht="15" hidden="false" customHeight="true" outlineLevel="0" collapsed="false"/>
    <row r="4339" customFormat="false" ht="15" hidden="false" customHeight="true" outlineLevel="0" collapsed="false"/>
    <row r="4340" customFormat="false" ht="15" hidden="false" customHeight="true" outlineLevel="0" collapsed="false"/>
    <row r="4341" customFormat="false" ht="15" hidden="false" customHeight="true" outlineLevel="0" collapsed="false"/>
    <row r="4342" customFormat="false" ht="15" hidden="false" customHeight="true" outlineLevel="0" collapsed="false"/>
    <row r="4343" customFormat="false" ht="15" hidden="false" customHeight="true" outlineLevel="0" collapsed="false"/>
    <row r="4344" customFormat="false" ht="15" hidden="false" customHeight="true" outlineLevel="0" collapsed="false"/>
    <row r="4345" customFormat="false" ht="15" hidden="false" customHeight="true" outlineLevel="0" collapsed="false"/>
    <row r="4346" customFormat="false" ht="15" hidden="false" customHeight="true" outlineLevel="0" collapsed="false"/>
    <row r="4347" customFormat="false" ht="15" hidden="false" customHeight="true" outlineLevel="0" collapsed="false"/>
    <row r="4348" customFormat="false" ht="15" hidden="false" customHeight="true" outlineLevel="0" collapsed="false"/>
    <row r="4349" customFormat="false" ht="15" hidden="false" customHeight="true" outlineLevel="0" collapsed="false"/>
    <row r="4350" customFormat="false" ht="15" hidden="false" customHeight="true" outlineLevel="0" collapsed="false"/>
    <row r="4351" customFormat="false" ht="15" hidden="false" customHeight="true" outlineLevel="0" collapsed="false"/>
    <row r="4352" customFormat="false" ht="15" hidden="false" customHeight="true" outlineLevel="0" collapsed="false"/>
    <row r="4353" customFormat="false" ht="15" hidden="false" customHeight="true" outlineLevel="0" collapsed="false"/>
    <row r="4354" customFormat="false" ht="15" hidden="false" customHeight="true" outlineLevel="0" collapsed="false"/>
    <row r="4355" customFormat="false" ht="15" hidden="false" customHeight="true" outlineLevel="0" collapsed="false"/>
    <row r="4356" customFormat="false" ht="15" hidden="false" customHeight="true" outlineLevel="0" collapsed="false"/>
    <row r="4357" customFormat="false" ht="15" hidden="false" customHeight="true" outlineLevel="0" collapsed="false"/>
    <row r="4358" customFormat="false" ht="15" hidden="false" customHeight="true" outlineLevel="0" collapsed="false"/>
    <row r="4359" customFormat="false" ht="15" hidden="false" customHeight="true" outlineLevel="0" collapsed="false"/>
    <row r="4360" customFormat="false" ht="15" hidden="false" customHeight="true" outlineLevel="0" collapsed="false"/>
    <row r="4361" customFormat="false" ht="15" hidden="false" customHeight="true" outlineLevel="0" collapsed="false"/>
    <row r="4362" customFormat="false" ht="15" hidden="false" customHeight="true" outlineLevel="0" collapsed="false"/>
    <row r="4363" customFormat="false" ht="15" hidden="false" customHeight="true" outlineLevel="0" collapsed="false"/>
    <row r="4364" customFormat="false" ht="15" hidden="false" customHeight="true" outlineLevel="0" collapsed="false"/>
    <row r="4365" customFormat="false" ht="15" hidden="false" customHeight="true" outlineLevel="0" collapsed="false"/>
    <row r="4366" customFormat="false" ht="15" hidden="false" customHeight="true" outlineLevel="0" collapsed="false"/>
    <row r="4367" customFormat="false" ht="15" hidden="false" customHeight="true" outlineLevel="0" collapsed="false"/>
    <row r="4368" customFormat="false" ht="15" hidden="false" customHeight="true" outlineLevel="0" collapsed="false"/>
    <row r="4369" customFormat="false" ht="15" hidden="false" customHeight="true" outlineLevel="0" collapsed="false"/>
    <row r="4370" customFormat="false" ht="15" hidden="false" customHeight="true" outlineLevel="0" collapsed="false"/>
    <row r="4371" customFormat="false" ht="15" hidden="false" customHeight="true" outlineLevel="0" collapsed="false"/>
    <row r="4372" customFormat="false" ht="15" hidden="false" customHeight="true" outlineLevel="0" collapsed="false"/>
    <row r="4373" customFormat="false" ht="15" hidden="false" customHeight="true" outlineLevel="0" collapsed="false"/>
    <row r="4374" customFormat="false" ht="15" hidden="false" customHeight="true" outlineLevel="0" collapsed="false"/>
    <row r="4375" customFormat="false" ht="15" hidden="false" customHeight="true" outlineLevel="0" collapsed="false"/>
    <row r="4376" customFormat="false" ht="15" hidden="false" customHeight="true" outlineLevel="0" collapsed="false"/>
    <row r="4377" customFormat="false" ht="15" hidden="false" customHeight="true" outlineLevel="0" collapsed="false"/>
    <row r="4378" customFormat="false" ht="15" hidden="false" customHeight="true" outlineLevel="0" collapsed="false"/>
    <row r="4379" customFormat="false" ht="15" hidden="false" customHeight="true" outlineLevel="0" collapsed="false"/>
    <row r="4380" customFormat="false" ht="15" hidden="false" customHeight="true" outlineLevel="0" collapsed="false"/>
    <row r="4381" customFormat="false" ht="15" hidden="false" customHeight="true" outlineLevel="0" collapsed="false"/>
    <row r="4382" customFormat="false" ht="15" hidden="false" customHeight="true" outlineLevel="0" collapsed="false"/>
    <row r="4383" customFormat="false" ht="15" hidden="false" customHeight="true" outlineLevel="0" collapsed="false"/>
    <row r="4384" customFormat="false" ht="15" hidden="false" customHeight="true" outlineLevel="0" collapsed="false"/>
    <row r="4385" customFormat="false" ht="15" hidden="false" customHeight="true" outlineLevel="0" collapsed="false"/>
    <row r="4386" customFormat="false" ht="15" hidden="false" customHeight="true" outlineLevel="0" collapsed="false"/>
    <row r="4387" customFormat="false" ht="15" hidden="false" customHeight="true" outlineLevel="0" collapsed="false"/>
    <row r="4388" customFormat="false" ht="15" hidden="false" customHeight="true" outlineLevel="0" collapsed="false"/>
    <row r="4389" customFormat="false" ht="15" hidden="false" customHeight="true" outlineLevel="0" collapsed="false"/>
    <row r="4390" customFormat="false" ht="15" hidden="false" customHeight="true" outlineLevel="0" collapsed="false"/>
    <row r="4391" customFormat="false" ht="15" hidden="false" customHeight="true" outlineLevel="0" collapsed="false"/>
    <row r="4392" customFormat="false" ht="15" hidden="false" customHeight="true" outlineLevel="0" collapsed="false"/>
    <row r="4393" customFormat="false" ht="15" hidden="false" customHeight="true" outlineLevel="0" collapsed="false"/>
    <row r="4394" customFormat="false" ht="15" hidden="false" customHeight="true" outlineLevel="0" collapsed="false"/>
    <row r="4395" customFormat="false" ht="15" hidden="false" customHeight="true" outlineLevel="0" collapsed="false"/>
    <row r="4396" customFormat="false" ht="15" hidden="false" customHeight="true" outlineLevel="0" collapsed="false"/>
    <row r="4397" customFormat="false" ht="15" hidden="false" customHeight="true" outlineLevel="0" collapsed="false"/>
    <row r="4398" customFormat="false" ht="15" hidden="false" customHeight="true" outlineLevel="0" collapsed="false"/>
    <row r="4399" customFormat="false" ht="15" hidden="false" customHeight="true" outlineLevel="0" collapsed="false"/>
    <row r="4400" customFormat="false" ht="15" hidden="false" customHeight="true" outlineLevel="0" collapsed="false"/>
    <row r="4401" customFormat="false" ht="15" hidden="false" customHeight="true" outlineLevel="0" collapsed="false"/>
    <row r="4402" customFormat="false" ht="15" hidden="false" customHeight="true" outlineLevel="0" collapsed="false"/>
    <row r="4403" customFormat="false" ht="15" hidden="false" customHeight="true" outlineLevel="0" collapsed="false"/>
    <row r="4404" customFormat="false" ht="15" hidden="false" customHeight="true" outlineLevel="0" collapsed="false"/>
    <row r="4405" customFormat="false" ht="15" hidden="false" customHeight="true" outlineLevel="0" collapsed="false"/>
    <row r="4406" customFormat="false" ht="15" hidden="false" customHeight="true" outlineLevel="0" collapsed="false"/>
    <row r="4407" customFormat="false" ht="15" hidden="false" customHeight="true" outlineLevel="0" collapsed="false"/>
    <row r="4408" customFormat="false" ht="15" hidden="false" customHeight="true" outlineLevel="0" collapsed="false"/>
    <row r="4409" customFormat="false" ht="15" hidden="false" customHeight="true" outlineLevel="0" collapsed="false"/>
    <row r="4410" customFormat="false" ht="15" hidden="false" customHeight="true" outlineLevel="0" collapsed="false"/>
    <row r="4411" customFormat="false" ht="15" hidden="false" customHeight="true" outlineLevel="0" collapsed="false"/>
    <row r="4412" customFormat="false" ht="15" hidden="false" customHeight="true" outlineLevel="0" collapsed="false"/>
    <row r="4413" customFormat="false" ht="15" hidden="false" customHeight="true" outlineLevel="0" collapsed="false"/>
    <row r="4414" customFormat="false" ht="15" hidden="false" customHeight="true" outlineLevel="0" collapsed="false"/>
    <row r="4415" customFormat="false" ht="15" hidden="false" customHeight="true" outlineLevel="0" collapsed="false"/>
    <row r="4416" customFormat="false" ht="15" hidden="false" customHeight="true" outlineLevel="0" collapsed="false"/>
    <row r="4417" customFormat="false" ht="15" hidden="false" customHeight="true" outlineLevel="0" collapsed="false"/>
    <row r="4418" customFormat="false" ht="15" hidden="false" customHeight="true" outlineLevel="0" collapsed="false"/>
    <row r="4419" customFormat="false" ht="15" hidden="false" customHeight="true" outlineLevel="0" collapsed="false"/>
    <row r="4420" customFormat="false" ht="15" hidden="false" customHeight="true" outlineLevel="0" collapsed="false"/>
    <row r="4421" customFormat="false" ht="15" hidden="false" customHeight="true" outlineLevel="0" collapsed="false"/>
    <row r="4422" customFormat="false" ht="15" hidden="false" customHeight="true" outlineLevel="0" collapsed="false"/>
    <row r="4423" customFormat="false" ht="15" hidden="false" customHeight="true" outlineLevel="0" collapsed="false"/>
    <row r="4424" customFormat="false" ht="15" hidden="false" customHeight="true" outlineLevel="0" collapsed="false"/>
    <row r="4425" customFormat="false" ht="15" hidden="false" customHeight="true" outlineLevel="0" collapsed="false"/>
    <row r="4426" customFormat="false" ht="15" hidden="false" customHeight="true" outlineLevel="0" collapsed="false"/>
    <row r="4427" customFormat="false" ht="15" hidden="false" customHeight="true" outlineLevel="0" collapsed="false"/>
    <row r="4428" customFormat="false" ht="15" hidden="false" customHeight="true" outlineLevel="0" collapsed="false"/>
    <row r="4429" customFormat="false" ht="15" hidden="false" customHeight="true" outlineLevel="0" collapsed="false"/>
    <row r="4430" customFormat="false" ht="15" hidden="false" customHeight="true" outlineLevel="0" collapsed="false"/>
    <row r="4431" customFormat="false" ht="15" hidden="false" customHeight="true" outlineLevel="0" collapsed="false"/>
    <row r="4432" customFormat="false" ht="15" hidden="false" customHeight="true" outlineLevel="0" collapsed="false"/>
    <row r="4433" customFormat="false" ht="15" hidden="false" customHeight="true" outlineLevel="0" collapsed="false"/>
    <row r="4434" customFormat="false" ht="15" hidden="false" customHeight="true" outlineLevel="0" collapsed="false"/>
    <row r="4435" customFormat="false" ht="15" hidden="false" customHeight="true" outlineLevel="0" collapsed="false"/>
    <row r="4436" customFormat="false" ht="15" hidden="false" customHeight="true" outlineLevel="0" collapsed="false"/>
    <row r="4437" customFormat="false" ht="15" hidden="false" customHeight="true" outlineLevel="0" collapsed="false"/>
    <row r="4438" customFormat="false" ht="15" hidden="false" customHeight="true" outlineLevel="0" collapsed="false"/>
    <row r="4439" customFormat="false" ht="15" hidden="false" customHeight="true" outlineLevel="0" collapsed="false"/>
    <row r="4440" customFormat="false" ht="15" hidden="false" customHeight="true" outlineLevel="0" collapsed="false"/>
    <row r="4441" customFormat="false" ht="15" hidden="false" customHeight="true" outlineLevel="0" collapsed="false"/>
    <row r="4442" customFormat="false" ht="15" hidden="false" customHeight="true" outlineLevel="0" collapsed="false"/>
    <row r="4443" customFormat="false" ht="15" hidden="false" customHeight="true" outlineLevel="0" collapsed="false"/>
    <row r="4444" customFormat="false" ht="15" hidden="false" customHeight="true" outlineLevel="0" collapsed="false"/>
    <row r="4445" customFormat="false" ht="15" hidden="false" customHeight="true" outlineLevel="0" collapsed="false"/>
    <row r="4446" customFormat="false" ht="15" hidden="false" customHeight="true" outlineLevel="0" collapsed="false"/>
    <row r="4447" customFormat="false" ht="15" hidden="false" customHeight="true" outlineLevel="0" collapsed="false"/>
    <row r="4448" customFormat="false" ht="15" hidden="false" customHeight="true" outlineLevel="0" collapsed="false"/>
    <row r="4449" customFormat="false" ht="15" hidden="false" customHeight="true" outlineLevel="0" collapsed="false"/>
    <row r="4450" customFormat="false" ht="15" hidden="false" customHeight="true" outlineLevel="0" collapsed="false"/>
    <row r="4451" customFormat="false" ht="15" hidden="false" customHeight="true" outlineLevel="0" collapsed="false"/>
    <row r="4452" customFormat="false" ht="15" hidden="false" customHeight="true" outlineLevel="0" collapsed="false"/>
    <row r="4453" customFormat="false" ht="15" hidden="false" customHeight="true" outlineLevel="0" collapsed="false"/>
    <row r="4454" customFormat="false" ht="15" hidden="false" customHeight="true" outlineLevel="0" collapsed="false"/>
    <row r="4455" customFormat="false" ht="15" hidden="false" customHeight="true" outlineLevel="0" collapsed="false"/>
    <row r="4456" customFormat="false" ht="15" hidden="false" customHeight="true" outlineLevel="0" collapsed="false"/>
    <row r="4457" customFormat="false" ht="15" hidden="false" customHeight="true" outlineLevel="0" collapsed="false"/>
    <row r="4458" customFormat="false" ht="15" hidden="false" customHeight="true" outlineLevel="0" collapsed="false"/>
    <row r="4459" customFormat="false" ht="15" hidden="false" customHeight="true" outlineLevel="0" collapsed="false"/>
    <row r="4460" customFormat="false" ht="15" hidden="false" customHeight="true" outlineLevel="0" collapsed="false"/>
    <row r="4461" customFormat="false" ht="15" hidden="false" customHeight="true" outlineLevel="0" collapsed="false"/>
    <row r="4462" customFormat="false" ht="15" hidden="false" customHeight="true" outlineLevel="0" collapsed="false"/>
    <row r="4463" customFormat="false" ht="15" hidden="false" customHeight="true" outlineLevel="0" collapsed="false"/>
    <row r="4464" customFormat="false" ht="15" hidden="false" customHeight="true" outlineLevel="0" collapsed="false"/>
    <row r="4465" customFormat="false" ht="15" hidden="false" customHeight="true" outlineLevel="0" collapsed="false"/>
    <row r="4466" customFormat="false" ht="15" hidden="false" customHeight="true" outlineLevel="0" collapsed="false"/>
    <row r="4467" customFormat="false" ht="15" hidden="false" customHeight="true" outlineLevel="0" collapsed="false"/>
    <row r="4468" customFormat="false" ht="15" hidden="false" customHeight="true" outlineLevel="0" collapsed="false"/>
    <row r="4469" customFormat="false" ht="15" hidden="false" customHeight="true" outlineLevel="0" collapsed="false"/>
    <row r="4470" customFormat="false" ht="15" hidden="false" customHeight="true" outlineLevel="0" collapsed="false"/>
    <row r="4471" customFormat="false" ht="15" hidden="false" customHeight="true" outlineLevel="0" collapsed="false"/>
    <row r="4472" customFormat="false" ht="15" hidden="false" customHeight="true" outlineLevel="0" collapsed="false"/>
    <row r="4473" customFormat="false" ht="15" hidden="false" customHeight="true" outlineLevel="0" collapsed="false"/>
    <row r="4474" customFormat="false" ht="15" hidden="false" customHeight="true" outlineLevel="0" collapsed="false"/>
    <row r="4475" customFormat="false" ht="15" hidden="false" customHeight="true" outlineLevel="0" collapsed="false"/>
    <row r="4476" customFormat="false" ht="15" hidden="false" customHeight="true" outlineLevel="0" collapsed="false"/>
    <row r="4477" customFormat="false" ht="15" hidden="false" customHeight="true" outlineLevel="0" collapsed="false"/>
    <row r="4478" customFormat="false" ht="15" hidden="false" customHeight="true" outlineLevel="0" collapsed="false"/>
    <row r="4479" customFormat="false" ht="15" hidden="false" customHeight="true" outlineLevel="0" collapsed="false"/>
    <row r="4480" customFormat="false" ht="15" hidden="false" customHeight="true" outlineLevel="0" collapsed="false"/>
    <row r="4481" customFormat="false" ht="15" hidden="false" customHeight="true" outlineLevel="0" collapsed="false"/>
    <row r="4482" customFormat="false" ht="15" hidden="false" customHeight="true" outlineLevel="0" collapsed="false"/>
    <row r="4483" customFormat="false" ht="15" hidden="false" customHeight="true" outlineLevel="0" collapsed="false"/>
    <row r="4484" customFormat="false" ht="15" hidden="false" customHeight="true" outlineLevel="0" collapsed="false"/>
    <row r="4485" customFormat="false" ht="15" hidden="false" customHeight="true" outlineLevel="0" collapsed="false"/>
    <row r="4486" customFormat="false" ht="15" hidden="false" customHeight="true" outlineLevel="0" collapsed="false"/>
    <row r="4487" customFormat="false" ht="15" hidden="false" customHeight="true" outlineLevel="0" collapsed="false"/>
    <row r="4488" customFormat="false" ht="15" hidden="false" customHeight="true" outlineLevel="0" collapsed="false"/>
    <row r="4489" customFormat="false" ht="15" hidden="false" customHeight="true" outlineLevel="0" collapsed="false"/>
    <row r="4490" customFormat="false" ht="15" hidden="false" customHeight="true" outlineLevel="0" collapsed="false"/>
    <row r="4491" customFormat="false" ht="15" hidden="false" customHeight="true" outlineLevel="0" collapsed="false"/>
    <row r="4492" customFormat="false" ht="15" hidden="false" customHeight="true" outlineLevel="0" collapsed="false"/>
    <row r="4493" customFormat="false" ht="15" hidden="false" customHeight="true" outlineLevel="0" collapsed="false"/>
    <row r="4494" customFormat="false" ht="15" hidden="false" customHeight="true" outlineLevel="0" collapsed="false"/>
    <row r="4495" customFormat="false" ht="15" hidden="false" customHeight="true" outlineLevel="0" collapsed="false"/>
    <row r="4496" customFormat="false" ht="15" hidden="false" customHeight="true" outlineLevel="0" collapsed="false"/>
    <row r="4497" customFormat="false" ht="15" hidden="false" customHeight="true" outlineLevel="0" collapsed="false"/>
    <row r="4498" customFormat="false" ht="15" hidden="false" customHeight="true" outlineLevel="0" collapsed="false"/>
    <row r="4499" customFormat="false" ht="15" hidden="false" customHeight="true" outlineLevel="0" collapsed="false"/>
    <row r="4500" customFormat="false" ht="15" hidden="false" customHeight="true" outlineLevel="0" collapsed="false"/>
    <row r="4501" customFormat="false" ht="15" hidden="false" customHeight="true" outlineLevel="0" collapsed="false"/>
    <row r="4502" customFormat="false" ht="15" hidden="false" customHeight="true" outlineLevel="0" collapsed="false"/>
    <row r="4503" customFormat="false" ht="15" hidden="false" customHeight="true" outlineLevel="0" collapsed="false"/>
    <row r="4504" customFormat="false" ht="15" hidden="false" customHeight="true" outlineLevel="0" collapsed="false"/>
    <row r="4505" customFormat="false" ht="15" hidden="false" customHeight="true" outlineLevel="0" collapsed="false"/>
    <row r="4506" customFormat="false" ht="15" hidden="false" customHeight="true" outlineLevel="0" collapsed="false"/>
    <row r="4507" customFormat="false" ht="15" hidden="false" customHeight="true" outlineLevel="0" collapsed="false"/>
    <row r="4508" customFormat="false" ht="15" hidden="false" customHeight="true" outlineLevel="0" collapsed="false"/>
    <row r="4509" customFormat="false" ht="15" hidden="false" customHeight="true" outlineLevel="0" collapsed="false"/>
    <row r="4510" customFormat="false" ht="15" hidden="false" customHeight="true" outlineLevel="0" collapsed="false"/>
    <row r="4511" customFormat="false" ht="15" hidden="false" customHeight="true" outlineLevel="0" collapsed="false"/>
    <row r="4512" customFormat="false" ht="15" hidden="false" customHeight="true" outlineLevel="0" collapsed="false"/>
    <row r="4513" customFormat="false" ht="15" hidden="false" customHeight="true" outlineLevel="0" collapsed="false"/>
    <row r="4514" customFormat="false" ht="15" hidden="false" customHeight="true" outlineLevel="0" collapsed="false"/>
    <row r="4515" customFormat="false" ht="15" hidden="false" customHeight="true" outlineLevel="0" collapsed="false"/>
    <row r="4516" customFormat="false" ht="15" hidden="false" customHeight="true" outlineLevel="0" collapsed="false"/>
    <row r="4517" customFormat="false" ht="15" hidden="false" customHeight="true" outlineLevel="0" collapsed="false"/>
    <row r="4518" customFormat="false" ht="15" hidden="false" customHeight="true" outlineLevel="0" collapsed="false"/>
    <row r="4519" customFormat="false" ht="15" hidden="false" customHeight="true" outlineLevel="0" collapsed="false"/>
    <row r="4520" customFormat="false" ht="15" hidden="false" customHeight="true" outlineLevel="0" collapsed="false"/>
    <row r="4521" customFormat="false" ht="15" hidden="false" customHeight="true" outlineLevel="0" collapsed="false"/>
    <row r="4522" customFormat="false" ht="15" hidden="false" customHeight="true" outlineLevel="0" collapsed="false"/>
    <row r="4523" customFormat="false" ht="15" hidden="false" customHeight="true" outlineLevel="0" collapsed="false"/>
    <row r="4524" customFormat="false" ht="15" hidden="false" customHeight="true" outlineLevel="0" collapsed="false"/>
    <row r="4525" customFormat="false" ht="15" hidden="false" customHeight="true" outlineLevel="0" collapsed="false"/>
    <row r="4526" customFormat="false" ht="15" hidden="false" customHeight="true" outlineLevel="0" collapsed="false"/>
    <row r="4527" customFormat="false" ht="15" hidden="false" customHeight="true" outlineLevel="0" collapsed="false"/>
    <row r="4528" customFormat="false" ht="15" hidden="false" customHeight="true" outlineLevel="0" collapsed="false"/>
    <row r="4529" customFormat="false" ht="15" hidden="false" customHeight="true" outlineLevel="0" collapsed="false"/>
    <row r="4530" customFormat="false" ht="15" hidden="false" customHeight="true" outlineLevel="0" collapsed="false"/>
    <row r="4531" customFormat="false" ht="15" hidden="false" customHeight="true" outlineLevel="0" collapsed="false"/>
    <row r="4532" customFormat="false" ht="15" hidden="false" customHeight="true" outlineLevel="0" collapsed="false"/>
    <row r="4533" customFormat="false" ht="15" hidden="false" customHeight="true" outlineLevel="0" collapsed="false"/>
    <row r="4534" customFormat="false" ht="15" hidden="false" customHeight="true" outlineLevel="0" collapsed="false"/>
    <row r="4535" customFormat="false" ht="15" hidden="false" customHeight="true" outlineLevel="0" collapsed="false"/>
    <row r="4536" customFormat="false" ht="15" hidden="false" customHeight="true" outlineLevel="0" collapsed="false"/>
    <row r="4537" customFormat="false" ht="15" hidden="false" customHeight="true" outlineLevel="0" collapsed="false"/>
    <row r="4538" customFormat="false" ht="15" hidden="false" customHeight="true" outlineLevel="0" collapsed="false"/>
    <row r="4539" customFormat="false" ht="15" hidden="false" customHeight="true" outlineLevel="0" collapsed="false"/>
    <row r="4540" customFormat="false" ht="15" hidden="false" customHeight="true" outlineLevel="0" collapsed="false"/>
    <row r="4541" customFormat="false" ht="15" hidden="false" customHeight="true" outlineLevel="0" collapsed="false"/>
    <row r="4542" customFormat="false" ht="15" hidden="false" customHeight="true" outlineLevel="0" collapsed="false"/>
    <row r="4543" customFormat="false" ht="15" hidden="false" customHeight="true" outlineLevel="0" collapsed="false"/>
    <row r="4544" customFormat="false" ht="15" hidden="false" customHeight="true" outlineLevel="0" collapsed="false"/>
    <row r="4545" customFormat="false" ht="15" hidden="false" customHeight="true" outlineLevel="0" collapsed="false"/>
    <row r="4546" customFormat="false" ht="15" hidden="false" customHeight="true" outlineLevel="0" collapsed="false"/>
    <row r="4547" customFormat="false" ht="15" hidden="false" customHeight="true" outlineLevel="0" collapsed="false"/>
    <row r="4548" customFormat="false" ht="15" hidden="false" customHeight="true" outlineLevel="0" collapsed="false"/>
    <row r="4549" customFormat="false" ht="15" hidden="false" customHeight="true" outlineLevel="0" collapsed="false"/>
    <row r="4550" customFormat="false" ht="15" hidden="false" customHeight="true" outlineLevel="0" collapsed="false"/>
    <row r="4551" customFormat="false" ht="15" hidden="false" customHeight="true" outlineLevel="0" collapsed="false"/>
    <row r="4552" customFormat="false" ht="15" hidden="false" customHeight="true" outlineLevel="0" collapsed="false"/>
    <row r="4553" customFormat="false" ht="15" hidden="false" customHeight="true" outlineLevel="0" collapsed="false"/>
    <row r="4554" customFormat="false" ht="15" hidden="false" customHeight="true" outlineLevel="0" collapsed="false"/>
    <row r="4555" customFormat="false" ht="15" hidden="false" customHeight="true" outlineLevel="0" collapsed="false"/>
    <row r="4556" customFormat="false" ht="15" hidden="false" customHeight="true" outlineLevel="0" collapsed="false"/>
    <row r="4557" customFormat="false" ht="15" hidden="false" customHeight="true" outlineLevel="0" collapsed="false"/>
    <row r="4558" customFormat="false" ht="15" hidden="false" customHeight="true" outlineLevel="0" collapsed="false"/>
    <row r="4559" customFormat="false" ht="15" hidden="false" customHeight="true" outlineLevel="0" collapsed="false"/>
    <row r="4560" customFormat="false" ht="15" hidden="false" customHeight="true" outlineLevel="0" collapsed="false"/>
    <row r="4561" customFormat="false" ht="15" hidden="false" customHeight="true" outlineLevel="0" collapsed="false"/>
    <row r="4562" customFormat="false" ht="15" hidden="false" customHeight="true" outlineLevel="0" collapsed="false"/>
    <row r="4563" customFormat="false" ht="15" hidden="false" customHeight="true" outlineLevel="0" collapsed="false"/>
    <row r="4564" customFormat="false" ht="15" hidden="false" customHeight="true" outlineLevel="0" collapsed="false"/>
    <row r="4565" customFormat="false" ht="15" hidden="false" customHeight="true" outlineLevel="0" collapsed="false"/>
    <row r="4566" customFormat="false" ht="15" hidden="false" customHeight="true" outlineLevel="0" collapsed="false"/>
    <row r="4567" customFormat="false" ht="15" hidden="false" customHeight="true" outlineLevel="0" collapsed="false"/>
    <row r="4568" customFormat="false" ht="15" hidden="false" customHeight="true" outlineLevel="0" collapsed="false"/>
    <row r="4569" customFormat="false" ht="15" hidden="false" customHeight="true" outlineLevel="0" collapsed="false"/>
    <row r="4570" customFormat="false" ht="15" hidden="false" customHeight="true" outlineLevel="0" collapsed="false"/>
    <row r="4571" customFormat="false" ht="15" hidden="false" customHeight="true" outlineLevel="0" collapsed="false"/>
    <row r="4572" customFormat="false" ht="15" hidden="false" customHeight="true" outlineLevel="0" collapsed="false"/>
    <row r="4573" customFormat="false" ht="15" hidden="false" customHeight="true" outlineLevel="0" collapsed="false"/>
    <row r="4574" customFormat="false" ht="15" hidden="false" customHeight="true" outlineLevel="0" collapsed="false"/>
    <row r="4575" customFormat="false" ht="15" hidden="false" customHeight="true" outlineLevel="0" collapsed="false"/>
    <row r="4576" customFormat="false" ht="15" hidden="false" customHeight="true" outlineLevel="0" collapsed="false"/>
    <row r="4577" customFormat="false" ht="15" hidden="false" customHeight="true" outlineLevel="0" collapsed="false"/>
    <row r="4578" customFormat="false" ht="15" hidden="false" customHeight="true" outlineLevel="0" collapsed="false"/>
    <row r="4579" customFormat="false" ht="15" hidden="false" customHeight="true" outlineLevel="0" collapsed="false"/>
    <row r="4580" customFormat="false" ht="15" hidden="false" customHeight="true" outlineLevel="0" collapsed="false"/>
    <row r="4581" customFormat="false" ht="15" hidden="false" customHeight="true" outlineLevel="0" collapsed="false"/>
    <row r="4582" customFormat="false" ht="15" hidden="false" customHeight="true" outlineLevel="0" collapsed="false"/>
    <row r="4583" customFormat="false" ht="15" hidden="false" customHeight="true" outlineLevel="0" collapsed="false"/>
    <row r="4584" customFormat="false" ht="15" hidden="false" customHeight="true" outlineLevel="0" collapsed="false"/>
    <row r="4585" customFormat="false" ht="15" hidden="false" customHeight="true" outlineLevel="0" collapsed="false"/>
    <row r="4586" customFormat="false" ht="15" hidden="false" customHeight="true" outlineLevel="0" collapsed="false"/>
    <row r="4587" customFormat="false" ht="15" hidden="false" customHeight="true" outlineLevel="0" collapsed="false"/>
    <row r="4588" customFormat="false" ht="15" hidden="false" customHeight="true" outlineLevel="0" collapsed="false"/>
    <row r="4589" customFormat="false" ht="15" hidden="false" customHeight="true" outlineLevel="0" collapsed="false"/>
    <row r="4590" customFormat="false" ht="15" hidden="false" customHeight="true" outlineLevel="0" collapsed="false"/>
    <row r="4591" customFormat="false" ht="15" hidden="false" customHeight="true" outlineLevel="0" collapsed="false"/>
    <row r="4592" customFormat="false" ht="15" hidden="false" customHeight="true" outlineLevel="0" collapsed="false"/>
    <row r="4593" customFormat="false" ht="15" hidden="false" customHeight="true" outlineLevel="0" collapsed="false"/>
    <row r="4594" customFormat="false" ht="15" hidden="false" customHeight="true" outlineLevel="0" collapsed="false"/>
    <row r="4595" customFormat="false" ht="15" hidden="false" customHeight="true" outlineLevel="0" collapsed="false"/>
    <row r="4596" customFormat="false" ht="15" hidden="false" customHeight="true" outlineLevel="0" collapsed="false"/>
    <row r="4597" customFormat="false" ht="15" hidden="false" customHeight="true" outlineLevel="0" collapsed="false"/>
    <row r="4598" customFormat="false" ht="15" hidden="false" customHeight="true" outlineLevel="0" collapsed="false"/>
    <row r="4599" customFormat="false" ht="15" hidden="false" customHeight="true" outlineLevel="0" collapsed="false"/>
    <row r="4600" customFormat="false" ht="15" hidden="false" customHeight="true" outlineLevel="0" collapsed="false"/>
    <row r="4601" customFormat="false" ht="15" hidden="false" customHeight="true" outlineLevel="0" collapsed="false"/>
    <row r="4602" customFormat="false" ht="15" hidden="false" customHeight="true" outlineLevel="0" collapsed="false"/>
    <row r="4603" customFormat="false" ht="15" hidden="false" customHeight="true" outlineLevel="0" collapsed="false"/>
    <row r="4604" customFormat="false" ht="15" hidden="false" customHeight="true" outlineLevel="0" collapsed="false"/>
    <row r="4605" customFormat="false" ht="15" hidden="false" customHeight="true" outlineLevel="0" collapsed="false"/>
    <row r="4606" customFormat="false" ht="15" hidden="false" customHeight="true" outlineLevel="0" collapsed="false"/>
    <row r="4607" customFormat="false" ht="15" hidden="false" customHeight="true" outlineLevel="0" collapsed="false"/>
    <row r="4608" customFormat="false" ht="15" hidden="false" customHeight="true" outlineLevel="0" collapsed="false"/>
    <row r="4609" customFormat="false" ht="15" hidden="false" customHeight="true" outlineLevel="0" collapsed="false"/>
    <row r="4610" customFormat="false" ht="15" hidden="false" customHeight="true" outlineLevel="0" collapsed="false"/>
    <row r="4611" customFormat="false" ht="15" hidden="false" customHeight="true" outlineLevel="0" collapsed="false"/>
    <row r="4612" customFormat="false" ht="15" hidden="false" customHeight="true" outlineLevel="0" collapsed="false"/>
    <row r="4613" customFormat="false" ht="15" hidden="false" customHeight="true" outlineLevel="0" collapsed="false"/>
    <row r="4614" customFormat="false" ht="15" hidden="false" customHeight="true" outlineLevel="0" collapsed="false"/>
    <row r="4615" customFormat="false" ht="15" hidden="false" customHeight="true" outlineLevel="0" collapsed="false"/>
    <row r="4616" customFormat="false" ht="15" hidden="false" customHeight="true" outlineLevel="0" collapsed="false"/>
    <row r="4617" customFormat="false" ht="15" hidden="false" customHeight="true" outlineLevel="0" collapsed="false"/>
    <row r="4618" customFormat="false" ht="15" hidden="false" customHeight="true" outlineLevel="0" collapsed="false"/>
    <row r="4619" customFormat="false" ht="15" hidden="false" customHeight="true" outlineLevel="0" collapsed="false"/>
    <row r="4620" customFormat="false" ht="15" hidden="false" customHeight="true" outlineLevel="0" collapsed="false"/>
    <row r="4621" customFormat="false" ht="15" hidden="false" customHeight="true" outlineLevel="0" collapsed="false"/>
    <row r="4622" customFormat="false" ht="15" hidden="false" customHeight="true" outlineLevel="0" collapsed="false"/>
    <row r="4623" customFormat="false" ht="15" hidden="false" customHeight="true" outlineLevel="0" collapsed="false"/>
    <row r="4624" customFormat="false" ht="15" hidden="false" customHeight="true" outlineLevel="0" collapsed="false"/>
    <row r="4625" customFormat="false" ht="15" hidden="false" customHeight="true" outlineLevel="0" collapsed="false"/>
    <row r="4626" customFormat="false" ht="15" hidden="false" customHeight="true" outlineLevel="0" collapsed="false"/>
    <row r="4627" customFormat="false" ht="15" hidden="false" customHeight="true" outlineLevel="0" collapsed="false"/>
    <row r="4628" customFormat="false" ht="15" hidden="false" customHeight="true" outlineLevel="0" collapsed="false"/>
    <row r="4629" customFormat="false" ht="15" hidden="false" customHeight="true" outlineLevel="0" collapsed="false"/>
    <row r="4630" customFormat="false" ht="15" hidden="false" customHeight="true" outlineLevel="0" collapsed="false"/>
    <row r="4631" customFormat="false" ht="15" hidden="false" customHeight="true" outlineLevel="0" collapsed="false"/>
    <row r="4632" customFormat="false" ht="15" hidden="false" customHeight="true" outlineLevel="0" collapsed="false"/>
    <row r="4633" customFormat="false" ht="15" hidden="false" customHeight="true" outlineLevel="0" collapsed="false"/>
    <row r="4634" customFormat="false" ht="15" hidden="false" customHeight="true" outlineLevel="0" collapsed="false"/>
    <row r="4635" customFormat="false" ht="15" hidden="false" customHeight="true" outlineLevel="0" collapsed="false"/>
    <row r="4636" customFormat="false" ht="15" hidden="false" customHeight="true" outlineLevel="0" collapsed="false"/>
    <row r="4637" customFormat="false" ht="15" hidden="false" customHeight="true" outlineLevel="0" collapsed="false"/>
    <row r="4638" customFormat="false" ht="15" hidden="false" customHeight="true" outlineLevel="0" collapsed="false"/>
    <row r="4639" customFormat="false" ht="15" hidden="false" customHeight="true" outlineLevel="0" collapsed="false"/>
    <row r="4640" customFormat="false" ht="15" hidden="false" customHeight="true" outlineLevel="0" collapsed="false"/>
    <row r="4641" customFormat="false" ht="15" hidden="false" customHeight="true" outlineLevel="0" collapsed="false"/>
    <row r="4642" customFormat="false" ht="15" hidden="false" customHeight="true" outlineLevel="0" collapsed="false"/>
    <row r="4643" customFormat="false" ht="15" hidden="false" customHeight="true" outlineLevel="0" collapsed="false"/>
    <row r="4644" customFormat="false" ht="15" hidden="false" customHeight="true" outlineLevel="0" collapsed="false"/>
    <row r="4645" customFormat="false" ht="15" hidden="false" customHeight="true" outlineLevel="0" collapsed="false"/>
    <row r="4646" customFormat="false" ht="15" hidden="false" customHeight="true" outlineLevel="0" collapsed="false"/>
    <row r="4647" customFormat="false" ht="15" hidden="false" customHeight="true" outlineLevel="0" collapsed="false"/>
    <row r="4648" customFormat="false" ht="15" hidden="false" customHeight="true" outlineLevel="0" collapsed="false"/>
    <row r="4649" customFormat="false" ht="15" hidden="false" customHeight="true" outlineLevel="0" collapsed="false"/>
    <row r="4650" customFormat="false" ht="15" hidden="false" customHeight="true" outlineLevel="0" collapsed="false"/>
    <row r="4651" customFormat="false" ht="15" hidden="false" customHeight="true" outlineLevel="0" collapsed="false"/>
    <row r="4652" customFormat="false" ht="15" hidden="false" customHeight="true" outlineLevel="0" collapsed="false"/>
    <row r="4653" customFormat="false" ht="15" hidden="false" customHeight="true" outlineLevel="0" collapsed="false"/>
    <row r="4654" customFormat="false" ht="15" hidden="false" customHeight="true" outlineLevel="0" collapsed="false"/>
    <row r="4655" customFormat="false" ht="15" hidden="false" customHeight="true" outlineLevel="0" collapsed="false"/>
    <row r="4656" customFormat="false" ht="15" hidden="false" customHeight="true" outlineLevel="0" collapsed="false"/>
    <row r="4657" customFormat="false" ht="15" hidden="false" customHeight="true" outlineLevel="0" collapsed="false"/>
    <row r="4658" customFormat="false" ht="15" hidden="false" customHeight="true" outlineLevel="0" collapsed="false"/>
    <row r="4659" customFormat="false" ht="15" hidden="false" customHeight="true" outlineLevel="0" collapsed="false"/>
    <row r="4660" customFormat="false" ht="15" hidden="false" customHeight="true" outlineLevel="0" collapsed="false"/>
    <row r="4661" customFormat="false" ht="15" hidden="false" customHeight="true" outlineLevel="0" collapsed="false"/>
    <row r="4662" customFormat="false" ht="15" hidden="false" customHeight="true" outlineLevel="0" collapsed="false"/>
    <row r="4663" customFormat="false" ht="15" hidden="false" customHeight="true" outlineLevel="0" collapsed="false"/>
    <row r="4664" customFormat="false" ht="15" hidden="false" customHeight="true" outlineLevel="0" collapsed="false"/>
    <row r="4665" customFormat="false" ht="15" hidden="false" customHeight="true" outlineLevel="0" collapsed="false"/>
    <row r="4666" customFormat="false" ht="15" hidden="false" customHeight="true" outlineLevel="0" collapsed="false"/>
    <row r="4667" customFormat="false" ht="15" hidden="false" customHeight="true" outlineLevel="0" collapsed="false"/>
    <row r="4668" customFormat="false" ht="15" hidden="false" customHeight="true" outlineLevel="0" collapsed="false"/>
    <row r="4669" customFormat="false" ht="15" hidden="false" customHeight="true" outlineLevel="0" collapsed="false"/>
    <row r="4670" customFormat="false" ht="15" hidden="false" customHeight="true" outlineLevel="0" collapsed="false"/>
    <row r="4671" customFormat="false" ht="15" hidden="false" customHeight="true" outlineLevel="0" collapsed="false"/>
    <row r="4672" customFormat="false" ht="15" hidden="false" customHeight="true" outlineLevel="0" collapsed="false"/>
    <row r="4673" customFormat="false" ht="15" hidden="false" customHeight="true" outlineLevel="0" collapsed="false"/>
    <row r="4674" customFormat="false" ht="15" hidden="false" customHeight="true" outlineLevel="0" collapsed="false"/>
    <row r="4675" customFormat="false" ht="15" hidden="false" customHeight="true" outlineLevel="0" collapsed="false"/>
    <row r="4676" customFormat="false" ht="15" hidden="false" customHeight="true" outlineLevel="0" collapsed="false"/>
    <row r="4677" customFormat="false" ht="15" hidden="false" customHeight="true" outlineLevel="0" collapsed="false"/>
    <row r="4678" customFormat="false" ht="15" hidden="false" customHeight="true" outlineLevel="0" collapsed="false"/>
    <row r="4679" customFormat="false" ht="15" hidden="false" customHeight="true" outlineLevel="0" collapsed="false"/>
    <row r="4680" customFormat="false" ht="15" hidden="false" customHeight="true" outlineLevel="0" collapsed="false"/>
    <row r="4681" customFormat="false" ht="15" hidden="false" customHeight="true" outlineLevel="0" collapsed="false"/>
    <row r="4682" customFormat="false" ht="15" hidden="false" customHeight="true" outlineLevel="0" collapsed="false"/>
    <row r="4683" customFormat="false" ht="15" hidden="false" customHeight="true" outlineLevel="0" collapsed="false"/>
    <row r="4684" customFormat="false" ht="15" hidden="false" customHeight="true" outlineLevel="0" collapsed="false"/>
    <row r="4685" customFormat="false" ht="15" hidden="false" customHeight="true" outlineLevel="0" collapsed="false"/>
    <row r="4686" customFormat="false" ht="15" hidden="false" customHeight="true" outlineLevel="0" collapsed="false"/>
    <row r="4687" customFormat="false" ht="15" hidden="false" customHeight="true" outlineLevel="0" collapsed="false"/>
    <row r="4688" customFormat="false" ht="15" hidden="false" customHeight="true" outlineLevel="0" collapsed="false"/>
    <row r="4689" customFormat="false" ht="15" hidden="false" customHeight="true" outlineLevel="0" collapsed="false"/>
    <row r="4690" customFormat="false" ht="15" hidden="false" customHeight="true" outlineLevel="0" collapsed="false"/>
    <row r="4691" customFormat="false" ht="15" hidden="false" customHeight="true" outlineLevel="0" collapsed="false"/>
    <row r="4692" customFormat="false" ht="15" hidden="false" customHeight="true" outlineLevel="0" collapsed="false"/>
    <row r="4693" customFormat="false" ht="15" hidden="false" customHeight="true" outlineLevel="0" collapsed="false"/>
    <row r="4694" customFormat="false" ht="15" hidden="false" customHeight="true" outlineLevel="0" collapsed="false"/>
    <row r="4695" customFormat="false" ht="15" hidden="false" customHeight="true" outlineLevel="0" collapsed="false"/>
    <row r="4696" customFormat="false" ht="15" hidden="false" customHeight="true" outlineLevel="0" collapsed="false"/>
    <row r="4697" customFormat="false" ht="15" hidden="false" customHeight="true" outlineLevel="0" collapsed="false"/>
    <row r="4698" customFormat="false" ht="15" hidden="false" customHeight="true" outlineLevel="0" collapsed="false"/>
    <row r="4699" customFormat="false" ht="15" hidden="false" customHeight="true" outlineLevel="0" collapsed="false"/>
    <row r="4700" customFormat="false" ht="15" hidden="false" customHeight="true" outlineLevel="0" collapsed="false"/>
    <row r="4701" customFormat="false" ht="15" hidden="false" customHeight="true" outlineLevel="0" collapsed="false"/>
    <row r="4702" customFormat="false" ht="15" hidden="false" customHeight="true" outlineLevel="0" collapsed="false"/>
    <row r="4703" customFormat="false" ht="15" hidden="false" customHeight="true" outlineLevel="0" collapsed="false"/>
    <row r="4704" customFormat="false" ht="15" hidden="false" customHeight="true" outlineLevel="0" collapsed="false"/>
    <row r="4705" customFormat="false" ht="15" hidden="false" customHeight="true" outlineLevel="0" collapsed="false"/>
    <row r="4706" customFormat="false" ht="15" hidden="false" customHeight="true" outlineLevel="0" collapsed="false"/>
    <row r="4707" customFormat="false" ht="15" hidden="false" customHeight="true" outlineLevel="0" collapsed="false"/>
    <row r="4708" customFormat="false" ht="15" hidden="false" customHeight="true" outlineLevel="0" collapsed="false"/>
    <row r="4709" customFormat="false" ht="15" hidden="false" customHeight="true" outlineLevel="0" collapsed="false"/>
    <row r="4710" customFormat="false" ht="15" hidden="false" customHeight="true" outlineLevel="0" collapsed="false"/>
    <row r="4711" customFormat="false" ht="15" hidden="false" customHeight="true" outlineLevel="0" collapsed="false"/>
    <row r="4712" customFormat="false" ht="15" hidden="false" customHeight="true" outlineLevel="0" collapsed="false"/>
    <row r="4713" customFormat="false" ht="15" hidden="false" customHeight="true" outlineLevel="0" collapsed="false"/>
    <row r="4714" customFormat="false" ht="15" hidden="false" customHeight="true" outlineLevel="0" collapsed="false"/>
    <row r="4715" customFormat="false" ht="15" hidden="false" customHeight="true" outlineLevel="0" collapsed="false"/>
    <row r="4716" customFormat="false" ht="15" hidden="false" customHeight="true" outlineLevel="0" collapsed="false"/>
    <row r="4717" customFormat="false" ht="15" hidden="false" customHeight="true" outlineLevel="0" collapsed="false"/>
    <row r="4718" customFormat="false" ht="15" hidden="false" customHeight="true" outlineLevel="0" collapsed="false"/>
    <row r="4719" customFormat="false" ht="15" hidden="false" customHeight="true" outlineLevel="0" collapsed="false"/>
    <row r="4720" customFormat="false" ht="15" hidden="false" customHeight="true" outlineLevel="0" collapsed="false"/>
    <row r="4721" customFormat="false" ht="15" hidden="false" customHeight="true" outlineLevel="0" collapsed="false"/>
    <row r="4722" customFormat="false" ht="15" hidden="false" customHeight="true" outlineLevel="0" collapsed="false"/>
    <row r="4723" customFormat="false" ht="15" hidden="false" customHeight="true" outlineLevel="0" collapsed="false"/>
    <row r="4724" customFormat="false" ht="15" hidden="false" customHeight="true" outlineLevel="0" collapsed="false"/>
    <row r="4725" customFormat="false" ht="15" hidden="false" customHeight="true" outlineLevel="0" collapsed="false"/>
    <row r="4726" customFormat="false" ht="15" hidden="false" customHeight="true" outlineLevel="0" collapsed="false"/>
    <row r="4727" customFormat="false" ht="15" hidden="false" customHeight="true" outlineLevel="0" collapsed="false"/>
    <row r="4728" customFormat="false" ht="15" hidden="false" customHeight="true" outlineLevel="0" collapsed="false"/>
    <row r="4729" customFormat="false" ht="15" hidden="false" customHeight="true" outlineLevel="0" collapsed="false"/>
    <row r="4730" customFormat="false" ht="15" hidden="false" customHeight="true" outlineLevel="0" collapsed="false"/>
    <row r="4731" customFormat="false" ht="15" hidden="false" customHeight="true" outlineLevel="0" collapsed="false"/>
    <row r="4732" customFormat="false" ht="15" hidden="false" customHeight="true" outlineLevel="0" collapsed="false"/>
    <row r="4733" customFormat="false" ht="15" hidden="false" customHeight="true" outlineLevel="0" collapsed="false"/>
    <row r="4734" customFormat="false" ht="15" hidden="false" customHeight="true" outlineLevel="0" collapsed="false"/>
    <row r="4735" customFormat="false" ht="15" hidden="false" customHeight="true" outlineLevel="0" collapsed="false"/>
    <row r="4736" customFormat="false" ht="15" hidden="false" customHeight="true" outlineLevel="0" collapsed="false"/>
    <row r="4737" customFormat="false" ht="15" hidden="false" customHeight="true" outlineLevel="0" collapsed="false"/>
    <row r="4738" customFormat="false" ht="15" hidden="false" customHeight="true" outlineLevel="0" collapsed="false"/>
    <row r="4739" customFormat="false" ht="15" hidden="false" customHeight="true" outlineLevel="0" collapsed="false"/>
    <row r="4740" customFormat="false" ht="15" hidden="false" customHeight="true" outlineLevel="0" collapsed="false"/>
    <row r="4741" customFormat="false" ht="15" hidden="false" customHeight="true" outlineLevel="0" collapsed="false"/>
    <row r="4742" customFormat="false" ht="15" hidden="false" customHeight="true" outlineLevel="0" collapsed="false"/>
    <row r="4743" customFormat="false" ht="15" hidden="false" customHeight="true" outlineLevel="0" collapsed="false"/>
    <row r="4744" customFormat="false" ht="15" hidden="false" customHeight="true" outlineLevel="0" collapsed="false"/>
    <row r="4745" customFormat="false" ht="15" hidden="false" customHeight="true" outlineLevel="0" collapsed="false"/>
    <row r="4746" customFormat="false" ht="15" hidden="false" customHeight="true" outlineLevel="0" collapsed="false"/>
    <row r="4747" customFormat="false" ht="15" hidden="false" customHeight="true" outlineLevel="0" collapsed="false"/>
    <row r="4748" customFormat="false" ht="15" hidden="false" customHeight="true" outlineLevel="0" collapsed="false"/>
    <row r="4749" customFormat="false" ht="15" hidden="false" customHeight="true" outlineLevel="0" collapsed="false"/>
    <row r="4750" customFormat="false" ht="15" hidden="false" customHeight="true" outlineLevel="0" collapsed="false"/>
    <row r="4751" customFormat="false" ht="15" hidden="false" customHeight="true" outlineLevel="0" collapsed="false"/>
    <row r="4752" customFormat="false" ht="15" hidden="false" customHeight="true" outlineLevel="0" collapsed="false"/>
    <row r="4753" customFormat="false" ht="15" hidden="false" customHeight="true" outlineLevel="0" collapsed="false"/>
    <row r="4754" customFormat="false" ht="15" hidden="false" customHeight="true" outlineLevel="0" collapsed="false"/>
    <row r="4755" customFormat="false" ht="15" hidden="false" customHeight="true" outlineLevel="0" collapsed="false"/>
    <row r="4756" customFormat="false" ht="15" hidden="false" customHeight="true" outlineLevel="0" collapsed="false"/>
    <row r="4757" customFormat="false" ht="15" hidden="false" customHeight="true" outlineLevel="0" collapsed="false"/>
    <row r="4758" customFormat="false" ht="15" hidden="false" customHeight="true" outlineLevel="0" collapsed="false"/>
    <row r="4759" customFormat="false" ht="15" hidden="false" customHeight="true" outlineLevel="0" collapsed="false"/>
    <row r="4760" customFormat="false" ht="15" hidden="false" customHeight="true" outlineLevel="0" collapsed="false"/>
    <row r="4761" customFormat="false" ht="15" hidden="false" customHeight="true" outlineLevel="0" collapsed="false"/>
    <row r="4762" customFormat="false" ht="15" hidden="false" customHeight="true" outlineLevel="0" collapsed="false"/>
    <row r="4763" customFormat="false" ht="15" hidden="false" customHeight="true" outlineLevel="0" collapsed="false"/>
    <row r="4764" customFormat="false" ht="15" hidden="false" customHeight="true" outlineLevel="0" collapsed="false"/>
    <row r="4765" customFormat="false" ht="15" hidden="false" customHeight="true" outlineLevel="0" collapsed="false"/>
    <row r="4766" customFormat="false" ht="15" hidden="false" customHeight="true" outlineLevel="0" collapsed="false"/>
    <row r="4767" customFormat="false" ht="15" hidden="false" customHeight="true" outlineLevel="0" collapsed="false"/>
    <row r="4768" customFormat="false" ht="15" hidden="false" customHeight="true" outlineLevel="0" collapsed="false"/>
    <row r="4769" customFormat="false" ht="15" hidden="false" customHeight="true" outlineLevel="0" collapsed="false"/>
    <row r="4770" customFormat="false" ht="15" hidden="false" customHeight="true" outlineLevel="0" collapsed="false"/>
    <row r="4771" customFormat="false" ht="15" hidden="false" customHeight="true" outlineLevel="0" collapsed="false"/>
    <row r="4772" customFormat="false" ht="15" hidden="false" customHeight="true" outlineLevel="0" collapsed="false"/>
    <row r="4773" customFormat="false" ht="15" hidden="false" customHeight="true" outlineLevel="0" collapsed="false"/>
    <row r="4774" customFormat="false" ht="15" hidden="false" customHeight="true" outlineLevel="0" collapsed="false"/>
    <row r="4775" customFormat="false" ht="15" hidden="false" customHeight="true" outlineLevel="0" collapsed="false"/>
    <row r="4776" customFormat="false" ht="15" hidden="false" customHeight="true" outlineLevel="0" collapsed="false"/>
    <row r="4777" customFormat="false" ht="15" hidden="false" customHeight="true" outlineLevel="0" collapsed="false"/>
    <row r="4778" customFormat="false" ht="15" hidden="false" customHeight="true" outlineLevel="0" collapsed="false"/>
    <row r="4779" customFormat="false" ht="15" hidden="false" customHeight="true" outlineLevel="0" collapsed="false"/>
    <row r="4780" customFormat="false" ht="15" hidden="false" customHeight="true" outlineLevel="0" collapsed="false"/>
    <row r="4781" customFormat="false" ht="15" hidden="false" customHeight="true" outlineLevel="0" collapsed="false"/>
    <row r="4782" customFormat="false" ht="15" hidden="false" customHeight="true" outlineLevel="0" collapsed="false"/>
    <row r="4783" customFormat="false" ht="15" hidden="false" customHeight="true" outlineLevel="0" collapsed="false"/>
    <row r="4784" customFormat="false" ht="15" hidden="false" customHeight="true" outlineLevel="0" collapsed="false"/>
    <row r="4785" customFormat="false" ht="15" hidden="false" customHeight="true" outlineLevel="0" collapsed="false"/>
    <row r="4786" customFormat="false" ht="15" hidden="false" customHeight="true" outlineLevel="0" collapsed="false"/>
    <row r="4787" customFormat="false" ht="15" hidden="false" customHeight="true" outlineLevel="0" collapsed="false"/>
    <row r="4788" customFormat="false" ht="15" hidden="false" customHeight="true" outlineLevel="0" collapsed="false"/>
    <row r="4789" customFormat="false" ht="15" hidden="false" customHeight="true" outlineLevel="0" collapsed="false"/>
    <row r="4790" customFormat="false" ht="15" hidden="false" customHeight="true" outlineLevel="0" collapsed="false"/>
    <row r="4791" customFormat="false" ht="15" hidden="false" customHeight="true" outlineLevel="0" collapsed="false"/>
    <row r="4792" customFormat="false" ht="15" hidden="false" customHeight="true" outlineLevel="0" collapsed="false"/>
    <row r="4793" customFormat="false" ht="15" hidden="false" customHeight="true" outlineLevel="0" collapsed="false"/>
    <row r="4794" customFormat="false" ht="15" hidden="false" customHeight="true" outlineLevel="0" collapsed="false"/>
    <row r="4795" customFormat="false" ht="15" hidden="false" customHeight="true" outlineLevel="0" collapsed="false"/>
    <row r="4796" customFormat="false" ht="15" hidden="false" customHeight="true" outlineLevel="0" collapsed="false"/>
    <row r="4797" customFormat="false" ht="15" hidden="false" customHeight="true" outlineLevel="0" collapsed="false"/>
    <row r="4798" customFormat="false" ht="15" hidden="false" customHeight="true" outlineLevel="0" collapsed="false"/>
    <row r="4799" customFormat="false" ht="15" hidden="false" customHeight="true" outlineLevel="0" collapsed="false"/>
    <row r="4800" customFormat="false" ht="15" hidden="false" customHeight="true" outlineLevel="0" collapsed="false"/>
    <row r="4801" customFormat="false" ht="15" hidden="false" customHeight="true" outlineLevel="0" collapsed="false"/>
    <row r="4802" customFormat="false" ht="15" hidden="false" customHeight="true" outlineLevel="0" collapsed="false"/>
    <row r="4803" customFormat="false" ht="15" hidden="false" customHeight="true" outlineLevel="0" collapsed="false"/>
    <row r="4804" customFormat="false" ht="15" hidden="false" customHeight="true" outlineLevel="0" collapsed="false"/>
    <row r="4805" customFormat="false" ht="15" hidden="false" customHeight="true" outlineLevel="0" collapsed="false"/>
    <row r="4806" customFormat="false" ht="15" hidden="false" customHeight="true" outlineLevel="0" collapsed="false"/>
    <row r="4807" customFormat="false" ht="15" hidden="false" customHeight="true" outlineLevel="0" collapsed="false"/>
    <row r="4808" customFormat="false" ht="15" hidden="false" customHeight="true" outlineLevel="0" collapsed="false"/>
    <row r="4809" customFormat="false" ht="15" hidden="false" customHeight="true" outlineLevel="0" collapsed="false"/>
    <row r="4810" customFormat="false" ht="15" hidden="false" customHeight="true" outlineLevel="0" collapsed="false"/>
    <row r="4811" customFormat="false" ht="15" hidden="false" customHeight="true" outlineLevel="0" collapsed="false"/>
    <row r="4812" customFormat="false" ht="15" hidden="false" customHeight="true" outlineLevel="0" collapsed="false"/>
    <row r="4813" customFormat="false" ht="15" hidden="false" customHeight="true" outlineLevel="0" collapsed="false"/>
    <row r="4814" customFormat="false" ht="15" hidden="false" customHeight="true" outlineLevel="0" collapsed="false"/>
    <row r="4815" customFormat="false" ht="15" hidden="false" customHeight="true" outlineLevel="0" collapsed="false"/>
    <row r="4816" customFormat="false" ht="15" hidden="false" customHeight="true" outlineLevel="0" collapsed="false"/>
    <row r="4817" customFormat="false" ht="15" hidden="false" customHeight="true" outlineLevel="0" collapsed="false"/>
    <row r="4818" customFormat="false" ht="15" hidden="false" customHeight="true" outlineLevel="0" collapsed="false"/>
    <row r="4819" customFormat="false" ht="15" hidden="false" customHeight="true" outlineLevel="0" collapsed="false"/>
    <row r="4820" customFormat="false" ht="15" hidden="false" customHeight="true" outlineLevel="0" collapsed="false"/>
    <row r="4821" customFormat="false" ht="15" hidden="false" customHeight="true" outlineLevel="0" collapsed="false"/>
    <row r="4822" customFormat="false" ht="15" hidden="false" customHeight="true" outlineLevel="0" collapsed="false"/>
    <row r="4823" customFormat="false" ht="15" hidden="false" customHeight="true" outlineLevel="0" collapsed="false"/>
    <row r="4824" customFormat="false" ht="15" hidden="false" customHeight="true" outlineLevel="0" collapsed="false"/>
    <row r="4825" customFormat="false" ht="15" hidden="false" customHeight="true" outlineLevel="0" collapsed="false"/>
    <row r="4826" customFormat="false" ht="15" hidden="false" customHeight="true" outlineLevel="0" collapsed="false"/>
    <row r="4827" customFormat="false" ht="15" hidden="false" customHeight="true" outlineLevel="0" collapsed="false"/>
    <row r="4828" customFormat="false" ht="15" hidden="false" customHeight="true" outlineLevel="0" collapsed="false"/>
    <row r="4829" customFormat="false" ht="15" hidden="false" customHeight="true" outlineLevel="0" collapsed="false"/>
    <row r="4830" customFormat="false" ht="15" hidden="false" customHeight="true" outlineLevel="0" collapsed="false"/>
    <row r="4831" customFormat="false" ht="15" hidden="false" customHeight="true" outlineLevel="0" collapsed="false"/>
    <row r="4832" customFormat="false" ht="15" hidden="false" customHeight="true" outlineLevel="0" collapsed="false"/>
    <row r="4833" customFormat="false" ht="15" hidden="false" customHeight="true" outlineLevel="0" collapsed="false"/>
    <row r="4834" customFormat="false" ht="15" hidden="false" customHeight="true" outlineLevel="0" collapsed="false"/>
    <row r="4835" customFormat="false" ht="15" hidden="false" customHeight="true" outlineLevel="0" collapsed="false"/>
    <row r="4836" customFormat="false" ht="15" hidden="false" customHeight="true" outlineLevel="0" collapsed="false"/>
    <row r="4837" customFormat="false" ht="15" hidden="false" customHeight="true" outlineLevel="0" collapsed="false"/>
    <row r="4838" customFormat="false" ht="15" hidden="false" customHeight="true" outlineLevel="0" collapsed="false"/>
    <row r="4839" customFormat="false" ht="15" hidden="false" customHeight="true" outlineLevel="0" collapsed="false"/>
    <row r="4840" customFormat="false" ht="15" hidden="false" customHeight="true" outlineLevel="0" collapsed="false"/>
    <row r="4841" customFormat="false" ht="15" hidden="false" customHeight="true" outlineLevel="0" collapsed="false"/>
    <row r="4842" customFormat="false" ht="15" hidden="false" customHeight="true" outlineLevel="0" collapsed="false"/>
    <row r="4843" customFormat="false" ht="15" hidden="false" customHeight="true" outlineLevel="0" collapsed="false"/>
    <row r="4844" customFormat="false" ht="15" hidden="false" customHeight="true" outlineLevel="0" collapsed="false"/>
    <row r="4845" customFormat="false" ht="15" hidden="false" customHeight="true" outlineLevel="0" collapsed="false"/>
    <row r="4846" customFormat="false" ht="15" hidden="false" customHeight="true" outlineLevel="0" collapsed="false"/>
    <row r="4847" customFormat="false" ht="15" hidden="false" customHeight="true" outlineLevel="0" collapsed="false"/>
    <row r="4848" customFormat="false" ht="15" hidden="false" customHeight="true" outlineLevel="0" collapsed="false"/>
    <row r="4849" customFormat="false" ht="15" hidden="false" customHeight="true" outlineLevel="0" collapsed="false"/>
    <row r="4850" customFormat="false" ht="15" hidden="false" customHeight="true" outlineLevel="0" collapsed="false"/>
    <row r="4851" customFormat="false" ht="15" hidden="false" customHeight="true" outlineLevel="0" collapsed="false"/>
    <row r="4852" customFormat="false" ht="15" hidden="false" customHeight="true" outlineLevel="0" collapsed="false"/>
    <row r="4853" customFormat="false" ht="15" hidden="false" customHeight="true" outlineLevel="0" collapsed="false"/>
    <row r="4854" customFormat="false" ht="15" hidden="false" customHeight="true" outlineLevel="0" collapsed="false"/>
    <row r="4855" customFormat="false" ht="15" hidden="false" customHeight="true" outlineLevel="0" collapsed="false"/>
    <row r="4856" customFormat="false" ht="15" hidden="false" customHeight="true" outlineLevel="0" collapsed="false"/>
    <row r="4857" customFormat="false" ht="15" hidden="false" customHeight="true" outlineLevel="0" collapsed="false"/>
    <row r="4858" customFormat="false" ht="15" hidden="false" customHeight="true" outlineLevel="0" collapsed="false"/>
    <row r="4859" customFormat="false" ht="15" hidden="false" customHeight="true" outlineLevel="0" collapsed="false"/>
    <row r="4860" customFormat="false" ht="15" hidden="false" customHeight="true" outlineLevel="0" collapsed="false"/>
    <row r="4861" customFormat="false" ht="15" hidden="false" customHeight="true" outlineLevel="0" collapsed="false"/>
    <row r="4862" customFormat="false" ht="15" hidden="false" customHeight="true" outlineLevel="0" collapsed="false"/>
    <row r="4863" customFormat="false" ht="15" hidden="false" customHeight="true" outlineLevel="0" collapsed="false"/>
    <row r="4864" customFormat="false" ht="15" hidden="false" customHeight="true" outlineLevel="0" collapsed="false"/>
    <row r="4865" customFormat="false" ht="15" hidden="false" customHeight="true" outlineLevel="0" collapsed="false"/>
    <row r="4866" customFormat="false" ht="15" hidden="false" customHeight="true" outlineLevel="0" collapsed="false"/>
    <row r="4867" customFormat="false" ht="15" hidden="false" customHeight="true" outlineLevel="0" collapsed="false"/>
    <row r="4868" customFormat="false" ht="15" hidden="false" customHeight="true" outlineLevel="0" collapsed="false"/>
    <row r="4869" customFormat="false" ht="15" hidden="false" customHeight="true" outlineLevel="0" collapsed="false"/>
    <row r="4870" customFormat="false" ht="15" hidden="false" customHeight="true" outlineLevel="0" collapsed="false"/>
    <row r="4871" customFormat="false" ht="15" hidden="false" customHeight="true" outlineLevel="0" collapsed="false"/>
    <row r="4872" customFormat="false" ht="15" hidden="false" customHeight="true" outlineLevel="0" collapsed="false"/>
    <row r="4873" customFormat="false" ht="15" hidden="false" customHeight="true" outlineLevel="0" collapsed="false"/>
    <row r="4874" customFormat="false" ht="15" hidden="false" customHeight="true" outlineLevel="0" collapsed="false"/>
    <row r="4875" customFormat="false" ht="15" hidden="false" customHeight="true" outlineLevel="0" collapsed="false"/>
    <row r="4876" customFormat="false" ht="15" hidden="false" customHeight="true" outlineLevel="0" collapsed="false"/>
    <row r="4877" customFormat="false" ht="15" hidden="false" customHeight="true" outlineLevel="0" collapsed="false"/>
    <row r="4878" customFormat="false" ht="15" hidden="false" customHeight="true" outlineLevel="0" collapsed="false"/>
    <row r="4879" customFormat="false" ht="15" hidden="false" customHeight="true" outlineLevel="0" collapsed="false"/>
    <row r="4880" customFormat="false" ht="15" hidden="false" customHeight="true" outlineLevel="0" collapsed="false"/>
    <row r="4881" customFormat="false" ht="15" hidden="false" customHeight="true" outlineLevel="0" collapsed="false"/>
    <row r="4882" customFormat="false" ht="15" hidden="false" customHeight="true" outlineLevel="0" collapsed="false"/>
    <row r="4883" customFormat="false" ht="15" hidden="false" customHeight="true" outlineLevel="0" collapsed="false"/>
    <row r="4884" customFormat="false" ht="15" hidden="false" customHeight="true" outlineLevel="0" collapsed="false"/>
    <row r="4885" customFormat="false" ht="15" hidden="false" customHeight="true" outlineLevel="0" collapsed="false"/>
    <row r="4886" customFormat="false" ht="15" hidden="false" customHeight="true" outlineLevel="0" collapsed="false"/>
    <row r="4887" customFormat="false" ht="15" hidden="false" customHeight="true" outlineLevel="0" collapsed="false"/>
    <row r="4888" customFormat="false" ht="15" hidden="false" customHeight="true" outlineLevel="0" collapsed="false"/>
    <row r="4889" customFormat="false" ht="15" hidden="false" customHeight="true" outlineLevel="0" collapsed="false"/>
    <row r="4890" customFormat="false" ht="15" hidden="false" customHeight="true" outlineLevel="0" collapsed="false"/>
    <row r="4891" customFormat="false" ht="15" hidden="false" customHeight="true" outlineLevel="0" collapsed="false"/>
    <row r="4892" customFormat="false" ht="15" hidden="false" customHeight="true" outlineLevel="0" collapsed="false"/>
    <row r="4893" customFormat="false" ht="15" hidden="false" customHeight="true" outlineLevel="0" collapsed="false"/>
    <row r="4894" customFormat="false" ht="15" hidden="false" customHeight="true" outlineLevel="0" collapsed="false"/>
    <row r="4895" customFormat="false" ht="15" hidden="false" customHeight="true" outlineLevel="0" collapsed="false"/>
    <row r="4896" customFormat="false" ht="15" hidden="false" customHeight="true" outlineLevel="0" collapsed="false"/>
    <row r="4897" customFormat="false" ht="15" hidden="false" customHeight="true" outlineLevel="0" collapsed="false"/>
    <row r="4898" customFormat="false" ht="15" hidden="false" customHeight="true" outlineLevel="0" collapsed="false"/>
    <row r="4899" customFormat="false" ht="15" hidden="false" customHeight="true" outlineLevel="0" collapsed="false"/>
    <row r="4900" customFormat="false" ht="15" hidden="false" customHeight="true" outlineLevel="0" collapsed="false"/>
    <row r="4901" customFormat="false" ht="15" hidden="false" customHeight="true" outlineLevel="0" collapsed="false"/>
    <row r="4902" customFormat="false" ht="15" hidden="false" customHeight="true" outlineLevel="0" collapsed="false"/>
    <row r="4903" customFormat="false" ht="15" hidden="false" customHeight="true" outlineLevel="0" collapsed="false"/>
    <row r="4904" customFormat="false" ht="15" hidden="false" customHeight="true" outlineLevel="0" collapsed="false"/>
    <row r="4905" customFormat="false" ht="15" hidden="false" customHeight="true" outlineLevel="0" collapsed="false"/>
    <row r="4906" customFormat="false" ht="15" hidden="false" customHeight="true" outlineLevel="0" collapsed="false"/>
    <row r="4907" customFormat="false" ht="15" hidden="false" customHeight="true" outlineLevel="0" collapsed="false"/>
    <row r="4908" customFormat="false" ht="15" hidden="false" customHeight="true" outlineLevel="0" collapsed="false"/>
    <row r="4909" customFormat="false" ht="15" hidden="false" customHeight="true" outlineLevel="0" collapsed="false"/>
    <row r="4910" customFormat="false" ht="15" hidden="false" customHeight="true" outlineLevel="0" collapsed="false"/>
    <row r="4911" customFormat="false" ht="15" hidden="false" customHeight="true" outlineLevel="0" collapsed="false"/>
    <row r="4912" customFormat="false" ht="15" hidden="false" customHeight="true" outlineLevel="0" collapsed="false"/>
    <row r="4913" customFormat="false" ht="15" hidden="false" customHeight="true" outlineLevel="0" collapsed="false"/>
    <row r="4914" customFormat="false" ht="15" hidden="false" customHeight="true" outlineLevel="0" collapsed="false"/>
    <row r="4915" customFormat="false" ht="15" hidden="false" customHeight="true" outlineLevel="0" collapsed="false"/>
    <row r="4916" customFormat="false" ht="15" hidden="false" customHeight="true" outlineLevel="0" collapsed="false"/>
    <row r="4917" customFormat="false" ht="15" hidden="false" customHeight="true" outlineLevel="0" collapsed="false"/>
    <row r="4918" customFormat="false" ht="15" hidden="false" customHeight="true" outlineLevel="0" collapsed="false"/>
    <row r="4919" customFormat="false" ht="15" hidden="false" customHeight="true" outlineLevel="0" collapsed="false"/>
    <row r="4920" customFormat="false" ht="15" hidden="false" customHeight="true" outlineLevel="0" collapsed="false"/>
    <row r="4921" customFormat="false" ht="15" hidden="false" customHeight="true" outlineLevel="0" collapsed="false"/>
    <row r="4922" customFormat="false" ht="15" hidden="false" customHeight="true" outlineLevel="0" collapsed="false"/>
    <row r="4923" customFormat="false" ht="15" hidden="false" customHeight="true" outlineLevel="0" collapsed="false"/>
    <row r="4924" customFormat="false" ht="15" hidden="false" customHeight="true" outlineLevel="0" collapsed="false"/>
    <row r="4925" customFormat="false" ht="15" hidden="false" customHeight="true" outlineLevel="0" collapsed="false"/>
    <row r="4926" customFormat="false" ht="15" hidden="false" customHeight="true" outlineLevel="0" collapsed="false"/>
    <row r="4927" customFormat="false" ht="15" hidden="false" customHeight="true" outlineLevel="0" collapsed="false"/>
    <row r="4928" customFormat="false" ht="15" hidden="false" customHeight="true" outlineLevel="0" collapsed="false"/>
    <row r="4929" customFormat="false" ht="15" hidden="false" customHeight="true" outlineLevel="0" collapsed="false"/>
    <row r="4930" customFormat="false" ht="15" hidden="false" customHeight="true" outlineLevel="0" collapsed="false"/>
    <row r="4931" customFormat="false" ht="15" hidden="false" customHeight="true" outlineLevel="0" collapsed="false"/>
    <row r="4932" customFormat="false" ht="15" hidden="false" customHeight="true" outlineLevel="0" collapsed="false"/>
    <row r="4933" customFormat="false" ht="15" hidden="false" customHeight="true" outlineLevel="0" collapsed="false"/>
    <row r="4934" customFormat="false" ht="15" hidden="false" customHeight="true" outlineLevel="0" collapsed="false"/>
    <row r="4935" customFormat="false" ht="15" hidden="false" customHeight="true" outlineLevel="0" collapsed="false"/>
    <row r="4936" customFormat="false" ht="15" hidden="false" customHeight="true" outlineLevel="0" collapsed="false"/>
    <row r="4937" customFormat="false" ht="15" hidden="false" customHeight="true" outlineLevel="0" collapsed="false"/>
    <row r="4938" customFormat="false" ht="15" hidden="false" customHeight="true" outlineLevel="0" collapsed="false"/>
    <row r="4939" customFormat="false" ht="15" hidden="false" customHeight="true" outlineLevel="0" collapsed="false"/>
    <row r="4940" customFormat="false" ht="15" hidden="false" customHeight="true" outlineLevel="0" collapsed="false"/>
    <row r="4941" customFormat="false" ht="15" hidden="false" customHeight="true" outlineLevel="0" collapsed="false"/>
    <row r="4942" customFormat="false" ht="15" hidden="false" customHeight="true" outlineLevel="0" collapsed="false"/>
    <row r="4943" customFormat="false" ht="15" hidden="false" customHeight="true" outlineLevel="0" collapsed="false"/>
    <row r="4944" customFormat="false" ht="15" hidden="false" customHeight="true" outlineLevel="0" collapsed="false"/>
    <row r="4945" customFormat="false" ht="15" hidden="false" customHeight="true" outlineLevel="0" collapsed="false"/>
    <row r="4946" customFormat="false" ht="15" hidden="false" customHeight="true" outlineLevel="0" collapsed="false"/>
    <row r="4947" customFormat="false" ht="15" hidden="false" customHeight="true" outlineLevel="0" collapsed="false"/>
    <row r="4948" customFormat="false" ht="15" hidden="false" customHeight="true" outlineLevel="0" collapsed="false"/>
    <row r="4949" customFormat="false" ht="15" hidden="false" customHeight="true" outlineLevel="0" collapsed="false"/>
    <row r="4950" customFormat="false" ht="15" hidden="false" customHeight="true" outlineLevel="0" collapsed="false"/>
    <row r="4951" customFormat="false" ht="15" hidden="false" customHeight="true" outlineLevel="0" collapsed="false"/>
    <row r="4952" customFormat="false" ht="15" hidden="false" customHeight="true" outlineLevel="0" collapsed="false"/>
    <row r="4953" customFormat="false" ht="15" hidden="false" customHeight="true" outlineLevel="0" collapsed="false"/>
    <row r="4954" customFormat="false" ht="15" hidden="false" customHeight="true" outlineLevel="0" collapsed="false"/>
    <row r="4955" customFormat="false" ht="15" hidden="false" customHeight="true" outlineLevel="0" collapsed="false"/>
    <row r="4956" customFormat="false" ht="15" hidden="false" customHeight="true" outlineLevel="0" collapsed="false"/>
    <row r="4957" customFormat="false" ht="15" hidden="false" customHeight="true" outlineLevel="0" collapsed="false"/>
    <row r="4958" customFormat="false" ht="15" hidden="false" customHeight="true" outlineLevel="0" collapsed="false"/>
    <row r="4959" customFormat="false" ht="15" hidden="false" customHeight="true" outlineLevel="0" collapsed="false"/>
    <row r="4960" customFormat="false" ht="15" hidden="false" customHeight="true" outlineLevel="0" collapsed="false"/>
    <row r="4961" customFormat="false" ht="15" hidden="false" customHeight="true" outlineLevel="0" collapsed="false"/>
    <row r="4962" customFormat="false" ht="15" hidden="false" customHeight="true" outlineLevel="0" collapsed="false"/>
    <row r="4963" customFormat="false" ht="15" hidden="false" customHeight="true" outlineLevel="0" collapsed="false"/>
    <row r="4964" customFormat="false" ht="15" hidden="false" customHeight="true" outlineLevel="0" collapsed="false"/>
    <row r="4965" customFormat="false" ht="15" hidden="false" customHeight="true" outlineLevel="0" collapsed="false"/>
    <row r="4966" customFormat="false" ht="15" hidden="false" customHeight="true" outlineLevel="0" collapsed="false"/>
    <row r="4967" customFormat="false" ht="15" hidden="false" customHeight="true" outlineLevel="0" collapsed="false"/>
    <row r="4968" customFormat="false" ht="15" hidden="false" customHeight="true" outlineLevel="0" collapsed="false"/>
    <row r="4969" customFormat="false" ht="15" hidden="false" customHeight="true" outlineLevel="0" collapsed="false"/>
    <row r="4970" customFormat="false" ht="15" hidden="false" customHeight="true" outlineLevel="0" collapsed="false"/>
    <row r="4971" customFormat="false" ht="15" hidden="false" customHeight="true" outlineLevel="0" collapsed="false"/>
    <row r="4972" customFormat="false" ht="15" hidden="false" customHeight="true" outlineLevel="0" collapsed="false"/>
    <row r="4973" customFormat="false" ht="15" hidden="false" customHeight="true" outlineLevel="0" collapsed="false"/>
    <row r="4974" customFormat="false" ht="15" hidden="false" customHeight="true" outlineLevel="0" collapsed="false"/>
    <row r="4975" customFormat="false" ht="15" hidden="false" customHeight="true" outlineLevel="0" collapsed="false"/>
    <row r="4976" customFormat="false" ht="15" hidden="false" customHeight="true" outlineLevel="0" collapsed="false"/>
    <row r="4977" customFormat="false" ht="15" hidden="false" customHeight="true" outlineLevel="0" collapsed="false"/>
    <row r="4978" customFormat="false" ht="15" hidden="false" customHeight="true" outlineLevel="0" collapsed="false"/>
    <row r="4979" customFormat="false" ht="15" hidden="false" customHeight="true" outlineLevel="0" collapsed="false"/>
    <row r="4980" customFormat="false" ht="15" hidden="false" customHeight="true" outlineLevel="0" collapsed="false"/>
    <row r="4981" customFormat="false" ht="15" hidden="false" customHeight="true" outlineLevel="0" collapsed="false"/>
    <row r="4982" customFormat="false" ht="15" hidden="false" customHeight="true" outlineLevel="0" collapsed="false"/>
    <row r="4983" customFormat="false" ht="15" hidden="false" customHeight="true" outlineLevel="0" collapsed="false"/>
    <row r="4984" customFormat="false" ht="15" hidden="false" customHeight="true" outlineLevel="0" collapsed="false"/>
    <row r="4985" customFormat="false" ht="15" hidden="false" customHeight="true" outlineLevel="0" collapsed="false"/>
    <row r="4986" customFormat="false" ht="15" hidden="false" customHeight="true" outlineLevel="0" collapsed="false"/>
    <row r="4987" customFormat="false" ht="15" hidden="false" customHeight="true" outlineLevel="0" collapsed="false"/>
    <row r="4988" customFormat="false" ht="15" hidden="false" customHeight="true" outlineLevel="0" collapsed="false"/>
    <row r="4989" customFormat="false" ht="15" hidden="false" customHeight="true" outlineLevel="0" collapsed="false"/>
    <row r="4990" customFormat="false" ht="15" hidden="false" customHeight="true" outlineLevel="0" collapsed="false"/>
    <row r="4991" customFormat="false" ht="15" hidden="false" customHeight="true" outlineLevel="0" collapsed="false"/>
    <row r="4992" customFormat="false" ht="15" hidden="false" customHeight="true" outlineLevel="0" collapsed="false"/>
    <row r="4993" customFormat="false" ht="15" hidden="false" customHeight="true" outlineLevel="0" collapsed="false"/>
    <row r="4994" customFormat="false" ht="15" hidden="false" customHeight="true" outlineLevel="0" collapsed="false"/>
    <row r="4995" customFormat="false" ht="15" hidden="false" customHeight="true" outlineLevel="0" collapsed="false"/>
    <row r="4996" customFormat="false" ht="15" hidden="false" customHeight="true" outlineLevel="0" collapsed="false"/>
    <row r="4997" customFormat="false" ht="15" hidden="false" customHeight="true" outlineLevel="0" collapsed="false"/>
    <row r="4998" customFormat="false" ht="15" hidden="false" customHeight="true" outlineLevel="0" collapsed="false"/>
    <row r="4999" customFormat="false" ht="15" hidden="false" customHeight="true" outlineLevel="0" collapsed="false"/>
    <row r="5000" customFormat="false" ht="15" hidden="false" customHeight="true" outlineLevel="0" collapsed="false"/>
    <row r="5001" customFormat="false" ht="15" hidden="false" customHeight="true" outlineLevel="0" collapsed="false"/>
    <row r="5002" customFormat="false" ht="15" hidden="false" customHeight="true" outlineLevel="0" collapsed="false"/>
    <row r="5003" customFormat="false" ht="15" hidden="false" customHeight="true" outlineLevel="0" collapsed="false"/>
    <row r="5004" customFormat="false" ht="15" hidden="false" customHeight="true" outlineLevel="0" collapsed="false"/>
    <row r="5005" customFormat="false" ht="15" hidden="false" customHeight="true" outlineLevel="0" collapsed="false"/>
    <row r="5006" customFormat="false" ht="15" hidden="false" customHeight="true" outlineLevel="0" collapsed="false"/>
    <row r="5007" customFormat="false" ht="15" hidden="false" customHeight="true" outlineLevel="0" collapsed="false"/>
    <row r="5008" customFormat="false" ht="15" hidden="false" customHeight="true" outlineLevel="0" collapsed="false"/>
    <row r="5009" customFormat="false" ht="15" hidden="false" customHeight="true" outlineLevel="0" collapsed="false"/>
    <row r="5010" customFormat="false" ht="15" hidden="false" customHeight="true" outlineLevel="0" collapsed="false"/>
    <row r="5011" customFormat="false" ht="15" hidden="false" customHeight="true" outlineLevel="0" collapsed="false"/>
    <row r="5012" customFormat="false" ht="15" hidden="false" customHeight="true" outlineLevel="0" collapsed="false"/>
    <row r="5013" customFormat="false" ht="15" hidden="false" customHeight="true" outlineLevel="0" collapsed="false"/>
    <row r="5014" customFormat="false" ht="15" hidden="false" customHeight="true" outlineLevel="0" collapsed="false"/>
    <row r="5015" customFormat="false" ht="15" hidden="false" customHeight="true" outlineLevel="0" collapsed="false"/>
    <row r="5016" customFormat="false" ht="15" hidden="false" customHeight="true" outlineLevel="0" collapsed="false"/>
    <row r="5017" customFormat="false" ht="15" hidden="false" customHeight="true" outlineLevel="0" collapsed="false"/>
    <row r="5018" customFormat="false" ht="15" hidden="false" customHeight="true" outlineLevel="0" collapsed="false"/>
    <row r="5019" customFormat="false" ht="15" hidden="false" customHeight="true" outlineLevel="0" collapsed="false"/>
    <row r="5020" customFormat="false" ht="15" hidden="false" customHeight="true" outlineLevel="0" collapsed="false"/>
    <row r="5021" customFormat="false" ht="15" hidden="false" customHeight="true" outlineLevel="0" collapsed="false"/>
    <row r="5022" customFormat="false" ht="15" hidden="false" customHeight="true" outlineLevel="0" collapsed="false"/>
    <row r="5023" customFormat="false" ht="15" hidden="false" customHeight="true" outlineLevel="0" collapsed="false"/>
    <row r="5024" customFormat="false" ht="15" hidden="false" customHeight="true" outlineLevel="0" collapsed="false"/>
    <row r="5025" customFormat="false" ht="15" hidden="false" customHeight="true" outlineLevel="0" collapsed="false"/>
    <row r="5026" customFormat="false" ht="15" hidden="false" customHeight="true" outlineLevel="0" collapsed="false"/>
    <row r="5027" customFormat="false" ht="15" hidden="false" customHeight="true" outlineLevel="0" collapsed="false"/>
    <row r="5028" customFormat="false" ht="15" hidden="false" customHeight="true" outlineLevel="0" collapsed="false"/>
    <row r="5029" customFormat="false" ht="15" hidden="false" customHeight="true" outlineLevel="0" collapsed="false"/>
    <row r="5030" customFormat="false" ht="15" hidden="false" customHeight="true" outlineLevel="0" collapsed="false"/>
    <row r="5031" customFormat="false" ht="15" hidden="false" customHeight="true" outlineLevel="0" collapsed="false"/>
    <row r="5032" customFormat="false" ht="15" hidden="false" customHeight="true" outlineLevel="0" collapsed="false"/>
    <row r="5033" customFormat="false" ht="15" hidden="false" customHeight="true" outlineLevel="0" collapsed="false"/>
    <row r="5034" customFormat="false" ht="15" hidden="false" customHeight="true" outlineLevel="0" collapsed="false"/>
    <row r="5035" customFormat="false" ht="15" hidden="false" customHeight="true" outlineLevel="0" collapsed="false"/>
    <row r="5036" customFormat="false" ht="15" hidden="false" customHeight="true" outlineLevel="0" collapsed="false"/>
    <row r="5037" customFormat="false" ht="15" hidden="false" customHeight="true" outlineLevel="0" collapsed="false"/>
    <row r="5038" customFormat="false" ht="15" hidden="false" customHeight="true" outlineLevel="0" collapsed="false"/>
    <row r="5039" customFormat="false" ht="15" hidden="false" customHeight="true" outlineLevel="0" collapsed="false"/>
    <row r="5040" customFormat="false" ht="15" hidden="false" customHeight="true" outlineLevel="0" collapsed="false"/>
    <row r="5041" customFormat="false" ht="15" hidden="false" customHeight="true" outlineLevel="0" collapsed="false"/>
    <row r="5042" customFormat="false" ht="15" hidden="false" customHeight="true" outlineLevel="0" collapsed="false"/>
    <row r="5043" customFormat="false" ht="15" hidden="false" customHeight="true" outlineLevel="0" collapsed="false"/>
    <row r="5044" customFormat="false" ht="15" hidden="false" customHeight="true" outlineLevel="0" collapsed="false"/>
    <row r="5045" customFormat="false" ht="15" hidden="false" customHeight="true" outlineLevel="0" collapsed="false"/>
    <row r="5046" customFormat="false" ht="15" hidden="false" customHeight="true" outlineLevel="0" collapsed="false"/>
    <row r="5047" customFormat="false" ht="15" hidden="false" customHeight="true" outlineLevel="0" collapsed="false"/>
    <row r="5048" customFormat="false" ht="15" hidden="false" customHeight="true" outlineLevel="0" collapsed="false"/>
    <row r="5049" customFormat="false" ht="15" hidden="false" customHeight="true" outlineLevel="0" collapsed="false"/>
    <row r="5050" customFormat="false" ht="15" hidden="false" customHeight="true" outlineLevel="0" collapsed="false"/>
    <row r="5051" customFormat="false" ht="15" hidden="false" customHeight="true" outlineLevel="0" collapsed="false"/>
    <row r="5052" customFormat="false" ht="15" hidden="false" customHeight="true" outlineLevel="0" collapsed="false"/>
    <row r="5053" customFormat="false" ht="15" hidden="false" customHeight="true" outlineLevel="0" collapsed="false"/>
    <row r="5054" customFormat="false" ht="15" hidden="false" customHeight="true" outlineLevel="0" collapsed="false"/>
    <row r="5055" customFormat="false" ht="15" hidden="false" customHeight="true" outlineLevel="0" collapsed="false"/>
    <row r="5056" customFormat="false" ht="15" hidden="false" customHeight="true" outlineLevel="0" collapsed="false"/>
    <row r="5057" customFormat="false" ht="15" hidden="false" customHeight="true" outlineLevel="0" collapsed="false"/>
    <row r="5058" customFormat="false" ht="15" hidden="false" customHeight="true" outlineLevel="0" collapsed="false"/>
    <row r="5059" customFormat="false" ht="15" hidden="false" customHeight="true" outlineLevel="0" collapsed="false"/>
    <row r="5060" customFormat="false" ht="15" hidden="false" customHeight="true" outlineLevel="0" collapsed="false"/>
    <row r="5061" customFormat="false" ht="15" hidden="false" customHeight="true" outlineLevel="0" collapsed="false"/>
    <row r="5062" customFormat="false" ht="15" hidden="false" customHeight="true" outlineLevel="0" collapsed="false"/>
    <row r="5063" customFormat="false" ht="15" hidden="false" customHeight="true" outlineLevel="0" collapsed="false"/>
    <row r="5064" customFormat="false" ht="15" hidden="false" customHeight="true" outlineLevel="0" collapsed="false"/>
    <row r="5065" customFormat="false" ht="15" hidden="false" customHeight="true" outlineLevel="0" collapsed="false"/>
    <row r="5066" customFormat="false" ht="15" hidden="false" customHeight="true" outlineLevel="0" collapsed="false"/>
    <row r="5067" customFormat="false" ht="15" hidden="false" customHeight="true" outlineLevel="0" collapsed="false"/>
    <row r="5068" customFormat="false" ht="15" hidden="false" customHeight="true" outlineLevel="0" collapsed="false"/>
    <row r="5069" customFormat="false" ht="15" hidden="false" customHeight="true" outlineLevel="0" collapsed="false"/>
    <row r="5070" customFormat="false" ht="15" hidden="false" customHeight="true" outlineLevel="0" collapsed="false"/>
    <row r="5071" customFormat="false" ht="15" hidden="false" customHeight="true" outlineLevel="0" collapsed="false"/>
    <row r="5072" customFormat="false" ht="15" hidden="false" customHeight="true" outlineLevel="0" collapsed="false"/>
    <row r="5073" customFormat="false" ht="15" hidden="false" customHeight="true" outlineLevel="0" collapsed="false"/>
    <row r="5074" customFormat="false" ht="15" hidden="false" customHeight="true" outlineLevel="0" collapsed="false"/>
    <row r="5075" customFormat="false" ht="15" hidden="false" customHeight="true" outlineLevel="0" collapsed="false"/>
    <row r="5076" customFormat="false" ht="15" hidden="false" customHeight="true" outlineLevel="0" collapsed="false"/>
    <row r="5077" customFormat="false" ht="15" hidden="false" customHeight="true" outlineLevel="0" collapsed="false"/>
    <row r="5078" customFormat="false" ht="15" hidden="false" customHeight="true" outlineLevel="0" collapsed="false"/>
    <row r="5079" customFormat="false" ht="15" hidden="false" customHeight="true" outlineLevel="0" collapsed="false"/>
    <row r="5080" customFormat="false" ht="15" hidden="false" customHeight="true" outlineLevel="0" collapsed="false"/>
    <row r="5081" customFormat="false" ht="15" hidden="false" customHeight="true" outlineLevel="0" collapsed="false"/>
    <row r="5082" customFormat="false" ht="15" hidden="false" customHeight="true" outlineLevel="0" collapsed="false"/>
    <row r="5083" customFormat="false" ht="15" hidden="false" customHeight="true" outlineLevel="0" collapsed="false"/>
    <row r="5084" customFormat="false" ht="15" hidden="false" customHeight="true" outlineLevel="0" collapsed="false"/>
    <row r="5085" customFormat="false" ht="15" hidden="false" customHeight="true" outlineLevel="0" collapsed="false"/>
    <row r="5086" customFormat="false" ht="15" hidden="false" customHeight="true" outlineLevel="0" collapsed="false"/>
    <row r="5087" customFormat="false" ht="15" hidden="false" customHeight="true" outlineLevel="0" collapsed="false"/>
    <row r="5088" customFormat="false" ht="15" hidden="false" customHeight="true" outlineLevel="0" collapsed="false"/>
    <row r="5089" customFormat="false" ht="15" hidden="false" customHeight="true" outlineLevel="0" collapsed="false"/>
    <row r="5090" customFormat="false" ht="15" hidden="false" customHeight="true" outlineLevel="0" collapsed="false"/>
    <row r="5091" customFormat="false" ht="15" hidden="false" customHeight="true" outlineLevel="0" collapsed="false"/>
    <row r="5092" customFormat="false" ht="15" hidden="false" customHeight="true" outlineLevel="0" collapsed="false"/>
    <row r="5093" customFormat="false" ht="15" hidden="false" customHeight="true" outlineLevel="0" collapsed="false"/>
    <row r="5094" customFormat="false" ht="15" hidden="false" customHeight="true" outlineLevel="0" collapsed="false"/>
    <row r="5095" customFormat="false" ht="15" hidden="false" customHeight="true" outlineLevel="0" collapsed="false"/>
    <row r="5096" customFormat="false" ht="15" hidden="false" customHeight="true" outlineLevel="0" collapsed="false"/>
    <row r="5097" customFormat="false" ht="15" hidden="false" customHeight="true" outlineLevel="0" collapsed="false"/>
    <row r="5098" customFormat="false" ht="15" hidden="false" customHeight="true" outlineLevel="0" collapsed="false"/>
    <row r="5099" customFormat="false" ht="15" hidden="false" customHeight="true" outlineLevel="0" collapsed="false"/>
    <row r="5100" customFormat="false" ht="15" hidden="false" customHeight="true" outlineLevel="0" collapsed="false"/>
    <row r="5101" customFormat="false" ht="15" hidden="false" customHeight="true" outlineLevel="0" collapsed="false"/>
    <row r="5102" customFormat="false" ht="15" hidden="false" customHeight="true" outlineLevel="0" collapsed="false"/>
    <row r="5103" customFormat="false" ht="15" hidden="false" customHeight="true" outlineLevel="0" collapsed="false"/>
    <row r="5104" customFormat="false" ht="15" hidden="false" customHeight="true" outlineLevel="0" collapsed="false"/>
    <row r="5105" customFormat="false" ht="15" hidden="false" customHeight="true" outlineLevel="0" collapsed="false"/>
    <row r="5106" customFormat="false" ht="15" hidden="false" customHeight="true" outlineLevel="0" collapsed="false"/>
    <row r="5107" customFormat="false" ht="15" hidden="false" customHeight="true" outlineLevel="0" collapsed="false"/>
    <row r="5108" customFormat="false" ht="15" hidden="false" customHeight="true" outlineLevel="0" collapsed="false"/>
    <row r="5109" customFormat="false" ht="15" hidden="false" customHeight="true" outlineLevel="0" collapsed="false"/>
    <row r="5110" customFormat="false" ht="15" hidden="false" customHeight="true" outlineLevel="0" collapsed="false"/>
    <row r="5111" customFormat="false" ht="15" hidden="false" customHeight="true" outlineLevel="0" collapsed="false"/>
    <row r="5112" customFormat="false" ht="15" hidden="false" customHeight="true" outlineLevel="0" collapsed="false"/>
    <row r="5113" customFormat="false" ht="15" hidden="false" customHeight="true" outlineLevel="0" collapsed="false"/>
    <row r="5114" customFormat="false" ht="15" hidden="false" customHeight="true" outlineLevel="0" collapsed="false"/>
    <row r="5115" customFormat="false" ht="15" hidden="false" customHeight="true" outlineLevel="0" collapsed="false"/>
    <row r="5116" customFormat="false" ht="15" hidden="false" customHeight="true" outlineLevel="0" collapsed="false"/>
    <row r="5117" customFormat="false" ht="15" hidden="false" customHeight="true" outlineLevel="0" collapsed="false"/>
    <row r="5118" customFormat="false" ht="15" hidden="false" customHeight="true" outlineLevel="0" collapsed="false"/>
    <row r="5119" customFormat="false" ht="15" hidden="false" customHeight="true" outlineLevel="0" collapsed="false"/>
    <row r="5120" customFormat="false" ht="15" hidden="false" customHeight="true" outlineLevel="0" collapsed="false"/>
    <row r="5121" customFormat="false" ht="15" hidden="false" customHeight="true" outlineLevel="0" collapsed="false"/>
    <row r="5122" customFormat="false" ht="15" hidden="false" customHeight="true" outlineLevel="0" collapsed="false"/>
    <row r="5123" customFormat="false" ht="15" hidden="false" customHeight="true" outlineLevel="0" collapsed="false"/>
    <row r="5124" customFormat="false" ht="15" hidden="false" customHeight="true" outlineLevel="0" collapsed="false"/>
    <row r="5125" customFormat="false" ht="15" hidden="false" customHeight="true" outlineLevel="0" collapsed="false"/>
    <row r="5126" customFormat="false" ht="15" hidden="false" customHeight="true" outlineLevel="0" collapsed="false"/>
    <row r="5127" customFormat="false" ht="15" hidden="false" customHeight="true" outlineLevel="0" collapsed="false"/>
    <row r="5128" customFormat="false" ht="15" hidden="false" customHeight="true" outlineLevel="0" collapsed="false"/>
    <row r="5129" customFormat="false" ht="15" hidden="false" customHeight="true" outlineLevel="0" collapsed="false"/>
    <row r="5130" customFormat="false" ht="15" hidden="false" customHeight="true" outlineLevel="0" collapsed="false"/>
    <row r="5131" customFormat="false" ht="15" hidden="false" customHeight="true" outlineLevel="0" collapsed="false"/>
    <row r="5132" customFormat="false" ht="15" hidden="false" customHeight="true" outlineLevel="0" collapsed="false"/>
    <row r="5133" customFormat="false" ht="15" hidden="false" customHeight="true" outlineLevel="0" collapsed="false"/>
    <row r="5134" customFormat="false" ht="15" hidden="false" customHeight="true" outlineLevel="0" collapsed="false"/>
    <row r="5135" customFormat="false" ht="15" hidden="false" customHeight="true" outlineLevel="0" collapsed="false"/>
    <row r="5136" customFormat="false" ht="15" hidden="false" customHeight="true" outlineLevel="0" collapsed="false"/>
    <row r="5137" customFormat="false" ht="15" hidden="false" customHeight="true" outlineLevel="0" collapsed="false"/>
    <row r="5138" customFormat="false" ht="15" hidden="false" customHeight="true" outlineLevel="0" collapsed="false"/>
    <row r="5139" customFormat="false" ht="15" hidden="false" customHeight="true" outlineLevel="0" collapsed="false"/>
    <row r="5140" customFormat="false" ht="15" hidden="false" customHeight="true" outlineLevel="0" collapsed="false"/>
    <row r="5141" customFormat="false" ht="15" hidden="false" customHeight="true" outlineLevel="0" collapsed="false"/>
    <row r="5142" customFormat="false" ht="15" hidden="false" customHeight="true" outlineLevel="0" collapsed="false"/>
    <row r="5143" customFormat="false" ht="15" hidden="false" customHeight="true" outlineLevel="0" collapsed="false"/>
    <row r="5144" customFormat="false" ht="15" hidden="false" customHeight="true" outlineLevel="0" collapsed="false"/>
    <row r="5145" customFormat="false" ht="15" hidden="false" customHeight="true" outlineLevel="0" collapsed="false"/>
    <row r="5146" customFormat="false" ht="15" hidden="false" customHeight="true" outlineLevel="0" collapsed="false"/>
    <row r="5147" customFormat="false" ht="15" hidden="false" customHeight="true" outlineLevel="0" collapsed="false"/>
    <row r="5148" customFormat="false" ht="15" hidden="false" customHeight="true" outlineLevel="0" collapsed="false"/>
    <row r="5149" customFormat="false" ht="15" hidden="false" customHeight="true" outlineLevel="0" collapsed="false"/>
    <row r="5150" customFormat="false" ht="15" hidden="false" customHeight="true" outlineLevel="0" collapsed="false"/>
    <row r="5151" customFormat="false" ht="15" hidden="false" customHeight="true" outlineLevel="0" collapsed="false"/>
    <row r="5152" customFormat="false" ht="15" hidden="false" customHeight="true" outlineLevel="0" collapsed="false"/>
    <row r="5153" customFormat="false" ht="15" hidden="false" customHeight="true" outlineLevel="0" collapsed="false"/>
    <row r="5154" customFormat="false" ht="15" hidden="false" customHeight="true" outlineLevel="0" collapsed="false"/>
    <row r="5155" customFormat="false" ht="15" hidden="false" customHeight="true" outlineLevel="0" collapsed="false"/>
    <row r="5156" customFormat="false" ht="15" hidden="false" customHeight="true" outlineLevel="0" collapsed="false"/>
    <row r="5157" customFormat="false" ht="15" hidden="false" customHeight="true" outlineLevel="0" collapsed="false"/>
    <row r="5158" customFormat="false" ht="15" hidden="false" customHeight="true" outlineLevel="0" collapsed="false"/>
    <row r="5159" customFormat="false" ht="15" hidden="false" customHeight="true" outlineLevel="0" collapsed="false"/>
    <row r="5160" customFormat="false" ht="15" hidden="false" customHeight="true" outlineLevel="0" collapsed="false"/>
    <row r="5161" customFormat="false" ht="15" hidden="false" customHeight="true" outlineLevel="0" collapsed="false"/>
    <row r="5162" customFormat="false" ht="15" hidden="false" customHeight="true" outlineLevel="0" collapsed="false"/>
    <row r="5163" customFormat="false" ht="15" hidden="false" customHeight="true" outlineLevel="0" collapsed="false"/>
    <row r="5164" customFormat="false" ht="15" hidden="false" customHeight="true" outlineLevel="0" collapsed="false"/>
    <row r="5165" customFormat="false" ht="15" hidden="false" customHeight="true" outlineLevel="0" collapsed="false"/>
    <row r="5166" customFormat="false" ht="15" hidden="false" customHeight="true" outlineLevel="0" collapsed="false"/>
    <row r="5167" customFormat="false" ht="15" hidden="false" customHeight="true" outlineLevel="0" collapsed="false"/>
    <row r="5168" customFormat="false" ht="15" hidden="false" customHeight="true" outlineLevel="0" collapsed="false"/>
    <row r="5169" customFormat="false" ht="15" hidden="false" customHeight="true" outlineLevel="0" collapsed="false"/>
    <row r="5170" customFormat="false" ht="15" hidden="false" customHeight="true" outlineLevel="0" collapsed="false"/>
    <row r="5171" customFormat="false" ht="15" hidden="false" customHeight="true" outlineLevel="0" collapsed="false"/>
    <row r="5172" customFormat="false" ht="15" hidden="false" customHeight="true" outlineLevel="0" collapsed="false"/>
    <row r="5173" customFormat="false" ht="15" hidden="false" customHeight="true" outlineLevel="0" collapsed="false"/>
    <row r="5174" customFormat="false" ht="15" hidden="false" customHeight="true" outlineLevel="0" collapsed="false"/>
    <row r="5175" customFormat="false" ht="15" hidden="false" customHeight="true" outlineLevel="0" collapsed="false"/>
    <row r="5176" customFormat="false" ht="15" hidden="false" customHeight="true" outlineLevel="0" collapsed="false"/>
    <row r="5177" customFormat="false" ht="15" hidden="false" customHeight="true" outlineLevel="0" collapsed="false"/>
    <row r="5178" customFormat="false" ht="15" hidden="false" customHeight="true" outlineLevel="0" collapsed="false"/>
    <row r="5179" customFormat="false" ht="15" hidden="false" customHeight="true" outlineLevel="0" collapsed="false"/>
    <row r="5180" customFormat="false" ht="15" hidden="false" customHeight="true" outlineLevel="0" collapsed="false"/>
    <row r="5181" customFormat="false" ht="15" hidden="false" customHeight="true" outlineLevel="0" collapsed="false"/>
    <row r="5182" customFormat="false" ht="15" hidden="false" customHeight="true" outlineLevel="0" collapsed="false"/>
    <row r="5183" customFormat="false" ht="15" hidden="false" customHeight="true" outlineLevel="0" collapsed="false"/>
    <row r="5184" customFormat="false" ht="15" hidden="false" customHeight="true" outlineLevel="0" collapsed="false"/>
    <row r="5185" customFormat="false" ht="15" hidden="false" customHeight="true" outlineLevel="0" collapsed="false"/>
    <row r="5186" customFormat="false" ht="15" hidden="false" customHeight="true" outlineLevel="0" collapsed="false"/>
    <row r="5187" customFormat="false" ht="15" hidden="false" customHeight="true" outlineLevel="0" collapsed="false"/>
    <row r="5188" customFormat="false" ht="15" hidden="false" customHeight="true" outlineLevel="0" collapsed="false"/>
    <row r="5189" customFormat="false" ht="15" hidden="false" customHeight="true" outlineLevel="0" collapsed="false"/>
    <row r="5190" customFormat="false" ht="15" hidden="false" customHeight="true" outlineLevel="0" collapsed="false"/>
    <row r="5191" customFormat="false" ht="15" hidden="false" customHeight="true" outlineLevel="0" collapsed="false"/>
    <row r="5192" customFormat="false" ht="15" hidden="false" customHeight="true" outlineLevel="0" collapsed="false"/>
    <row r="5193" customFormat="false" ht="15" hidden="false" customHeight="true" outlineLevel="0" collapsed="false"/>
    <row r="5194" customFormat="false" ht="15" hidden="false" customHeight="true" outlineLevel="0" collapsed="false"/>
    <row r="5195" customFormat="false" ht="15" hidden="false" customHeight="true" outlineLevel="0" collapsed="false"/>
    <row r="5196" customFormat="false" ht="15" hidden="false" customHeight="true" outlineLevel="0" collapsed="false"/>
    <row r="5197" customFormat="false" ht="15" hidden="false" customHeight="true" outlineLevel="0" collapsed="false"/>
    <row r="5198" customFormat="false" ht="15" hidden="false" customHeight="true" outlineLevel="0" collapsed="false"/>
    <row r="5199" customFormat="false" ht="15" hidden="false" customHeight="true" outlineLevel="0" collapsed="false"/>
    <row r="5200" customFormat="false" ht="15" hidden="false" customHeight="true" outlineLevel="0" collapsed="false"/>
    <row r="5201" customFormat="false" ht="15" hidden="false" customHeight="true" outlineLevel="0" collapsed="false"/>
    <row r="5202" customFormat="false" ht="15" hidden="false" customHeight="true" outlineLevel="0" collapsed="false"/>
    <row r="5203" customFormat="false" ht="15" hidden="false" customHeight="true" outlineLevel="0" collapsed="false"/>
    <row r="5204" customFormat="false" ht="15" hidden="false" customHeight="true" outlineLevel="0" collapsed="false"/>
    <row r="5205" customFormat="false" ht="15" hidden="false" customHeight="true" outlineLevel="0" collapsed="false"/>
    <row r="5206" customFormat="false" ht="15" hidden="false" customHeight="true" outlineLevel="0" collapsed="false"/>
    <row r="5207" customFormat="false" ht="15" hidden="false" customHeight="true" outlineLevel="0" collapsed="false"/>
    <row r="5208" customFormat="false" ht="15" hidden="false" customHeight="true" outlineLevel="0" collapsed="false"/>
    <row r="5209" customFormat="false" ht="15" hidden="false" customHeight="true" outlineLevel="0" collapsed="false"/>
    <row r="5210" customFormat="false" ht="15" hidden="false" customHeight="true" outlineLevel="0" collapsed="false"/>
    <row r="5211" customFormat="false" ht="15" hidden="false" customHeight="true" outlineLevel="0" collapsed="false"/>
    <row r="5212" customFormat="false" ht="15" hidden="false" customHeight="true" outlineLevel="0" collapsed="false"/>
    <row r="5213" customFormat="false" ht="15" hidden="false" customHeight="true" outlineLevel="0" collapsed="false"/>
    <row r="5214" customFormat="false" ht="15" hidden="false" customHeight="true" outlineLevel="0" collapsed="false"/>
    <row r="5215" customFormat="false" ht="15" hidden="false" customHeight="true" outlineLevel="0" collapsed="false"/>
    <row r="5216" customFormat="false" ht="15" hidden="false" customHeight="true" outlineLevel="0" collapsed="false"/>
    <row r="5217" customFormat="false" ht="15" hidden="false" customHeight="true" outlineLevel="0" collapsed="false"/>
    <row r="5218" customFormat="false" ht="15" hidden="false" customHeight="true" outlineLevel="0" collapsed="false"/>
    <row r="5219" customFormat="false" ht="15" hidden="false" customHeight="true" outlineLevel="0" collapsed="false"/>
    <row r="5220" customFormat="false" ht="15" hidden="false" customHeight="true" outlineLevel="0" collapsed="false"/>
    <row r="5221" customFormat="false" ht="15" hidden="false" customHeight="true" outlineLevel="0" collapsed="false"/>
    <row r="5222" customFormat="false" ht="15" hidden="false" customHeight="true" outlineLevel="0" collapsed="false"/>
    <row r="5223" customFormat="false" ht="15" hidden="false" customHeight="true" outlineLevel="0" collapsed="false"/>
    <row r="5224" customFormat="false" ht="15" hidden="false" customHeight="true" outlineLevel="0" collapsed="false"/>
    <row r="5225" customFormat="false" ht="15" hidden="false" customHeight="true" outlineLevel="0" collapsed="false"/>
    <row r="5226" customFormat="false" ht="15" hidden="false" customHeight="true" outlineLevel="0" collapsed="false"/>
    <row r="5227" customFormat="false" ht="15" hidden="false" customHeight="true" outlineLevel="0" collapsed="false"/>
    <row r="5228" customFormat="false" ht="15" hidden="false" customHeight="true" outlineLevel="0" collapsed="false"/>
    <row r="5229" customFormat="false" ht="15" hidden="false" customHeight="true" outlineLevel="0" collapsed="false"/>
    <row r="5230" customFormat="false" ht="15" hidden="false" customHeight="true" outlineLevel="0" collapsed="false"/>
    <row r="5231" customFormat="false" ht="15" hidden="false" customHeight="true" outlineLevel="0" collapsed="false"/>
    <row r="5232" customFormat="false" ht="15" hidden="false" customHeight="true" outlineLevel="0" collapsed="false"/>
    <row r="5233" customFormat="false" ht="15" hidden="false" customHeight="true" outlineLevel="0" collapsed="false"/>
    <row r="5234" customFormat="false" ht="15" hidden="false" customHeight="true" outlineLevel="0" collapsed="false"/>
    <row r="5235" customFormat="false" ht="15" hidden="false" customHeight="true" outlineLevel="0" collapsed="false"/>
    <row r="5236" customFormat="false" ht="15" hidden="false" customHeight="true" outlineLevel="0" collapsed="false"/>
    <row r="5237" customFormat="false" ht="15" hidden="false" customHeight="true" outlineLevel="0" collapsed="false"/>
    <row r="5238" customFormat="false" ht="15" hidden="false" customHeight="true" outlineLevel="0" collapsed="false"/>
    <row r="5239" customFormat="false" ht="15" hidden="false" customHeight="true" outlineLevel="0" collapsed="false"/>
    <row r="5240" customFormat="false" ht="15" hidden="false" customHeight="true" outlineLevel="0" collapsed="false"/>
    <row r="5241" customFormat="false" ht="15" hidden="false" customHeight="true" outlineLevel="0" collapsed="false"/>
    <row r="5242" customFormat="false" ht="15" hidden="false" customHeight="true" outlineLevel="0" collapsed="false"/>
    <row r="5243" customFormat="false" ht="15" hidden="false" customHeight="true" outlineLevel="0" collapsed="false"/>
    <row r="5244" customFormat="false" ht="15" hidden="false" customHeight="true" outlineLevel="0" collapsed="false"/>
    <row r="5245" customFormat="false" ht="15" hidden="false" customHeight="true" outlineLevel="0" collapsed="false"/>
    <row r="5246" customFormat="false" ht="15" hidden="false" customHeight="true" outlineLevel="0" collapsed="false"/>
    <row r="5247" customFormat="false" ht="15" hidden="false" customHeight="true" outlineLevel="0" collapsed="false"/>
    <row r="5248" customFormat="false" ht="15" hidden="false" customHeight="true" outlineLevel="0" collapsed="false"/>
    <row r="5249" customFormat="false" ht="15" hidden="false" customHeight="true" outlineLevel="0" collapsed="false"/>
    <row r="5250" customFormat="false" ht="15" hidden="false" customHeight="true" outlineLevel="0" collapsed="false"/>
    <row r="5251" customFormat="false" ht="15" hidden="false" customHeight="true" outlineLevel="0" collapsed="false"/>
    <row r="5252" customFormat="false" ht="15" hidden="false" customHeight="true" outlineLevel="0" collapsed="false"/>
    <row r="5253" customFormat="false" ht="15" hidden="false" customHeight="true" outlineLevel="0" collapsed="false"/>
    <row r="5254" customFormat="false" ht="15" hidden="false" customHeight="true" outlineLevel="0" collapsed="false"/>
    <row r="5255" customFormat="false" ht="15" hidden="false" customHeight="true" outlineLevel="0" collapsed="false"/>
    <row r="5256" customFormat="false" ht="15" hidden="false" customHeight="true" outlineLevel="0" collapsed="false"/>
    <row r="5257" customFormat="false" ht="15" hidden="false" customHeight="true" outlineLevel="0" collapsed="false"/>
    <row r="5258" customFormat="false" ht="15" hidden="false" customHeight="true" outlineLevel="0" collapsed="false"/>
    <row r="5259" customFormat="false" ht="15" hidden="false" customHeight="true" outlineLevel="0" collapsed="false"/>
    <row r="5260" customFormat="false" ht="15" hidden="false" customHeight="true" outlineLevel="0" collapsed="false"/>
    <row r="5261" customFormat="false" ht="15" hidden="false" customHeight="true" outlineLevel="0" collapsed="false"/>
    <row r="5262" customFormat="false" ht="15" hidden="false" customHeight="true" outlineLevel="0" collapsed="false"/>
    <row r="5263" customFormat="false" ht="15" hidden="false" customHeight="true" outlineLevel="0" collapsed="false"/>
    <row r="5264" customFormat="false" ht="15" hidden="false" customHeight="true" outlineLevel="0" collapsed="false"/>
    <row r="5265" customFormat="false" ht="15" hidden="false" customHeight="true" outlineLevel="0" collapsed="false"/>
    <row r="5266" customFormat="false" ht="15" hidden="false" customHeight="true" outlineLevel="0" collapsed="false"/>
    <row r="5267" customFormat="false" ht="15" hidden="false" customHeight="true" outlineLevel="0" collapsed="false"/>
    <row r="5268" customFormat="false" ht="15" hidden="false" customHeight="true" outlineLevel="0" collapsed="false"/>
    <row r="5269" customFormat="false" ht="15" hidden="false" customHeight="true" outlineLevel="0" collapsed="false"/>
    <row r="5270" customFormat="false" ht="15" hidden="false" customHeight="true" outlineLevel="0" collapsed="false"/>
    <row r="5271" customFormat="false" ht="15" hidden="false" customHeight="true" outlineLevel="0" collapsed="false"/>
    <row r="5272" customFormat="false" ht="15" hidden="false" customHeight="true" outlineLevel="0" collapsed="false"/>
    <row r="5273" customFormat="false" ht="15" hidden="false" customHeight="true" outlineLevel="0" collapsed="false"/>
    <row r="5274" customFormat="false" ht="15" hidden="false" customHeight="true" outlineLevel="0" collapsed="false"/>
    <row r="5275" customFormat="false" ht="15" hidden="false" customHeight="true" outlineLevel="0" collapsed="false"/>
    <row r="5276" customFormat="false" ht="15" hidden="false" customHeight="true" outlineLevel="0" collapsed="false"/>
    <row r="5277" customFormat="false" ht="15" hidden="false" customHeight="true" outlineLevel="0" collapsed="false"/>
    <row r="5278" customFormat="false" ht="15" hidden="false" customHeight="true" outlineLevel="0" collapsed="false"/>
    <row r="5279" customFormat="false" ht="15" hidden="false" customHeight="true" outlineLevel="0" collapsed="false"/>
    <row r="5280" customFormat="false" ht="15" hidden="false" customHeight="true" outlineLevel="0" collapsed="false"/>
    <row r="5281" customFormat="false" ht="15" hidden="false" customHeight="true" outlineLevel="0" collapsed="false"/>
    <row r="5282" customFormat="false" ht="15" hidden="false" customHeight="true" outlineLevel="0" collapsed="false"/>
    <row r="5283" customFormat="false" ht="15" hidden="false" customHeight="true" outlineLevel="0" collapsed="false"/>
    <row r="5284" customFormat="false" ht="15" hidden="false" customHeight="true" outlineLevel="0" collapsed="false"/>
    <row r="5285" customFormat="false" ht="15" hidden="false" customHeight="true" outlineLevel="0" collapsed="false"/>
    <row r="5286" customFormat="false" ht="15" hidden="false" customHeight="true" outlineLevel="0" collapsed="false"/>
    <row r="5287" customFormat="false" ht="15" hidden="false" customHeight="true" outlineLevel="0" collapsed="false"/>
    <row r="5288" customFormat="false" ht="15" hidden="false" customHeight="true" outlineLevel="0" collapsed="false"/>
    <row r="5289" customFormat="false" ht="15" hidden="false" customHeight="true" outlineLevel="0" collapsed="false"/>
    <row r="5290" customFormat="false" ht="15" hidden="false" customHeight="true" outlineLevel="0" collapsed="false"/>
    <row r="5291" customFormat="false" ht="15" hidden="false" customHeight="true" outlineLevel="0" collapsed="false"/>
    <row r="5292" customFormat="false" ht="15" hidden="false" customHeight="true" outlineLevel="0" collapsed="false"/>
    <row r="5293" customFormat="false" ht="15" hidden="false" customHeight="true" outlineLevel="0" collapsed="false"/>
    <row r="5294" customFormat="false" ht="15" hidden="false" customHeight="true" outlineLevel="0" collapsed="false"/>
    <row r="5295" customFormat="false" ht="15" hidden="false" customHeight="true" outlineLevel="0" collapsed="false"/>
    <row r="5296" customFormat="false" ht="15" hidden="false" customHeight="true" outlineLevel="0" collapsed="false"/>
    <row r="5297" customFormat="false" ht="15" hidden="false" customHeight="true" outlineLevel="0" collapsed="false"/>
    <row r="5298" customFormat="false" ht="15" hidden="false" customHeight="true" outlineLevel="0" collapsed="false"/>
    <row r="5299" customFormat="false" ht="15" hidden="false" customHeight="true" outlineLevel="0" collapsed="false"/>
    <row r="5300" customFormat="false" ht="15" hidden="false" customHeight="true" outlineLevel="0" collapsed="false"/>
    <row r="5301" customFormat="false" ht="15" hidden="false" customHeight="true" outlineLevel="0" collapsed="false"/>
    <row r="5302" customFormat="false" ht="15" hidden="false" customHeight="true" outlineLevel="0" collapsed="false"/>
    <row r="5303" customFormat="false" ht="15" hidden="false" customHeight="true" outlineLevel="0" collapsed="false"/>
    <row r="5304" customFormat="false" ht="15" hidden="false" customHeight="true" outlineLevel="0" collapsed="false"/>
    <row r="5305" customFormat="false" ht="15" hidden="false" customHeight="true" outlineLevel="0" collapsed="false"/>
    <row r="5306" customFormat="false" ht="15" hidden="false" customHeight="true" outlineLevel="0" collapsed="false"/>
    <row r="5307" customFormat="false" ht="15" hidden="false" customHeight="true" outlineLevel="0" collapsed="false"/>
    <row r="5308" customFormat="false" ht="15" hidden="false" customHeight="true" outlineLevel="0" collapsed="false"/>
    <row r="5309" customFormat="false" ht="15" hidden="false" customHeight="true" outlineLevel="0" collapsed="false"/>
    <row r="5310" customFormat="false" ht="15" hidden="false" customHeight="true" outlineLevel="0" collapsed="false"/>
    <row r="5311" customFormat="false" ht="15" hidden="false" customHeight="true" outlineLevel="0" collapsed="false"/>
    <row r="5312" customFormat="false" ht="15" hidden="false" customHeight="true" outlineLevel="0" collapsed="false"/>
    <row r="5313" customFormat="false" ht="15" hidden="false" customHeight="true" outlineLevel="0" collapsed="false"/>
    <row r="5314" customFormat="false" ht="15" hidden="false" customHeight="true" outlineLevel="0" collapsed="false"/>
    <row r="5315" customFormat="false" ht="15" hidden="false" customHeight="true" outlineLevel="0" collapsed="false"/>
    <row r="5316" customFormat="false" ht="15" hidden="false" customHeight="true" outlineLevel="0" collapsed="false"/>
    <row r="5317" customFormat="false" ht="15" hidden="false" customHeight="true" outlineLevel="0" collapsed="false"/>
    <row r="5318" customFormat="false" ht="15" hidden="false" customHeight="true" outlineLevel="0" collapsed="false"/>
    <row r="5319" customFormat="false" ht="15" hidden="false" customHeight="true" outlineLevel="0" collapsed="false"/>
    <row r="5320" customFormat="false" ht="15" hidden="false" customHeight="true" outlineLevel="0" collapsed="false"/>
    <row r="5321" customFormat="false" ht="15" hidden="false" customHeight="true" outlineLevel="0" collapsed="false"/>
    <row r="5322" customFormat="false" ht="15" hidden="false" customHeight="true" outlineLevel="0" collapsed="false"/>
    <row r="5323" customFormat="false" ht="15" hidden="false" customHeight="true" outlineLevel="0" collapsed="false"/>
    <row r="5324" customFormat="false" ht="15" hidden="false" customHeight="true" outlineLevel="0" collapsed="false"/>
    <row r="5325" customFormat="false" ht="15" hidden="false" customHeight="true" outlineLevel="0" collapsed="false"/>
    <row r="5326" customFormat="false" ht="15" hidden="false" customHeight="true" outlineLevel="0" collapsed="false"/>
    <row r="5327" customFormat="false" ht="15" hidden="false" customHeight="true" outlineLevel="0" collapsed="false"/>
    <row r="5328" customFormat="false" ht="15" hidden="false" customHeight="true" outlineLevel="0" collapsed="false"/>
    <row r="5329" customFormat="false" ht="15" hidden="false" customHeight="true" outlineLevel="0" collapsed="false"/>
    <row r="5330" customFormat="false" ht="15" hidden="false" customHeight="true" outlineLevel="0" collapsed="false"/>
    <row r="5331" customFormat="false" ht="15" hidden="false" customHeight="true" outlineLevel="0" collapsed="false"/>
    <row r="5332" customFormat="false" ht="15" hidden="false" customHeight="true" outlineLevel="0" collapsed="false"/>
    <row r="5333" customFormat="false" ht="15" hidden="false" customHeight="true" outlineLevel="0" collapsed="false"/>
    <row r="5334" customFormat="false" ht="15" hidden="false" customHeight="true" outlineLevel="0" collapsed="false"/>
    <row r="5335" customFormat="false" ht="15" hidden="false" customHeight="true" outlineLevel="0" collapsed="false"/>
    <row r="5336" customFormat="false" ht="15" hidden="false" customHeight="true" outlineLevel="0" collapsed="false"/>
    <row r="5337" customFormat="false" ht="15" hidden="false" customHeight="true" outlineLevel="0" collapsed="false"/>
    <row r="5338" customFormat="false" ht="15" hidden="false" customHeight="true" outlineLevel="0" collapsed="false"/>
    <row r="5339" customFormat="false" ht="15" hidden="false" customHeight="true" outlineLevel="0" collapsed="false"/>
    <row r="5340" customFormat="false" ht="15" hidden="false" customHeight="true" outlineLevel="0" collapsed="false"/>
    <row r="5341" customFormat="false" ht="15" hidden="false" customHeight="true" outlineLevel="0" collapsed="false"/>
    <row r="5342" customFormat="false" ht="15" hidden="false" customHeight="true" outlineLevel="0" collapsed="false"/>
    <row r="5343" customFormat="false" ht="15" hidden="false" customHeight="true" outlineLevel="0" collapsed="false"/>
    <row r="5344" customFormat="false" ht="15" hidden="false" customHeight="true" outlineLevel="0" collapsed="false"/>
    <row r="5345" customFormat="false" ht="15" hidden="false" customHeight="true" outlineLevel="0" collapsed="false"/>
    <row r="5346" customFormat="false" ht="15" hidden="false" customHeight="true" outlineLevel="0" collapsed="false"/>
    <row r="5347" customFormat="false" ht="15" hidden="false" customHeight="true" outlineLevel="0" collapsed="false"/>
    <row r="5348" customFormat="false" ht="15" hidden="false" customHeight="true" outlineLevel="0" collapsed="false"/>
    <row r="5349" customFormat="false" ht="15" hidden="false" customHeight="true" outlineLevel="0" collapsed="false"/>
    <row r="5350" customFormat="false" ht="15" hidden="false" customHeight="true" outlineLevel="0" collapsed="false"/>
    <row r="5351" customFormat="false" ht="15" hidden="false" customHeight="true" outlineLevel="0" collapsed="false"/>
    <row r="5352" customFormat="false" ht="15" hidden="false" customHeight="true" outlineLevel="0" collapsed="false"/>
    <row r="5353" customFormat="false" ht="15" hidden="false" customHeight="true" outlineLevel="0" collapsed="false"/>
    <row r="5354" customFormat="false" ht="15" hidden="false" customHeight="true" outlineLevel="0" collapsed="false"/>
    <row r="5355" customFormat="false" ht="15" hidden="false" customHeight="true" outlineLevel="0" collapsed="false"/>
    <row r="5356" customFormat="false" ht="15" hidden="false" customHeight="true" outlineLevel="0" collapsed="false"/>
    <row r="5357" customFormat="false" ht="15" hidden="false" customHeight="true" outlineLevel="0" collapsed="false"/>
    <row r="5358" customFormat="false" ht="15" hidden="false" customHeight="true" outlineLevel="0" collapsed="false"/>
    <row r="5359" customFormat="false" ht="15" hidden="false" customHeight="true" outlineLevel="0" collapsed="false"/>
    <row r="5360" customFormat="false" ht="15" hidden="false" customHeight="true" outlineLevel="0" collapsed="false"/>
    <row r="5361" customFormat="false" ht="15" hidden="false" customHeight="true" outlineLevel="0" collapsed="false"/>
    <row r="5362" customFormat="false" ht="15" hidden="false" customHeight="true" outlineLevel="0" collapsed="false"/>
    <row r="5363" customFormat="false" ht="15" hidden="false" customHeight="true" outlineLevel="0" collapsed="false"/>
    <row r="5364" customFormat="false" ht="15" hidden="false" customHeight="true" outlineLevel="0" collapsed="false"/>
    <row r="5365" customFormat="false" ht="15" hidden="false" customHeight="true" outlineLevel="0" collapsed="false"/>
    <row r="5366" customFormat="false" ht="15" hidden="false" customHeight="true" outlineLevel="0" collapsed="false"/>
    <row r="5367" customFormat="false" ht="15" hidden="false" customHeight="true" outlineLevel="0" collapsed="false"/>
    <row r="5368" customFormat="false" ht="15" hidden="false" customHeight="true" outlineLevel="0" collapsed="false"/>
    <row r="5369" customFormat="false" ht="15" hidden="false" customHeight="true" outlineLevel="0" collapsed="false"/>
    <row r="5370" customFormat="false" ht="15" hidden="false" customHeight="true" outlineLevel="0" collapsed="false"/>
    <row r="5371" customFormat="false" ht="15" hidden="false" customHeight="true" outlineLevel="0" collapsed="false"/>
    <row r="5372" customFormat="false" ht="15" hidden="false" customHeight="true" outlineLevel="0" collapsed="false"/>
    <row r="5373" customFormat="false" ht="15" hidden="false" customHeight="true" outlineLevel="0" collapsed="false"/>
    <row r="5374" customFormat="false" ht="15" hidden="false" customHeight="true" outlineLevel="0" collapsed="false"/>
    <row r="5375" customFormat="false" ht="15" hidden="false" customHeight="true" outlineLevel="0" collapsed="false"/>
    <row r="5376" customFormat="false" ht="15" hidden="false" customHeight="true" outlineLevel="0" collapsed="false"/>
    <row r="5377" customFormat="false" ht="15" hidden="false" customHeight="true" outlineLevel="0" collapsed="false"/>
    <row r="5378" customFormat="false" ht="15" hidden="false" customHeight="true" outlineLevel="0" collapsed="false"/>
    <row r="5379" customFormat="false" ht="15" hidden="false" customHeight="true" outlineLevel="0" collapsed="false"/>
    <row r="5380" customFormat="false" ht="15" hidden="false" customHeight="true" outlineLevel="0" collapsed="false"/>
    <row r="5381" customFormat="false" ht="15" hidden="false" customHeight="true" outlineLevel="0" collapsed="false"/>
    <row r="5382" customFormat="false" ht="15" hidden="false" customHeight="true" outlineLevel="0" collapsed="false"/>
    <row r="5383" customFormat="false" ht="15" hidden="false" customHeight="true" outlineLevel="0" collapsed="false"/>
    <row r="5384" customFormat="false" ht="15" hidden="false" customHeight="true" outlineLevel="0" collapsed="false"/>
    <row r="5385" customFormat="false" ht="15" hidden="false" customHeight="true" outlineLevel="0" collapsed="false"/>
    <row r="5386" customFormat="false" ht="15" hidden="false" customHeight="true" outlineLevel="0" collapsed="false"/>
    <row r="5387" customFormat="false" ht="15" hidden="false" customHeight="true" outlineLevel="0" collapsed="false"/>
    <row r="5388" customFormat="false" ht="15" hidden="false" customHeight="true" outlineLevel="0" collapsed="false"/>
    <row r="5389" customFormat="false" ht="15" hidden="false" customHeight="true" outlineLevel="0" collapsed="false"/>
    <row r="5390" customFormat="false" ht="15" hidden="false" customHeight="true" outlineLevel="0" collapsed="false"/>
    <row r="5391" customFormat="false" ht="15" hidden="false" customHeight="true" outlineLevel="0" collapsed="false"/>
    <row r="5392" customFormat="false" ht="15" hidden="false" customHeight="true" outlineLevel="0" collapsed="false"/>
    <row r="5393" customFormat="false" ht="15" hidden="false" customHeight="true" outlineLevel="0" collapsed="false"/>
    <row r="5394" customFormat="false" ht="15" hidden="false" customHeight="true" outlineLevel="0" collapsed="false"/>
    <row r="5395" customFormat="false" ht="15" hidden="false" customHeight="true" outlineLevel="0" collapsed="false"/>
    <row r="5396" customFormat="false" ht="15" hidden="false" customHeight="true" outlineLevel="0" collapsed="false"/>
    <row r="5397" customFormat="false" ht="15" hidden="false" customHeight="true" outlineLevel="0" collapsed="false"/>
    <row r="5398" customFormat="false" ht="15" hidden="false" customHeight="true" outlineLevel="0" collapsed="false"/>
    <row r="5399" customFormat="false" ht="15" hidden="false" customHeight="true" outlineLevel="0" collapsed="false"/>
    <row r="5400" customFormat="false" ht="15" hidden="false" customHeight="true" outlineLevel="0" collapsed="false"/>
    <row r="5401" customFormat="false" ht="15" hidden="false" customHeight="true" outlineLevel="0" collapsed="false"/>
    <row r="5402" customFormat="false" ht="15" hidden="false" customHeight="true" outlineLevel="0" collapsed="false"/>
    <row r="5403" customFormat="false" ht="15" hidden="false" customHeight="true" outlineLevel="0" collapsed="false"/>
    <row r="5404" customFormat="false" ht="15" hidden="false" customHeight="true" outlineLevel="0" collapsed="false"/>
    <row r="5405" customFormat="false" ht="15" hidden="false" customHeight="true" outlineLevel="0" collapsed="false"/>
    <row r="5406" customFormat="false" ht="15" hidden="false" customHeight="true" outlineLevel="0" collapsed="false"/>
    <row r="5407" customFormat="false" ht="15" hidden="false" customHeight="true" outlineLevel="0" collapsed="false"/>
    <row r="5408" customFormat="false" ht="15" hidden="false" customHeight="true" outlineLevel="0" collapsed="false"/>
    <row r="5409" customFormat="false" ht="15" hidden="false" customHeight="true" outlineLevel="0" collapsed="false"/>
    <row r="5410" customFormat="false" ht="15" hidden="false" customHeight="true" outlineLevel="0" collapsed="false"/>
    <row r="5411" customFormat="false" ht="15" hidden="false" customHeight="true" outlineLevel="0" collapsed="false"/>
    <row r="5412" customFormat="false" ht="15" hidden="false" customHeight="true" outlineLevel="0" collapsed="false"/>
    <row r="5413" customFormat="false" ht="15" hidden="false" customHeight="true" outlineLevel="0" collapsed="false"/>
    <row r="5414" customFormat="false" ht="15" hidden="false" customHeight="true" outlineLevel="0" collapsed="false"/>
    <row r="5415" customFormat="false" ht="15" hidden="false" customHeight="true" outlineLevel="0" collapsed="false"/>
    <row r="5416" customFormat="false" ht="15" hidden="false" customHeight="true" outlineLevel="0" collapsed="false"/>
    <row r="5417" customFormat="false" ht="15" hidden="false" customHeight="true" outlineLevel="0" collapsed="false"/>
    <row r="5418" customFormat="false" ht="15" hidden="false" customHeight="true" outlineLevel="0" collapsed="false"/>
    <row r="5419" customFormat="false" ht="15" hidden="false" customHeight="true" outlineLevel="0" collapsed="false"/>
    <row r="5420" customFormat="false" ht="15" hidden="false" customHeight="true" outlineLevel="0" collapsed="false"/>
    <row r="5421" customFormat="false" ht="15" hidden="false" customHeight="true" outlineLevel="0" collapsed="false"/>
    <row r="5422" customFormat="false" ht="15" hidden="false" customHeight="true" outlineLevel="0" collapsed="false"/>
    <row r="5423" customFormat="false" ht="15" hidden="false" customHeight="true" outlineLevel="0" collapsed="false"/>
    <row r="5424" customFormat="false" ht="15" hidden="false" customHeight="true" outlineLevel="0" collapsed="false"/>
    <row r="5425" customFormat="false" ht="15" hidden="false" customHeight="true" outlineLevel="0" collapsed="false"/>
    <row r="5426" customFormat="false" ht="15" hidden="false" customHeight="true" outlineLevel="0" collapsed="false"/>
    <row r="5427" customFormat="false" ht="15" hidden="false" customHeight="true" outlineLevel="0" collapsed="false"/>
    <row r="5428" customFormat="false" ht="15" hidden="false" customHeight="true" outlineLevel="0" collapsed="false"/>
    <row r="5429" customFormat="false" ht="15" hidden="false" customHeight="true" outlineLevel="0" collapsed="false"/>
    <row r="5430" customFormat="false" ht="15" hidden="false" customHeight="true" outlineLevel="0" collapsed="false"/>
    <row r="5431" customFormat="false" ht="15" hidden="false" customHeight="true" outlineLevel="0" collapsed="false"/>
    <row r="5432" customFormat="false" ht="15" hidden="false" customHeight="true" outlineLevel="0" collapsed="false"/>
    <row r="5433" customFormat="false" ht="15" hidden="false" customHeight="true" outlineLevel="0" collapsed="false"/>
    <row r="5434" customFormat="false" ht="15" hidden="false" customHeight="true" outlineLevel="0" collapsed="false"/>
    <row r="5435" customFormat="false" ht="15" hidden="false" customHeight="true" outlineLevel="0" collapsed="false"/>
    <row r="5436" customFormat="false" ht="15" hidden="false" customHeight="true" outlineLevel="0" collapsed="false"/>
    <row r="5437" customFormat="false" ht="15" hidden="false" customHeight="true" outlineLevel="0" collapsed="false"/>
    <row r="5438" customFormat="false" ht="15" hidden="false" customHeight="true" outlineLevel="0" collapsed="false"/>
    <row r="5439" customFormat="false" ht="15" hidden="false" customHeight="true" outlineLevel="0" collapsed="false"/>
    <row r="5440" customFormat="false" ht="15" hidden="false" customHeight="true" outlineLevel="0" collapsed="false"/>
    <row r="5441" customFormat="false" ht="15" hidden="false" customHeight="true" outlineLevel="0" collapsed="false"/>
    <row r="5442" customFormat="false" ht="15" hidden="false" customHeight="true" outlineLevel="0" collapsed="false"/>
    <row r="5443" customFormat="false" ht="15" hidden="false" customHeight="true" outlineLevel="0" collapsed="false"/>
    <row r="5444" customFormat="false" ht="15" hidden="false" customHeight="true" outlineLevel="0" collapsed="false"/>
    <row r="5445" customFormat="false" ht="15" hidden="false" customHeight="true" outlineLevel="0" collapsed="false"/>
    <row r="5446" customFormat="false" ht="15" hidden="false" customHeight="true" outlineLevel="0" collapsed="false"/>
    <row r="5447" customFormat="false" ht="15" hidden="false" customHeight="true" outlineLevel="0" collapsed="false"/>
    <row r="5448" customFormat="false" ht="15" hidden="false" customHeight="true" outlineLevel="0" collapsed="false"/>
    <row r="5449" customFormat="false" ht="15" hidden="false" customHeight="true" outlineLevel="0" collapsed="false"/>
    <row r="5450" customFormat="false" ht="15" hidden="false" customHeight="true" outlineLevel="0" collapsed="false"/>
    <row r="5451" customFormat="false" ht="15" hidden="false" customHeight="true" outlineLevel="0" collapsed="false"/>
    <row r="5452" customFormat="false" ht="15" hidden="false" customHeight="true" outlineLevel="0" collapsed="false"/>
    <row r="5453" customFormat="false" ht="15" hidden="false" customHeight="true" outlineLevel="0" collapsed="false"/>
    <row r="5454" customFormat="false" ht="15" hidden="false" customHeight="true" outlineLevel="0" collapsed="false"/>
    <row r="5455" customFormat="false" ht="15" hidden="false" customHeight="true" outlineLevel="0" collapsed="false"/>
    <row r="5456" customFormat="false" ht="15" hidden="false" customHeight="true" outlineLevel="0" collapsed="false"/>
    <row r="5457" customFormat="false" ht="15" hidden="false" customHeight="true" outlineLevel="0" collapsed="false"/>
    <row r="5458" customFormat="false" ht="15" hidden="false" customHeight="true" outlineLevel="0" collapsed="false"/>
    <row r="5459" customFormat="false" ht="15" hidden="false" customHeight="true" outlineLevel="0" collapsed="false"/>
    <row r="5460" customFormat="false" ht="15" hidden="false" customHeight="true" outlineLevel="0" collapsed="false"/>
    <row r="5461" customFormat="false" ht="15" hidden="false" customHeight="true" outlineLevel="0" collapsed="false"/>
    <row r="5462" customFormat="false" ht="15" hidden="false" customHeight="true" outlineLevel="0" collapsed="false"/>
    <row r="5463" customFormat="false" ht="15" hidden="false" customHeight="true" outlineLevel="0" collapsed="false"/>
    <row r="5464" customFormat="false" ht="15" hidden="false" customHeight="true" outlineLevel="0" collapsed="false"/>
    <row r="5465" customFormat="false" ht="15" hidden="false" customHeight="true" outlineLevel="0" collapsed="false"/>
    <row r="5466" customFormat="false" ht="15" hidden="false" customHeight="true" outlineLevel="0" collapsed="false"/>
    <row r="5467" customFormat="false" ht="15" hidden="false" customHeight="true" outlineLevel="0" collapsed="false"/>
    <row r="5468" customFormat="false" ht="15" hidden="false" customHeight="true" outlineLevel="0" collapsed="false"/>
    <row r="5469" customFormat="false" ht="15" hidden="false" customHeight="true" outlineLevel="0" collapsed="false"/>
    <row r="5470" customFormat="false" ht="15" hidden="false" customHeight="true" outlineLevel="0" collapsed="false"/>
    <row r="5471" customFormat="false" ht="15" hidden="false" customHeight="true" outlineLevel="0" collapsed="false"/>
    <row r="5472" customFormat="false" ht="15" hidden="false" customHeight="true" outlineLevel="0" collapsed="false"/>
    <row r="5473" customFormat="false" ht="15" hidden="false" customHeight="true" outlineLevel="0" collapsed="false"/>
    <row r="5474" customFormat="false" ht="15" hidden="false" customHeight="true" outlineLevel="0" collapsed="false"/>
    <row r="5475" customFormat="false" ht="15" hidden="false" customHeight="true" outlineLevel="0" collapsed="false"/>
    <row r="5476" customFormat="false" ht="15" hidden="false" customHeight="true" outlineLevel="0" collapsed="false"/>
    <row r="5477" customFormat="false" ht="15" hidden="false" customHeight="true" outlineLevel="0" collapsed="false"/>
    <row r="5478" customFormat="false" ht="15" hidden="false" customHeight="true" outlineLevel="0" collapsed="false"/>
    <row r="5479" customFormat="false" ht="15" hidden="false" customHeight="true" outlineLevel="0" collapsed="false"/>
    <row r="5480" customFormat="false" ht="15" hidden="false" customHeight="true" outlineLevel="0" collapsed="false"/>
    <row r="5481" customFormat="false" ht="15" hidden="false" customHeight="true" outlineLevel="0" collapsed="false"/>
    <row r="5482" customFormat="false" ht="15" hidden="false" customHeight="true" outlineLevel="0" collapsed="false"/>
    <row r="5483" customFormat="false" ht="15" hidden="false" customHeight="true" outlineLevel="0" collapsed="false"/>
    <row r="5484" customFormat="false" ht="15" hidden="false" customHeight="true" outlineLevel="0" collapsed="false"/>
    <row r="5485" customFormat="false" ht="15" hidden="false" customHeight="true" outlineLevel="0" collapsed="false"/>
    <row r="5486" customFormat="false" ht="15" hidden="false" customHeight="true" outlineLevel="0" collapsed="false"/>
    <row r="5487" customFormat="false" ht="15" hidden="false" customHeight="true" outlineLevel="0" collapsed="false"/>
    <row r="5488" customFormat="false" ht="15" hidden="false" customHeight="true" outlineLevel="0" collapsed="false"/>
    <row r="5489" customFormat="false" ht="15" hidden="false" customHeight="true" outlineLevel="0" collapsed="false"/>
    <row r="5490" customFormat="false" ht="15" hidden="false" customHeight="true" outlineLevel="0" collapsed="false"/>
    <row r="5491" customFormat="false" ht="15" hidden="false" customHeight="true" outlineLevel="0" collapsed="false"/>
    <row r="5492" customFormat="false" ht="15" hidden="false" customHeight="true" outlineLevel="0" collapsed="false"/>
    <row r="5493" customFormat="false" ht="15" hidden="false" customHeight="true" outlineLevel="0" collapsed="false"/>
    <row r="5494" customFormat="false" ht="15" hidden="false" customHeight="true" outlineLevel="0" collapsed="false"/>
    <row r="5495" customFormat="false" ht="15" hidden="false" customHeight="true" outlineLevel="0" collapsed="false"/>
    <row r="5496" customFormat="false" ht="15" hidden="false" customHeight="true" outlineLevel="0" collapsed="false"/>
    <row r="5497" customFormat="false" ht="15" hidden="false" customHeight="true" outlineLevel="0" collapsed="false"/>
    <row r="5498" customFormat="false" ht="15" hidden="false" customHeight="true" outlineLevel="0" collapsed="false"/>
    <row r="5499" customFormat="false" ht="15" hidden="false" customHeight="true" outlineLevel="0" collapsed="false"/>
    <row r="5500" customFormat="false" ht="15" hidden="false" customHeight="true" outlineLevel="0" collapsed="false"/>
    <row r="5501" customFormat="false" ht="15" hidden="false" customHeight="true" outlineLevel="0" collapsed="false"/>
    <row r="5502" customFormat="false" ht="15" hidden="false" customHeight="true" outlineLevel="0" collapsed="false"/>
    <row r="5503" customFormat="false" ht="15" hidden="false" customHeight="true" outlineLevel="0" collapsed="false"/>
    <row r="5504" customFormat="false" ht="15" hidden="false" customHeight="true" outlineLevel="0" collapsed="false"/>
    <row r="5505" customFormat="false" ht="15" hidden="false" customHeight="true" outlineLevel="0" collapsed="false"/>
    <row r="5506" customFormat="false" ht="15" hidden="false" customHeight="true" outlineLevel="0" collapsed="false"/>
    <row r="5507" customFormat="false" ht="15" hidden="false" customHeight="true" outlineLevel="0" collapsed="false"/>
    <row r="5508" customFormat="false" ht="15" hidden="false" customHeight="true" outlineLevel="0" collapsed="false"/>
    <row r="5509" customFormat="false" ht="15" hidden="false" customHeight="true" outlineLevel="0" collapsed="false"/>
    <row r="5510" customFormat="false" ht="15" hidden="false" customHeight="true" outlineLevel="0" collapsed="false"/>
    <row r="5511" customFormat="false" ht="15" hidden="false" customHeight="true" outlineLevel="0" collapsed="false"/>
    <row r="5512" customFormat="false" ht="15" hidden="false" customHeight="true" outlineLevel="0" collapsed="false"/>
    <row r="5513" customFormat="false" ht="15" hidden="false" customHeight="true" outlineLevel="0" collapsed="false"/>
    <row r="5514" customFormat="false" ht="15" hidden="false" customHeight="true" outlineLevel="0" collapsed="false"/>
    <row r="5515" customFormat="false" ht="15" hidden="false" customHeight="true" outlineLevel="0" collapsed="false"/>
    <row r="5516" customFormat="false" ht="15" hidden="false" customHeight="true" outlineLevel="0" collapsed="false"/>
    <row r="5517" customFormat="false" ht="15" hidden="false" customHeight="true" outlineLevel="0" collapsed="false"/>
    <row r="5518" customFormat="false" ht="15" hidden="false" customHeight="true" outlineLevel="0" collapsed="false"/>
    <row r="5519" customFormat="false" ht="15" hidden="false" customHeight="true" outlineLevel="0" collapsed="false"/>
    <row r="5520" customFormat="false" ht="15" hidden="false" customHeight="true" outlineLevel="0" collapsed="false"/>
    <row r="5521" customFormat="false" ht="15" hidden="false" customHeight="true" outlineLevel="0" collapsed="false"/>
    <row r="5522" customFormat="false" ht="15" hidden="false" customHeight="true" outlineLevel="0" collapsed="false"/>
    <row r="5523" customFormat="false" ht="15" hidden="false" customHeight="true" outlineLevel="0" collapsed="false"/>
    <row r="5524" customFormat="false" ht="15" hidden="false" customHeight="true" outlineLevel="0" collapsed="false"/>
    <row r="5525" customFormat="false" ht="15" hidden="false" customHeight="true" outlineLevel="0" collapsed="false"/>
    <row r="5526" customFormat="false" ht="15" hidden="false" customHeight="true" outlineLevel="0" collapsed="false"/>
    <row r="5527" customFormat="false" ht="15" hidden="false" customHeight="true" outlineLevel="0" collapsed="false"/>
    <row r="5528" customFormat="false" ht="15" hidden="false" customHeight="true" outlineLevel="0" collapsed="false"/>
    <row r="5529" customFormat="false" ht="15" hidden="false" customHeight="true" outlineLevel="0" collapsed="false"/>
    <row r="5530" customFormat="false" ht="15" hidden="false" customHeight="true" outlineLevel="0" collapsed="false"/>
    <row r="5531" customFormat="false" ht="15" hidden="false" customHeight="true" outlineLevel="0" collapsed="false"/>
    <row r="5532" customFormat="false" ht="15" hidden="false" customHeight="true" outlineLevel="0" collapsed="false"/>
    <row r="5533" customFormat="false" ht="15" hidden="false" customHeight="true" outlineLevel="0" collapsed="false"/>
    <row r="5534" customFormat="false" ht="15" hidden="false" customHeight="true" outlineLevel="0" collapsed="false"/>
    <row r="5535" customFormat="false" ht="15" hidden="false" customHeight="true" outlineLevel="0" collapsed="false"/>
    <row r="5536" customFormat="false" ht="15" hidden="false" customHeight="true" outlineLevel="0" collapsed="false"/>
    <row r="5537" customFormat="false" ht="15" hidden="false" customHeight="true" outlineLevel="0" collapsed="false"/>
    <row r="5538" customFormat="false" ht="15" hidden="false" customHeight="true" outlineLevel="0" collapsed="false"/>
    <row r="5539" customFormat="false" ht="15" hidden="false" customHeight="true" outlineLevel="0" collapsed="false"/>
    <row r="5540" customFormat="false" ht="15" hidden="false" customHeight="true" outlineLevel="0" collapsed="false"/>
    <row r="5541" customFormat="false" ht="15" hidden="false" customHeight="true" outlineLevel="0" collapsed="false"/>
    <row r="5542" customFormat="false" ht="15" hidden="false" customHeight="true" outlineLevel="0" collapsed="false"/>
    <row r="5543" customFormat="false" ht="15" hidden="false" customHeight="true" outlineLevel="0" collapsed="false"/>
    <row r="5544" customFormat="false" ht="15" hidden="false" customHeight="true" outlineLevel="0" collapsed="false"/>
    <row r="5545" customFormat="false" ht="15" hidden="false" customHeight="true" outlineLevel="0" collapsed="false"/>
    <row r="5546" customFormat="false" ht="15" hidden="false" customHeight="true" outlineLevel="0" collapsed="false"/>
    <row r="5547" customFormat="false" ht="15" hidden="false" customHeight="true" outlineLevel="0" collapsed="false"/>
    <row r="5548" customFormat="false" ht="15" hidden="false" customHeight="true" outlineLevel="0" collapsed="false"/>
    <row r="5549" customFormat="false" ht="15" hidden="false" customHeight="true" outlineLevel="0" collapsed="false"/>
    <row r="5550" customFormat="false" ht="15" hidden="false" customHeight="true" outlineLevel="0" collapsed="false"/>
    <row r="5551" customFormat="false" ht="15" hidden="false" customHeight="true" outlineLevel="0" collapsed="false"/>
    <row r="5552" customFormat="false" ht="15" hidden="false" customHeight="true" outlineLevel="0" collapsed="false"/>
    <row r="5553" customFormat="false" ht="15" hidden="false" customHeight="true" outlineLevel="0" collapsed="false"/>
    <row r="5554" customFormat="false" ht="15" hidden="false" customHeight="true" outlineLevel="0" collapsed="false"/>
    <row r="5555" customFormat="false" ht="15" hidden="false" customHeight="true" outlineLevel="0" collapsed="false"/>
    <row r="5556" customFormat="false" ht="15" hidden="false" customHeight="true" outlineLevel="0" collapsed="false"/>
    <row r="5557" customFormat="false" ht="15" hidden="false" customHeight="true" outlineLevel="0" collapsed="false"/>
    <row r="5558" customFormat="false" ht="15" hidden="false" customHeight="true" outlineLevel="0" collapsed="false"/>
    <row r="5559" customFormat="false" ht="15" hidden="false" customHeight="true" outlineLevel="0" collapsed="false"/>
    <row r="5560" customFormat="false" ht="15" hidden="false" customHeight="true" outlineLevel="0" collapsed="false"/>
    <row r="5561" customFormat="false" ht="15" hidden="false" customHeight="true" outlineLevel="0" collapsed="false"/>
    <row r="5562" customFormat="false" ht="15" hidden="false" customHeight="true" outlineLevel="0" collapsed="false"/>
    <row r="5563" customFormat="false" ht="15" hidden="false" customHeight="true" outlineLevel="0" collapsed="false"/>
    <row r="5564" customFormat="false" ht="15" hidden="false" customHeight="true" outlineLevel="0" collapsed="false"/>
    <row r="5565" customFormat="false" ht="15" hidden="false" customHeight="true" outlineLevel="0" collapsed="false"/>
    <row r="5566" customFormat="false" ht="15" hidden="false" customHeight="true" outlineLevel="0" collapsed="false"/>
    <row r="5567" customFormat="false" ht="15" hidden="false" customHeight="true" outlineLevel="0" collapsed="false"/>
    <row r="5568" customFormat="false" ht="15" hidden="false" customHeight="true" outlineLevel="0" collapsed="false"/>
    <row r="5569" customFormat="false" ht="15" hidden="false" customHeight="true" outlineLevel="0" collapsed="false"/>
    <row r="5570" customFormat="false" ht="15" hidden="false" customHeight="true" outlineLevel="0" collapsed="false"/>
    <row r="5571" customFormat="false" ht="15" hidden="false" customHeight="true" outlineLevel="0" collapsed="false"/>
    <row r="5572" customFormat="false" ht="15" hidden="false" customHeight="true" outlineLevel="0" collapsed="false"/>
    <row r="5573" customFormat="false" ht="15" hidden="false" customHeight="true" outlineLevel="0" collapsed="false"/>
    <row r="5574" customFormat="false" ht="15" hidden="false" customHeight="true" outlineLevel="0" collapsed="false"/>
    <row r="5575" customFormat="false" ht="15" hidden="false" customHeight="true" outlineLevel="0" collapsed="false"/>
    <row r="5576" customFormat="false" ht="15" hidden="false" customHeight="true" outlineLevel="0" collapsed="false"/>
    <row r="5577" customFormat="false" ht="15" hidden="false" customHeight="true" outlineLevel="0" collapsed="false"/>
    <row r="5578" customFormat="false" ht="15" hidden="false" customHeight="true" outlineLevel="0" collapsed="false"/>
    <row r="5579" customFormat="false" ht="15" hidden="false" customHeight="true" outlineLevel="0" collapsed="false"/>
    <row r="5580" customFormat="false" ht="15" hidden="false" customHeight="true" outlineLevel="0" collapsed="false"/>
    <row r="5581" customFormat="false" ht="15" hidden="false" customHeight="true" outlineLevel="0" collapsed="false"/>
    <row r="5582" customFormat="false" ht="15" hidden="false" customHeight="true" outlineLevel="0" collapsed="false"/>
    <row r="5583" customFormat="false" ht="15" hidden="false" customHeight="true" outlineLevel="0" collapsed="false"/>
    <row r="5584" customFormat="false" ht="15" hidden="false" customHeight="true" outlineLevel="0" collapsed="false"/>
    <row r="5585" customFormat="false" ht="15" hidden="false" customHeight="true" outlineLevel="0" collapsed="false"/>
    <row r="5586" customFormat="false" ht="15" hidden="false" customHeight="true" outlineLevel="0" collapsed="false"/>
    <row r="5587" customFormat="false" ht="15" hidden="false" customHeight="true" outlineLevel="0" collapsed="false"/>
    <row r="5588" customFormat="false" ht="15" hidden="false" customHeight="true" outlineLevel="0" collapsed="false"/>
    <row r="5589" customFormat="false" ht="15" hidden="false" customHeight="true" outlineLevel="0" collapsed="false"/>
    <row r="5590" customFormat="false" ht="15" hidden="false" customHeight="true" outlineLevel="0" collapsed="false"/>
    <row r="5591" customFormat="false" ht="15" hidden="false" customHeight="true" outlineLevel="0" collapsed="false"/>
    <row r="5592" customFormat="false" ht="15" hidden="false" customHeight="true" outlineLevel="0" collapsed="false"/>
    <row r="5593" customFormat="false" ht="15" hidden="false" customHeight="true" outlineLevel="0" collapsed="false"/>
    <row r="5594" customFormat="false" ht="15" hidden="false" customHeight="true" outlineLevel="0" collapsed="false"/>
    <row r="5595" customFormat="false" ht="15" hidden="false" customHeight="true" outlineLevel="0" collapsed="false"/>
    <row r="5596" customFormat="false" ht="15" hidden="false" customHeight="true" outlineLevel="0" collapsed="false"/>
    <row r="5597" customFormat="false" ht="15" hidden="false" customHeight="true" outlineLevel="0" collapsed="false"/>
    <row r="5598" customFormat="false" ht="15" hidden="false" customHeight="true" outlineLevel="0" collapsed="false"/>
    <row r="5599" customFormat="false" ht="15" hidden="false" customHeight="true" outlineLevel="0" collapsed="false"/>
    <row r="5600" customFormat="false" ht="15" hidden="false" customHeight="true" outlineLevel="0" collapsed="false"/>
    <row r="5601" customFormat="false" ht="15" hidden="false" customHeight="true" outlineLevel="0" collapsed="false"/>
    <row r="5602" customFormat="false" ht="15" hidden="false" customHeight="true" outlineLevel="0" collapsed="false"/>
    <row r="5603" customFormat="false" ht="15" hidden="false" customHeight="true" outlineLevel="0" collapsed="false"/>
    <row r="5604" customFormat="false" ht="15" hidden="false" customHeight="true" outlineLevel="0" collapsed="false"/>
    <row r="5605" customFormat="false" ht="15" hidden="false" customHeight="true" outlineLevel="0" collapsed="false"/>
    <row r="5606" customFormat="false" ht="15" hidden="false" customHeight="true" outlineLevel="0" collapsed="false"/>
    <row r="5607" customFormat="false" ht="15" hidden="false" customHeight="true" outlineLevel="0" collapsed="false"/>
    <row r="5608" customFormat="false" ht="15" hidden="false" customHeight="true" outlineLevel="0" collapsed="false"/>
    <row r="5609" customFormat="false" ht="15" hidden="false" customHeight="true" outlineLevel="0" collapsed="false"/>
    <row r="5610" customFormat="false" ht="15" hidden="false" customHeight="true" outlineLevel="0" collapsed="false"/>
    <row r="5611" customFormat="false" ht="15" hidden="false" customHeight="true" outlineLevel="0" collapsed="false"/>
    <row r="5612" customFormat="false" ht="15" hidden="false" customHeight="true" outlineLevel="0" collapsed="false"/>
    <row r="5613" customFormat="false" ht="15" hidden="false" customHeight="true" outlineLevel="0" collapsed="false"/>
    <row r="5614" customFormat="false" ht="15" hidden="false" customHeight="true" outlineLevel="0" collapsed="false"/>
    <row r="5615" customFormat="false" ht="15" hidden="false" customHeight="true" outlineLevel="0" collapsed="false"/>
    <row r="5616" customFormat="false" ht="15" hidden="false" customHeight="true" outlineLevel="0" collapsed="false"/>
    <row r="5617" customFormat="false" ht="15" hidden="false" customHeight="true" outlineLevel="0" collapsed="false"/>
    <row r="5618" customFormat="false" ht="15" hidden="false" customHeight="true" outlineLevel="0" collapsed="false"/>
    <row r="5619" customFormat="false" ht="15" hidden="false" customHeight="true" outlineLevel="0" collapsed="false"/>
    <row r="5620" customFormat="false" ht="15" hidden="false" customHeight="true" outlineLevel="0" collapsed="false"/>
    <row r="5621" customFormat="false" ht="15" hidden="false" customHeight="true" outlineLevel="0" collapsed="false"/>
    <row r="5622" customFormat="false" ht="15" hidden="false" customHeight="true" outlineLevel="0" collapsed="false"/>
    <row r="5623" customFormat="false" ht="15" hidden="false" customHeight="true" outlineLevel="0" collapsed="false"/>
    <row r="5624" customFormat="false" ht="15" hidden="false" customHeight="true" outlineLevel="0" collapsed="false"/>
    <row r="5625" customFormat="false" ht="15" hidden="false" customHeight="true" outlineLevel="0" collapsed="false"/>
    <row r="5626" customFormat="false" ht="15" hidden="false" customHeight="true" outlineLevel="0" collapsed="false"/>
    <row r="5627" customFormat="false" ht="15" hidden="false" customHeight="true" outlineLevel="0" collapsed="false"/>
    <row r="5628" customFormat="false" ht="15" hidden="false" customHeight="true" outlineLevel="0" collapsed="false"/>
    <row r="5629" customFormat="false" ht="15" hidden="false" customHeight="true" outlineLevel="0" collapsed="false"/>
    <row r="5630" customFormat="false" ht="15" hidden="false" customHeight="true" outlineLevel="0" collapsed="false"/>
    <row r="5631" customFormat="false" ht="15" hidden="false" customHeight="true" outlineLevel="0" collapsed="false"/>
    <row r="5632" customFormat="false" ht="15" hidden="false" customHeight="true" outlineLevel="0" collapsed="false"/>
    <row r="5633" customFormat="false" ht="15" hidden="false" customHeight="true" outlineLevel="0" collapsed="false"/>
    <row r="5634" customFormat="false" ht="15" hidden="false" customHeight="true" outlineLevel="0" collapsed="false"/>
    <row r="5635" customFormat="false" ht="15" hidden="false" customHeight="true" outlineLevel="0" collapsed="false"/>
    <row r="5636" customFormat="false" ht="15" hidden="false" customHeight="true" outlineLevel="0" collapsed="false"/>
    <row r="5637" customFormat="false" ht="15" hidden="false" customHeight="true" outlineLevel="0" collapsed="false"/>
    <row r="5638" customFormat="false" ht="15" hidden="false" customHeight="true" outlineLevel="0" collapsed="false"/>
    <row r="5639" customFormat="false" ht="15" hidden="false" customHeight="true" outlineLevel="0" collapsed="false"/>
    <row r="5640" customFormat="false" ht="15" hidden="false" customHeight="true" outlineLevel="0" collapsed="false"/>
    <row r="5641" customFormat="false" ht="15" hidden="false" customHeight="true" outlineLevel="0" collapsed="false"/>
    <row r="5642" customFormat="false" ht="15" hidden="false" customHeight="true" outlineLevel="0" collapsed="false"/>
    <row r="5643" customFormat="false" ht="15" hidden="false" customHeight="true" outlineLevel="0" collapsed="false"/>
    <row r="5644" customFormat="false" ht="15" hidden="false" customHeight="true" outlineLevel="0" collapsed="false"/>
    <row r="5645" customFormat="false" ht="15" hidden="false" customHeight="true" outlineLevel="0" collapsed="false"/>
    <row r="5646" customFormat="false" ht="15" hidden="false" customHeight="true" outlineLevel="0" collapsed="false"/>
    <row r="5647" customFormat="false" ht="15" hidden="false" customHeight="true" outlineLevel="0" collapsed="false"/>
    <row r="5648" customFormat="false" ht="15" hidden="false" customHeight="true" outlineLevel="0" collapsed="false"/>
    <row r="5649" customFormat="false" ht="15" hidden="false" customHeight="true" outlineLevel="0" collapsed="false"/>
    <row r="5650" customFormat="false" ht="15" hidden="false" customHeight="true" outlineLevel="0" collapsed="false"/>
    <row r="5651" customFormat="false" ht="15" hidden="false" customHeight="true" outlineLevel="0" collapsed="false"/>
    <row r="5652" customFormat="false" ht="15" hidden="false" customHeight="true" outlineLevel="0" collapsed="false"/>
    <row r="5653" customFormat="false" ht="15" hidden="false" customHeight="true" outlineLevel="0" collapsed="false"/>
    <row r="5654" customFormat="false" ht="15" hidden="false" customHeight="true" outlineLevel="0" collapsed="false"/>
    <row r="5655" customFormat="false" ht="15" hidden="false" customHeight="true" outlineLevel="0" collapsed="false"/>
    <row r="5656" customFormat="false" ht="15" hidden="false" customHeight="true" outlineLevel="0" collapsed="false"/>
    <row r="5657" customFormat="false" ht="15" hidden="false" customHeight="true" outlineLevel="0" collapsed="false"/>
    <row r="5658" customFormat="false" ht="15" hidden="false" customHeight="true" outlineLevel="0" collapsed="false"/>
    <row r="5659" customFormat="false" ht="15" hidden="false" customHeight="true" outlineLevel="0" collapsed="false"/>
    <row r="5660" customFormat="false" ht="15" hidden="false" customHeight="true" outlineLevel="0" collapsed="false"/>
    <row r="5661" customFormat="false" ht="15" hidden="false" customHeight="true" outlineLevel="0" collapsed="false"/>
    <row r="5662" customFormat="false" ht="15" hidden="false" customHeight="true" outlineLevel="0" collapsed="false"/>
    <row r="5663" customFormat="false" ht="15" hidden="false" customHeight="true" outlineLevel="0" collapsed="false"/>
    <row r="5664" customFormat="false" ht="15" hidden="false" customHeight="true" outlineLevel="0" collapsed="false"/>
    <row r="5665" customFormat="false" ht="15" hidden="false" customHeight="true" outlineLevel="0" collapsed="false"/>
    <row r="5666" customFormat="false" ht="15" hidden="false" customHeight="true" outlineLevel="0" collapsed="false"/>
    <row r="5667" customFormat="false" ht="15" hidden="false" customHeight="true" outlineLevel="0" collapsed="false"/>
    <row r="5668" customFormat="false" ht="15" hidden="false" customHeight="true" outlineLevel="0" collapsed="false"/>
    <row r="5669" customFormat="false" ht="15" hidden="false" customHeight="true" outlineLevel="0" collapsed="false"/>
    <row r="5670" customFormat="false" ht="15" hidden="false" customHeight="true" outlineLevel="0" collapsed="false"/>
    <row r="5671" customFormat="false" ht="15" hidden="false" customHeight="true" outlineLevel="0" collapsed="false"/>
    <row r="5672" customFormat="false" ht="15" hidden="false" customHeight="true" outlineLevel="0" collapsed="false"/>
    <row r="5673" customFormat="false" ht="15" hidden="false" customHeight="true" outlineLevel="0" collapsed="false"/>
    <row r="5674" customFormat="false" ht="15" hidden="false" customHeight="true" outlineLevel="0" collapsed="false"/>
    <row r="5675" customFormat="false" ht="15" hidden="false" customHeight="true" outlineLevel="0" collapsed="false"/>
    <row r="5676" customFormat="false" ht="15" hidden="false" customHeight="true" outlineLevel="0" collapsed="false"/>
    <row r="5677" customFormat="false" ht="15" hidden="false" customHeight="true" outlineLevel="0" collapsed="false"/>
    <row r="5678" customFormat="false" ht="15" hidden="false" customHeight="true" outlineLevel="0" collapsed="false"/>
    <row r="5679" customFormat="false" ht="15" hidden="false" customHeight="true" outlineLevel="0" collapsed="false"/>
    <row r="5680" customFormat="false" ht="15" hidden="false" customHeight="true" outlineLevel="0" collapsed="false"/>
    <row r="5681" customFormat="false" ht="15" hidden="false" customHeight="true" outlineLevel="0" collapsed="false"/>
    <row r="5682" customFormat="false" ht="15" hidden="false" customHeight="true" outlineLevel="0" collapsed="false"/>
    <row r="5683" customFormat="false" ht="15" hidden="false" customHeight="true" outlineLevel="0" collapsed="false"/>
    <row r="5684" customFormat="false" ht="15" hidden="false" customHeight="true" outlineLevel="0" collapsed="false"/>
    <row r="5685" customFormat="false" ht="15" hidden="false" customHeight="true" outlineLevel="0" collapsed="false"/>
    <row r="5686" customFormat="false" ht="15" hidden="false" customHeight="true" outlineLevel="0" collapsed="false"/>
    <row r="5687" customFormat="false" ht="15" hidden="false" customHeight="true" outlineLevel="0" collapsed="false"/>
    <row r="5688" customFormat="false" ht="15" hidden="false" customHeight="true" outlineLevel="0" collapsed="false"/>
    <row r="5689" customFormat="false" ht="15" hidden="false" customHeight="true" outlineLevel="0" collapsed="false"/>
    <row r="5690" customFormat="false" ht="15" hidden="false" customHeight="true" outlineLevel="0" collapsed="false"/>
    <row r="5691" customFormat="false" ht="15" hidden="false" customHeight="true" outlineLevel="0" collapsed="false"/>
    <row r="5692" customFormat="false" ht="15" hidden="false" customHeight="true" outlineLevel="0" collapsed="false"/>
    <row r="5693" customFormat="false" ht="15" hidden="false" customHeight="true" outlineLevel="0" collapsed="false"/>
    <row r="5694" customFormat="false" ht="15" hidden="false" customHeight="true" outlineLevel="0" collapsed="false"/>
    <row r="5695" customFormat="false" ht="15" hidden="false" customHeight="true" outlineLevel="0" collapsed="false"/>
    <row r="5696" customFormat="false" ht="15" hidden="false" customHeight="true" outlineLevel="0" collapsed="false"/>
    <row r="5697" customFormat="false" ht="15" hidden="false" customHeight="true" outlineLevel="0" collapsed="false"/>
    <row r="5698" customFormat="false" ht="15" hidden="false" customHeight="true" outlineLevel="0" collapsed="false"/>
    <row r="5699" customFormat="false" ht="15" hidden="false" customHeight="true" outlineLevel="0" collapsed="false"/>
    <row r="5700" customFormat="false" ht="15" hidden="false" customHeight="true" outlineLevel="0" collapsed="false"/>
    <row r="5701" customFormat="false" ht="15" hidden="false" customHeight="true" outlineLevel="0" collapsed="false"/>
    <row r="5702" customFormat="false" ht="15" hidden="false" customHeight="true" outlineLevel="0" collapsed="false"/>
    <row r="5703" customFormat="false" ht="15" hidden="false" customHeight="true" outlineLevel="0" collapsed="false"/>
    <row r="5704" customFormat="false" ht="15" hidden="false" customHeight="true" outlineLevel="0" collapsed="false"/>
    <row r="5705" customFormat="false" ht="15" hidden="false" customHeight="true" outlineLevel="0" collapsed="false"/>
    <row r="5706" customFormat="false" ht="15" hidden="false" customHeight="true" outlineLevel="0" collapsed="false"/>
    <row r="5707" customFormat="false" ht="15" hidden="false" customHeight="true" outlineLevel="0" collapsed="false"/>
    <row r="5708" customFormat="false" ht="15" hidden="false" customHeight="true" outlineLevel="0" collapsed="false"/>
    <row r="5709" customFormat="false" ht="15" hidden="false" customHeight="true" outlineLevel="0" collapsed="false"/>
    <row r="5710" customFormat="false" ht="15" hidden="false" customHeight="true" outlineLevel="0" collapsed="false"/>
    <row r="5711" customFormat="false" ht="15" hidden="false" customHeight="true" outlineLevel="0" collapsed="false"/>
    <row r="5712" customFormat="false" ht="15" hidden="false" customHeight="true" outlineLevel="0" collapsed="false"/>
    <row r="5713" customFormat="false" ht="15" hidden="false" customHeight="true" outlineLevel="0" collapsed="false"/>
    <row r="5714" customFormat="false" ht="15" hidden="false" customHeight="true" outlineLevel="0" collapsed="false"/>
    <row r="5715" customFormat="false" ht="15" hidden="false" customHeight="true" outlineLevel="0" collapsed="false"/>
    <row r="5716" customFormat="false" ht="15" hidden="false" customHeight="true" outlineLevel="0" collapsed="false"/>
    <row r="5717" customFormat="false" ht="15" hidden="false" customHeight="true" outlineLevel="0" collapsed="false"/>
    <row r="5718" customFormat="false" ht="15" hidden="false" customHeight="true" outlineLevel="0" collapsed="false"/>
    <row r="5719" customFormat="false" ht="15" hidden="false" customHeight="true" outlineLevel="0" collapsed="false"/>
    <row r="5720" customFormat="false" ht="15" hidden="false" customHeight="true" outlineLevel="0" collapsed="false"/>
    <row r="5721" customFormat="false" ht="15" hidden="false" customHeight="true" outlineLevel="0" collapsed="false"/>
    <row r="5722" customFormat="false" ht="15" hidden="false" customHeight="true" outlineLevel="0" collapsed="false"/>
    <row r="5723" customFormat="false" ht="15" hidden="false" customHeight="true" outlineLevel="0" collapsed="false"/>
    <row r="5724" customFormat="false" ht="15" hidden="false" customHeight="true" outlineLevel="0" collapsed="false"/>
    <row r="5725" customFormat="false" ht="15" hidden="false" customHeight="true" outlineLevel="0" collapsed="false"/>
    <row r="5726" customFormat="false" ht="15" hidden="false" customHeight="true" outlineLevel="0" collapsed="false"/>
    <row r="5727" customFormat="false" ht="15" hidden="false" customHeight="true" outlineLevel="0" collapsed="false"/>
    <row r="5728" customFormat="false" ht="15" hidden="false" customHeight="true" outlineLevel="0" collapsed="false"/>
    <row r="5729" customFormat="false" ht="15" hidden="false" customHeight="true" outlineLevel="0" collapsed="false"/>
    <row r="5730" customFormat="false" ht="15" hidden="false" customHeight="true" outlineLevel="0" collapsed="false"/>
    <row r="5731" customFormat="false" ht="15" hidden="false" customHeight="true" outlineLevel="0" collapsed="false"/>
    <row r="5732" customFormat="false" ht="15" hidden="false" customHeight="true" outlineLevel="0" collapsed="false"/>
    <row r="5733" customFormat="false" ht="15" hidden="false" customHeight="true" outlineLevel="0" collapsed="false"/>
    <row r="5734" customFormat="false" ht="15" hidden="false" customHeight="true" outlineLevel="0" collapsed="false"/>
    <row r="5735" customFormat="false" ht="15" hidden="false" customHeight="true" outlineLevel="0" collapsed="false"/>
    <row r="5736" customFormat="false" ht="15" hidden="false" customHeight="true" outlineLevel="0" collapsed="false"/>
    <row r="5737" customFormat="false" ht="15" hidden="false" customHeight="true" outlineLevel="0" collapsed="false"/>
    <row r="5738" customFormat="false" ht="15" hidden="false" customHeight="true" outlineLevel="0" collapsed="false"/>
    <row r="5739" customFormat="false" ht="15" hidden="false" customHeight="true" outlineLevel="0" collapsed="false"/>
    <row r="5740" customFormat="false" ht="15" hidden="false" customHeight="true" outlineLevel="0" collapsed="false"/>
    <row r="5741" customFormat="false" ht="15" hidden="false" customHeight="true" outlineLevel="0" collapsed="false"/>
    <row r="5742" customFormat="false" ht="15" hidden="false" customHeight="true" outlineLevel="0" collapsed="false"/>
    <row r="5743" customFormat="false" ht="15" hidden="false" customHeight="true" outlineLevel="0" collapsed="false"/>
    <row r="5744" customFormat="false" ht="15" hidden="false" customHeight="true" outlineLevel="0" collapsed="false"/>
    <row r="5745" customFormat="false" ht="15" hidden="false" customHeight="true" outlineLevel="0" collapsed="false"/>
    <row r="5746" customFormat="false" ht="15" hidden="false" customHeight="true" outlineLevel="0" collapsed="false"/>
    <row r="5747" customFormat="false" ht="15" hidden="false" customHeight="true" outlineLevel="0" collapsed="false"/>
    <row r="5748" customFormat="false" ht="15" hidden="false" customHeight="true" outlineLevel="0" collapsed="false"/>
    <row r="5749" customFormat="false" ht="15" hidden="false" customHeight="true" outlineLevel="0" collapsed="false"/>
    <row r="5750" customFormat="false" ht="15" hidden="false" customHeight="true" outlineLevel="0" collapsed="false"/>
    <row r="5751" customFormat="false" ht="15" hidden="false" customHeight="true" outlineLevel="0" collapsed="false"/>
    <row r="5752" customFormat="false" ht="15" hidden="false" customHeight="true" outlineLevel="0" collapsed="false"/>
    <row r="5753" customFormat="false" ht="15" hidden="false" customHeight="true" outlineLevel="0" collapsed="false"/>
    <row r="5754" customFormat="false" ht="15" hidden="false" customHeight="true" outlineLevel="0" collapsed="false"/>
    <row r="5755" customFormat="false" ht="15" hidden="false" customHeight="true" outlineLevel="0" collapsed="false"/>
    <row r="5756" customFormat="false" ht="15" hidden="false" customHeight="true" outlineLevel="0" collapsed="false"/>
    <row r="5757" customFormat="false" ht="15" hidden="false" customHeight="true" outlineLevel="0" collapsed="false"/>
    <row r="5758" customFormat="false" ht="15" hidden="false" customHeight="true" outlineLevel="0" collapsed="false"/>
    <row r="5759" customFormat="false" ht="15" hidden="false" customHeight="true" outlineLevel="0" collapsed="false"/>
    <row r="5760" customFormat="false" ht="15" hidden="false" customHeight="true" outlineLevel="0" collapsed="false"/>
    <row r="5761" customFormat="false" ht="15" hidden="false" customHeight="true" outlineLevel="0" collapsed="false"/>
    <row r="5762" customFormat="false" ht="15" hidden="false" customHeight="true" outlineLevel="0" collapsed="false"/>
    <row r="5763" customFormat="false" ht="15" hidden="false" customHeight="true" outlineLevel="0" collapsed="false"/>
    <row r="5764" customFormat="false" ht="15" hidden="false" customHeight="true" outlineLevel="0" collapsed="false"/>
    <row r="5765" customFormat="false" ht="15" hidden="false" customHeight="true" outlineLevel="0" collapsed="false"/>
    <row r="5766" customFormat="false" ht="15" hidden="false" customHeight="true" outlineLevel="0" collapsed="false"/>
    <row r="5767" customFormat="false" ht="15" hidden="false" customHeight="true" outlineLevel="0" collapsed="false"/>
    <row r="5768" customFormat="false" ht="15" hidden="false" customHeight="true" outlineLevel="0" collapsed="false"/>
    <row r="5769" customFormat="false" ht="15" hidden="false" customHeight="true" outlineLevel="0" collapsed="false"/>
    <row r="5770" customFormat="false" ht="15" hidden="false" customHeight="true" outlineLevel="0" collapsed="false"/>
    <row r="5771" customFormat="false" ht="15" hidden="false" customHeight="true" outlineLevel="0" collapsed="false"/>
    <row r="5772" customFormat="false" ht="15" hidden="false" customHeight="true" outlineLevel="0" collapsed="false"/>
    <row r="5773" customFormat="false" ht="15" hidden="false" customHeight="true" outlineLevel="0" collapsed="false"/>
    <row r="5774" customFormat="false" ht="15" hidden="false" customHeight="true" outlineLevel="0" collapsed="false"/>
    <row r="5775" customFormat="false" ht="15" hidden="false" customHeight="true" outlineLevel="0" collapsed="false"/>
    <row r="5776" customFormat="false" ht="15" hidden="false" customHeight="true" outlineLevel="0" collapsed="false"/>
    <row r="5777" customFormat="false" ht="15" hidden="false" customHeight="true" outlineLevel="0" collapsed="false"/>
    <row r="5778" customFormat="false" ht="15" hidden="false" customHeight="true" outlineLevel="0" collapsed="false"/>
    <row r="5779" customFormat="false" ht="15" hidden="false" customHeight="true" outlineLevel="0" collapsed="false"/>
    <row r="5780" customFormat="false" ht="15" hidden="false" customHeight="true" outlineLevel="0" collapsed="false"/>
    <row r="5781" customFormat="false" ht="15" hidden="false" customHeight="true" outlineLevel="0" collapsed="false"/>
    <row r="5782" customFormat="false" ht="15" hidden="false" customHeight="true" outlineLevel="0" collapsed="false"/>
    <row r="5783" customFormat="false" ht="15" hidden="false" customHeight="true" outlineLevel="0" collapsed="false"/>
    <row r="5784" customFormat="false" ht="15" hidden="false" customHeight="true" outlineLevel="0" collapsed="false"/>
    <row r="5785" customFormat="false" ht="15" hidden="false" customHeight="true" outlineLevel="0" collapsed="false"/>
    <row r="5786" customFormat="false" ht="15" hidden="false" customHeight="true" outlineLevel="0" collapsed="false"/>
    <row r="5787" customFormat="false" ht="15" hidden="false" customHeight="true" outlineLevel="0" collapsed="false"/>
    <row r="5788" customFormat="false" ht="15" hidden="false" customHeight="true" outlineLevel="0" collapsed="false"/>
    <row r="5789" customFormat="false" ht="15" hidden="false" customHeight="true" outlineLevel="0" collapsed="false"/>
    <row r="5790" customFormat="false" ht="15" hidden="false" customHeight="true" outlineLevel="0" collapsed="false"/>
    <row r="5791" customFormat="false" ht="15" hidden="false" customHeight="true" outlineLevel="0" collapsed="false"/>
    <row r="5792" customFormat="false" ht="15" hidden="false" customHeight="true" outlineLevel="0" collapsed="false"/>
    <row r="5793" customFormat="false" ht="15" hidden="false" customHeight="true" outlineLevel="0" collapsed="false"/>
    <row r="5794" customFormat="false" ht="15" hidden="false" customHeight="true" outlineLevel="0" collapsed="false"/>
    <row r="5795" customFormat="false" ht="15" hidden="false" customHeight="true" outlineLevel="0" collapsed="false"/>
    <row r="5796" customFormat="false" ht="15" hidden="false" customHeight="true" outlineLevel="0" collapsed="false"/>
    <row r="5797" customFormat="false" ht="15" hidden="false" customHeight="true" outlineLevel="0" collapsed="false"/>
    <row r="5798" customFormat="false" ht="15" hidden="false" customHeight="true" outlineLevel="0" collapsed="false"/>
    <row r="5799" customFormat="false" ht="15" hidden="false" customHeight="true" outlineLevel="0" collapsed="false"/>
    <row r="5800" customFormat="false" ht="15" hidden="false" customHeight="true" outlineLevel="0" collapsed="false"/>
    <row r="5801" customFormat="false" ht="15" hidden="false" customHeight="true" outlineLevel="0" collapsed="false"/>
    <row r="5802" customFormat="false" ht="15" hidden="false" customHeight="true" outlineLevel="0" collapsed="false"/>
    <row r="5803" customFormat="false" ht="15" hidden="false" customHeight="true" outlineLevel="0" collapsed="false"/>
    <row r="5804" customFormat="false" ht="15" hidden="false" customHeight="true" outlineLevel="0" collapsed="false"/>
    <row r="5805" customFormat="false" ht="15" hidden="false" customHeight="true" outlineLevel="0" collapsed="false"/>
    <row r="5806" customFormat="false" ht="15" hidden="false" customHeight="true" outlineLevel="0" collapsed="false"/>
    <row r="5807" customFormat="false" ht="15" hidden="false" customHeight="true" outlineLevel="0" collapsed="false"/>
    <row r="5808" customFormat="false" ht="15" hidden="false" customHeight="true" outlineLevel="0" collapsed="false"/>
    <row r="5809" customFormat="false" ht="15" hidden="false" customHeight="true" outlineLevel="0" collapsed="false"/>
    <row r="5810" customFormat="false" ht="15" hidden="false" customHeight="true" outlineLevel="0" collapsed="false"/>
    <row r="5811" customFormat="false" ht="15" hidden="false" customHeight="true" outlineLevel="0" collapsed="false"/>
    <row r="5812" customFormat="false" ht="15" hidden="false" customHeight="true" outlineLevel="0" collapsed="false"/>
    <row r="5813" customFormat="false" ht="15" hidden="false" customHeight="true" outlineLevel="0" collapsed="false"/>
    <row r="5814" customFormat="false" ht="15" hidden="false" customHeight="true" outlineLevel="0" collapsed="false"/>
    <row r="5815" customFormat="false" ht="15" hidden="false" customHeight="true" outlineLevel="0" collapsed="false"/>
    <row r="5816" customFormat="false" ht="15" hidden="false" customHeight="true" outlineLevel="0" collapsed="false"/>
    <row r="5817" customFormat="false" ht="15" hidden="false" customHeight="true" outlineLevel="0" collapsed="false"/>
    <row r="5818" customFormat="false" ht="15" hidden="false" customHeight="true" outlineLevel="0" collapsed="false"/>
    <row r="5819" customFormat="false" ht="15" hidden="false" customHeight="true" outlineLevel="0" collapsed="false"/>
    <row r="5820" customFormat="false" ht="15" hidden="false" customHeight="true" outlineLevel="0" collapsed="false"/>
    <row r="5821" customFormat="false" ht="15" hidden="false" customHeight="true" outlineLevel="0" collapsed="false"/>
    <row r="5822" customFormat="false" ht="15" hidden="false" customHeight="true" outlineLevel="0" collapsed="false"/>
    <row r="5823" customFormat="false" ht="15" hidden="false" customHeight="true" outlineLevel="0" collapsed="false"/>
    <row r="5824" customFormat="false" ht="15" hidden="false" customHeight="true" outlineLevel="0" collapsed="false"/>
    <row r="5825" customFormat="false" ht="15" hidden="false" customHeight="true" outlineLevel="0" collapsed="false"/>
    <row r="5826" customFormat="false" ht="15" hidden="false" customHeight="true" outlineLevel="0" collapsed="false"/>
    <row r="5827" customFormat="false" ht="15" hidden="false" customHeight="true" outlineLevel="0" collapsed="false"/>
    <row r="5828" customFormat="false" ht="15" hidden="false" customHeight="true" outlineLevel="0" collapsed="false"/>
    <row r="5829" customFormat="false" ht="15" hidden="false" customHeight="true" outlineLevel="0" collapsed="false"/>
    <row r="5830" customFormat="false" ht="15" hidden="false" customHeight="true" outlineLevel="0" collapsed="false"/>
    <row r="5831" customFormat="false" ht="15" hidden="false" customHeight="true" outlineLevel="0" collapsed="false"/>
    <row r="5832" customFormat="false" ht="15" hidden="false" customHeight="true" outlineLevel="0" collapsed="false"/>
    <row r="5833" customFormat="false" ht="15" hidden="false" customHeight="true" outlineLevel="0" collapsed="false"/>
    <row r="5834" customFormat="false" ht="15" hidden="false" customHeight="true" outlineLevel="0" collapsed="false"/>
    <row r="5835" customFormat="false" ht="15" hidden="false" customHeight="true" outlineLevel="0" collapsed="false"/>
    <row r="5836" customFormat="false" ht="15" hidden="false" customHeight="true" outlineLevel="0" collapsed="false"/>
    <row r="5837" customFormat="false" ht="15" hidden="false" customHeight="true" outlineLevel="0" collapsed="false"/>
    <row r="5838" customFormat="false" ht="15" hidden="false" customHeight="true" outlineLevel="0" collapsed="false"/>
    <row r="5839" customFormat="false" ht="15" hidden="false" customHeight="true" outlineLevel="0" collapsed="false"/>
    <row r="5840" customFormat="false" ht="15" hidden="false" customHeight="true" outlineLevel="0" collapsed="false"/>
    <row r="5841" customFormat="false" ht="15" hidden="false" customHeight="true" outlineLevel="0" collapsed="false"/>
    <row r="5842" customFormat="false" ht="15" hidden="false" customHeight="true" outlineLevel="0" collapsed="false"/>
    <row r="5843" customFormat="false" ht="15" hidden="false" customHeight="true" outlineLevel="0" collapsed="false"/>
    <row r="5844" customFormat="false" ht="15" hidden="false" customHeight="true" outlineLevel="0" collapsed="false"/>
    <row r="5845" customFormat="false" ht="15" hidden="false" customHeight="true" outlineLevel="0" collapsed="false"/>
    <row r="5846" customFormat="false" ht="15" hidden="false" customHeight="true" outlineLevel="0" collapsed="false"/>
    <row r="5847" customFormat="false" ht="15" hidden="false" customHeight="true" outlineLevel="0" collapsed="false"/>
    <row r="5848" customFormat="false" ht="15" hidden="false" customHeight="true" outlineLevel="0" collapsed="false"/>
    <row r="5849" customFormat="false" ht="15" hidden="false" customHeight="true" outlineLevel="0" collapsed="false"/>
    <row r="5850" customFormat="false" ht="15" hidden="false" customHeight="true" outlineLevel="0" collapsed="false"/>
    <row r="5851" customFormat="false" ht="15" hidden="false" customHeight="true" outlineLevel="0" collapsed="false"/>
    <row r="5852" customFormat="false" ht="15" hidden="false" customHeight="true" outlineLevel="0" collapsed="false"/>
    <row r="5853" customFormat="false" ht="15" hidden="false" customHeight="true" outlineLevel="0" collapsed="false"/>
    <row r="5854" customFormat="false" ht="15" hidden="false" customHeight="true" outlineLevel="0" collapsed="false"/>
    <row r="5855" customFormat="false" ht="15" hidden="false" customHeight="true" outlineLevel="0" collapsed="false"/>
    <row r="5856" customFormat="false" ht="15" hidden="false" customHeight="true" outlineLevel="0" collapsed="false"/>
    <row r="5857" customFormat="false" ht="15" hidden="false" customHeight="true" outlineLevel="0" collapsed="false"/>
    <row r="5858" customFormat="false" ht="15" hidden="false" customHeight="true" outlineLevel="0" collapsed="false"/>
    <row r="5859" customFormat="false" ht="15" hidden="false" customHeight="true" outlineLevel="0" collapsed="false"/>
    <row r="5860" customFormat="false" ht="15" hidden="false" customHeight="true" outlineLevel="0" collapsed="false"/>
    <row r="5861" customFormat="false" ht="15" hidden="false" customHeight="true" outlineLevel="0" collapsed="false"/>
    <row r="5862" customFormat="false" ht="15" hidden="false" customHeight="true" outlineLevel="0" collapsed="false"/>
    <row r="5863" customFormat="false" ht="15" hidden="false" customHeight="true" outlineLevel="0" collapsed="false"/>
    <row r="5864" customFormat="false" ht="15" hidden="false" customHeight="true" outlineLevel="0" collapsed="false"/>
    <row r="5865" customFormat="false" ht="15" hidden="false" customHeight="true" outlineLevel="0" collapsed="false"/>
    <row r="5866" customFormat="false" ht="15" hidden="false" customHeight="true" outlineLevel="0" collapsed="false"/>
    <row r="5867" customFormat="false" ht="15" hidden="false" customHeight="true" outlineLevel="0" collapsed="false"/>
    <row r="5868" customFormat="false" ht="15" hidden="false" customHeight="true" outlineLevel="0" collapsed="false"/>
    <row r="5869" customFormat="false" ht="15" hidden="false" customHeight="true" outlineLevel="0" collapsed="false"/>
    <row r="5870" customFormat="false" ht="15" hidden="false" customHeight="true" outlineLevel="0" collapsed="false"/>
    <row r="5871" customFormat="false" ht="15" hidden="false" customHeight="true" outlineLevel="0" collapsed="false"/>
    <row r="5872" customFormat="false" ht="15" hidden="false" customHeight="true" outlineLevel="0" collapsed="false"/>
    <row r="5873" customFormat="false" ht="15" hidden="false" customHeight="true" outlineLevel="0" collapsed="false"/>
    <row r="5874" customFormat="false" ht="15" hidden="false" customHeight="true" outlineLevel="0" collapsed="false"/>
    <row r="5875" customFormat="false" ht="15" hidden="false" customHeight="true" outlineLevel="0" collapsed="false"/>
    <row r="5876" customFormat="false" ht="15" hidden="false" customHeight="true" outlineLevel="0" collapsed="false"/>
    <row r="5877" customFormat="false" ht="15" hidden="false" customHeight="true" outlineLevel="0" collapsed="false"/>
    <row r="5878" customFormat="false" ht="15" hidden="false" customHeight="true" outlineLevel="0" collapsed="false"/>
    <row r="5879" customFormat="false" ht="15" hidden="false" customHeight="true" outlineLevel="0" collapsed="false"/>
    <row r="5880" customFormat="false" ht="15" hidden="false" customHeight="true" outlineLevel="0" collapsed="false"/>
    <row r="5881" customFormat="false" ht="15" hidden="false" customHeight="true" outlineLevel="0" collapsed="false"/>
    <row r="5882" customFormat="false" ht="15" hidden="false" customHeight="true" outlineLevel="0" collapsed="false"/>
    <row r="5883" customFormat="false" ht="15" hidden="false" customHeight="true" outlineLevel="0" collapsed="false"/>
    <row r="5884" customFormat="false" ht="15" hidden="false" customHeight="true" outlineLevel="0" collapsed="false"/>
    <row r="5885" customFormat="false" ht="15" hidden="false" customHeight="true" outlineLevel="0" collapsed="false"/>
    <row r="5886" customFormat="false" ht="15" hidden="false" customHeight="true" outlineLevel="0" collapsed="false"/>
    <row r="5887" customFormat="false" ht="15" hidden="false" customHeight="true" outlineLevel="0" collapsed="false"/>
    <row r="5888" customFormat="false" ht="15" hidden="false" customHeight="true" outlineLevel="0" collapsed="false"/>
    <row r="5889" customFormat="false" ht="15" hidden="false" customHeight="true" outlineLevel="0" collapsed="false"/>
    <row r="5890" customFormat="false" ht="15" hidden="false" customHeight="true" outlineLevel="0" collapsed="false"/>
    <row r="5891" customFormat="false" ht="15" hidden="false" customHeight="true" outlineLevel="0" collapsed="false"/>
    <row r="5892" customFormat="false" ht="15" hidden="false" customHeight="true" outlineLevel="0" collapsed="false"/>
    <row r="5893" customFormat="false" ht="15" hidden="false" customHeight="true" outlineLevel="0" collapsed="false"/>
    <row r="5894" customFormat="false" ht="15" hidden="false" customHeight="true" outlineLevel="0" collapsed="false"/>
    <row r="5895" customFormat="false" ht="15" hidden="false" customHeight="true" outlineLevel="0" collapsed="false"/>
    <row r="5896" customFormat="false" ht="15" hidden="false" customHeight="true" outlineLevel="0" collapsed="false"/>
    <row r="5897" customFormat="false" ht="15" hidden="false" customHeight="true" outlineLevel="0" collapsed="false"/>
    <row r="5898" customFormat="false" ht="15" hidden="false" customHeight="true" outlineLevel="0" collapsed="false"/>
    <row r="5899" customFormat="false" ht="15" hidden="false" customHeight="true" outlineLevel="0" collapsed="false"/>
    <row r="5900" customFormat="false" ht="15" hidden="false" customHeight="true" outlineLevel="0" collapsed="false"/>
    <row r="5901" customFormat="false" ht="15" hidden="false" customHeight="true" outlineLevel="0" collapsed="false"/>
    <row r="5902" customFormat="false" ht="15" hidden="false" customHeight="true" outlineLevel="0" collapsed="false"/>
    <row r="5903" customFormat="false" ht="15" hidden="false" customHeight="true" outlineLevel="0" collapsed="false"/>
    <row r="5904" customFormat="false" ht="15" hidden="false" customHeight="true" outlineLevel="0" collapsed="false"/>
    <row r="5905" customFormat="false" ht="15" hidden="false" customHeight="true" outlineLevel="0" collapsed="false"/>
    <row r="5906" customFormat="false" ht="15" hidden="false" customHeight="true" outlineLevel="0" collapsed="false"/>
    <row r="5907" customFormat="false" ht="15" hidden="false" customHeight="true" outlineLevel="0" collapsed="false"/>
    <row r="5908" customFormat="false" ht="15" hidden="false" customHeight="true" outlineLevel="0" collapsed="false"/>
    <row r="5909" customFormat="false" ht="15" hidden="false" customHeight="true" outlineLevel="0" collapsed="false"/>
    <row r="5910" customFormat="false" ht="15" hidden="false" customHeight="true" outlineLevel="0" collapsed="false"/>
    <row r="5911" customFormat="false" ht="15" hidden="false" customHeight="true" outlineLevel="0" collapsed="false"/>
    <row r="5912" customFormat="false" ht="15" hidden="false" customHeight="true" outlineLevel="0" collapsed="false"/>
    <row r="5913" customFormat="false" ht="15" hidden="false" customHeight="true" outlineLevel="0" collapsed="false"/>
    <row r="5914" customFormat="false" ht="15" hidden="false" customHeight="true" outlineLevel="0" collapsed="false"/>
    <row r="5915" customFormat="false" ht="15" hidden="false" customHeight="true" outlineLevel="0" collapsed="false"/>
    <row r="5916" customFormat="false" ht="15" hidden="false" customHeight="true" outlineLevel="0" collapsed="false"/>
    <row r="5917" customFormat="false" ht="15" hidden="false" customHeight="true" outlineLevel="0" collapsed="false"/>
    <row r="5918" customFormat="false" ht="15" hidden="false" customHeight="true" outlineLevel="0" collapsed="false"/>
    <row r="5919" customFormat="false" ht="15" hidden="false" customHeight="true" outlineLevel="0" collapsed="false"/>
    <row r="5920" customFormat="false" ht="15" hidden="false" customHeight="true" outlineLevel="0" collapsed="false"/>
    <row r="5921" customFormat="false" ht="15" hidden="false" customHeight="true" outlineLevel="0" collapsed="false"/>
    <row r="5922" customFormat="false" ht="15" hidden="false" customHeight="true" outlineLevel="0" collapsed="false"/>
    <row r="5923" customFormat="false" ht="15" hidden="false" customHeight="true" outlineLevel="0" collapsed="false"/>
    <row r="5924" customFormat="false" ht="15" hidden="false" customHeight="true" outlineLevel="0" collapsed="false"/>
    <row r="5925" customFormat="false" ht="15" hidden="false" customHeight="true" outlineLevel="0" collapsed="false"/>
    <row r="5926" customFormat="false" ht="15" hidden="false" customHeight="true" outlineLevel="0" collapsed="false"/>
    <row r="5927" customFormat="false" ht="15" hidden="false" customHeight="true" outlineLevel="0" collapsed="false"/>
    <row r="5928" customFormat="false" ht="15" hidden="false" customHeight="true" outlineLevel="0" collapsed="false"/>
    <row r="5929" customFormat="false" ht="15" hidden="false" customHeight="true" outlineLevel="0" collapsed="false"/>
    <row r="5930" customFormat="false" ht="15" hidden="false" customHeight="true" outlineLevel="0" collapsed="false"/>
    <row r="5931" customFormat="false" ht="15" hidden="false" customHeight="true" outlineLevel="0" collapsed="false"/>
    <row r="5932" customFormat="false" ht="15" hidden="false" customHeight="true" outlineLevel="0" collapsed="false"/>
    <row r="5933" customFormat="false" ht="15" hidden="false" customHeight="true" outlineLevel="0" collapsed="false"/>
    <row r="5934" customFormat="false" ht="15" hidden="false" customHeight="true" outlineLevel="0" collapsed="false"/>
    <row r="5935" customFormat="false" ht="15" hidden="false" customHeight="true" outlineLevel="0" collapsed="false"/>
    <row r="5936" customFormat="false" ht="15" hidden="false" customHeight="true" outlineLevel="0" collapsed="false"/>
    <row r="5937" customFormat="false" ht="15" hidden="false" customHeight="true" outlineLevel="0" collapsed="false"/>
    <row r="5938" customFormat="false" ht="15" hidden="false" customHeight="true" outlineLevel="0" collapsed="false"/>
    <row r="5939" customFormat="false" ht="15" hidden="false" customHeight="true" outlineLevel="0" collapsed="false"/>
    <row r="5940" customFormat="false" ht="15" hidden="false" customHeight="true" outlineLevel="0" collapsed="false"/>
    <row r="5941" customFormat="false" ht="15" hidden="false" customHeight="true" outlineLevel="0" collapsed="false"/>
    <row r="5942" customFormat="false" ht="15" hidden="false" customHeight="true" outlineLevel="0" collapsed="false"/>
    <row r="5943" customFormat="false" ht="15" hidden="false" customHeight="true" outlineLevel="0" collapsed="false"/>
    <row r="5944" customFormat="false" ht="15" hidden="false" customHeight="true" outlineLevel="0" collapsed="false"/>
    <row r="5945" customFormat="false" ht="15" hidden="false" customHeight="true" outlineLevel="0" collapsed="false"/>
    <row r="5946" customFormat="false" ht="15" hidden="false" customHeight="true" outlineLevel="0" collapsed="false"/>
    <row r="5947" customFormat="false" ht="15" hidden="false" customHeight="true" outlineLevel="0" collapsed="false"/>
    <row r="5948" customFormat="false" ht="15" hidden="false" customHeight="true" outlineLevel="0" collapsed="false"/>
    <row r="5949" customFormat="false" ht="15" hidden="false" customHeight="true" outlineLevel="0" collapsed="false"/>
    <row r="5950" customFormat="false" ht="15" hidden="false" customHeight="true" outlineLevel="0" collapsed="false"/>
    <row r="5951" customFormat="false" ht="15" hidden="false" customHeight="true" outlineLevel="0" collapsed="false"/>
    <row r="5952" customFormat="false" ht="15" hidden="false" customHeight="true" outlineLevel="0" collapsed="false"/>
    <row r="5953" customFormat="false" ht="15" hidden="false" customHeight="true" outlineLevel="0" collapsed="false"/>
    <row r="5954" customFormat="false" ht="15" hidden="false" customHeight="true" outlineLevel="0" collapsed="false"/>
    <row r="5955" customFormat="false" ht="15" hidden="false" customHeight="true" outlineLevel="0" collapsed="false"/>
    <row r="5956" customFormat="false" ht="15" hidden="false" customHeight="true" outlineLevel="0" collapsed="false"/>
    <row r="5957" customFormat="false" ht="15" hidden="false" customHeight="true" outlineLevel="0" collapsed="false"/>
    <row r="5958" customFormat="false" ht="15" hidden="false" customHeight="true" outlineLevel="0" collapsed="false"/>
    <row r="5959" customFormat="false" ht="15" hidden="false" customHeight="true" outlineLevel="0" collapsed="false"/>
    <row r="5960" customFormat="false" ht="15" hidden="false" customHeight="true" outlineLevel="0" collapsed="false"/>
    <row r="5961" customFormat="false" ht="15" hidden="false" customHeight="true" outlineLevel="0" collapsed="false"/>
    <row r="5962" customFormat="false" ht="15" hidden="false" customHeight="true" outlineLevel="0" collapsed="false"/>
    <row r="5963" customFormat="false" ht="15" hidden="false" customHeight="true" outlineLevel="0" collapsed="false"/>
    <row r="5964" customFormat="false" ht="15" hidden="false" customHeight="true" outlineLevel="0" collapsed="false"/>
    <row r="5965" customFormat="false" ht="15" hidden="false" customHeight="true" outlineLevel="0" collapsed="false"/>
    <row r="5966" customFormat="false" ht="15" hidden="false" customHeight="true" outlineLevel="0" collapsed="false"/>
    <row r="5967" customFormat="false" ht="15" hidden="false" customHeight="true" outlineLevel="0" collapsed="false"/>
    <row r="5968" customFormat="false" ht="15" hidden="false" customHeight="true" outlineLevel="0" collapsed="false"/>
    <row r="5969" customFormat="false" ht="15" hidden="false" customHeight="true" outlineLevel="0" collapsed="false"/>
    <row r="5970" customFormat="false" ht="15" hidden="false" customHeight="true" outlineLevel="0" collapsed="false"/>
    <row r="5971" customFormat="false" ht="15" hidden="false" customHeight="true" outlineLevel="0" collapsed="false"/>
    <row r="5972" customFormat="false" ht="15" hidden="false" customHeight="true" outlineLevel="0" collapsed="false"/>
    <row r="5973" customFormat="false" ht="15" hidden="false" customHeight="true" outlineLevel="0" collapsed="false"/>
    <row r="5974" customFormat="false" ht="15" hidden="false" customHeight="true" outlineLevel="0" collapsed="false"/>
    <row r="5975" customFormat="false" ht="15" hidden="false" customHeight="true" outlineLevel="0" collapsed="false"/>
    <row r="5976" customFormat="false" ht="15" hidden="false" customHeight="true" outlineLevel="0" collapsed="false"/>
    <row r="5977" customFormat="false" ht="15" hidden="false" customHeight="true" outlineLevel="0" collapsed="false"/>
    <row r="5978" customFormat="false" ht="15" hidden="false" customHeight="true" outlineLevel="0" collapsed="false"/>
    <row r="5979" customFormat="false" ht="15" hidden="false" customHeight="true" outlineLevel="0" collapsed="false"/>
    <row r="5980" customFormat="false" ht="15" hidden="false" customHeight="true" outlineLevel="0" collapsed="false"/>
    <row r="5981" customFormat="false" ht="15" hidden="false" customHeight="true" outlineLevel="0" collapsed="false"/>
    <row r="5982" customFormat="false" ht="15" hidden="false" customHeight="true" outlineLevel="0" collapsed="false"/>
    <row r="5983" customFormat="false" ht="15" hidden="false" customHeight="true" outlineLevel="0" collapsed="false"/>
    <row r="5984" customFormat="false" ht="15" hidden="false" customHeight="true" outlineLevel="0" collapsed="false"/>
    <row r="5985" customFormat="false" ht="15" hidden="false" customHeight="true" outlineLevel="0" collapsed="false"/>
    <row r="5986" customFormat="false" ht="15" hidden="false" customHeight="true" outlineLevel="0" collapsed="false"/>
    <row r="5987" customFormat="false" ht="15" hidden="false" customHeight="true" outlineLevel="0" collapsed="false"/>
    <row r="5988" customFormat="false" ht="15" hidden="false" customHeight="true" outlineLevel="0" collapsed="false"/>
    <row r="5989" customFormat="false" ht="15" hidden="false" customHeight="true" outlineLevel="0" collapsed="false"/>
    <row r="5990" customFormat="false" ht="15" hidden="false" customHeight="true" outlineLevel="0" collapsed="false"/>
    <row r="5991" customFormat="false" ht="15" hidden="false" customHeight="true" outlineLevel="0" collapsed="false"/>
    <row r="5992" customFormat="false" ht="15" hidden="false" customHeight="true" outlineLevel="0" collapsed="false"/>
    <row r="5993" customFormat="false" ht="15" hidden="false" customHeight="true" outlineLevel="0" collapsed="false"/>
    <row r="5994" customFormat="false" ht="15" hidden="false" customHeight="true" outlineLevel="0" collapsed="false"/>
    <row r="5995" customFormat="false" ht="15" hidden="false" customHeight="true" outlineLevel="0" collapsed="false"/>
    <row r="5996" customFormat="false" ht="15" hidden="false" customHeight="true" outlineLevel="0" collapsed="false"/>
    <row r="5997" customFormat="false" ht="15" hidden="false" customHeight="true" outlineLevel="0" collapsed="false"/>
    <row r="5998" customFormat="false" ht="15" hidden="false" customHeight="true" outlineLevel="0" collapsed="false"/>
    <row r="5999" customFormat="false" ht="15" hidden="false" customHeight="true" outlineLevel="0" collapsed="false"/>
    <row r="6000" customFormat="false" ht="15" hidden="false" customHeight="true" outlineLevel="0" collapsed="false"/>
    <row r="6001" customFormat="false" ht="15" hidden="false" customHeight="true" outlineLevel="0" collapsed="false"/>
    <row r="6002" customFormat="false" ht="15" hidden="false" customHeight="true" outlineLevel="0" collapsed="false"/>
    <row r="6003" customFormat="false" ht="15" hidden="false" customHeight="true" outlineLevel="0" collapsed="false"/>
    <row r="6004" customFormat="false" ht="15" hidden="false" customHeight="true" outlineLevel="0" collapsed="false"/>
    <row r="6005" customFormat="false" ht="15" hidden="false" customHeight="true" outlineLevel="0" collapsed="false"/>
    <row r="6006" customFormat="false" ht="15" hidden="false" customHeight="true" outlineLevel="0" collapsed="false"/>
    <row r="6007" customFormat="false" ht="15" hidden="false" customHeight="true" outlineLevel="0" collapsed="false"/>
    <row r="6008" customFormat="false" ht="15" hidden="false" customHeight="true" outlineLevel="0" collapsed="false"/>
    <row r="6009" customFormat="false" ht="15" hidden="false" customHeight="true" outlineLevel="0" collapsed="false"/>
    <row r="6010" customFormat="false" ht="15" hidden="false" customHeight="true" outlineLevel="0" collapsed="false"/>
    <row r="6011" customFormat="false" ht="15" hidden="false" customHeight="true" outlineLevel="0" collapsed="false"/>
    <row r="6012" customFormat="false" ht="15" hidden="false" customHeight="true" outlineLevel="0" collapsed="false"/>
    <row r="6013" customFormat="false" ht="15" hidden="false" customHeight="true" outlineLevel="0" collapsed="false"/>
    <row r="6014" customFormat="false" ht="15" hidden="false" customHeight="true" outlineLevel="0" collapsed="false"/>
    <row r="6015" customFormat="false" ht="15" hidden="false" customHeight="true" outlineLevel="0" collapsed="false"/>
    <row r="6016" customFormat="false" ht="15" hidden="false" customHeight="true" outlineLevel="0" collapsed="false"/>
    <row r="6017" customFormat="false" ht="15" hidden="false" customHeight="true" outlineLevel="0" collapsed="false"/>
    <row r="6018" customFormat="false" ht="15" hidden="false" customHeight="true" outlineLevel="0" collapsed="false"/>
    <row r="6019" customFormat="false" ht="15" hidden="false" customHeight="true" outlineLevel="0" collapsed="false"/>
    <row r="6020" customFormat="false" ht="15" hidden="false" customHeight="true" outlineLevel="0" collapsed="false"/>
    <row r="6021" customFormat="false" ht="15" hidden="false" customHeight="true" outlineLevel="0" collapsed="false"/>
    <row r="6022" customFormat="false" ht="15" hidden="false" customHeight="true" outlineLevel="0" collapsed="false"/>
    <row r="6023" customFormat="false" ht="15" hidden="false" customHeight="true" outlineLevel="0" collapsed="false"/>
    <row r="6024" customFormat="false" ht="15" hidden="false" customHeight="true" outlineLevel="0" collapsed="false"/>
    <row r="6025" customFormat="false" ht="15" hidden="false" customHeight="true" outlineLevel="0" collapsed="false"/>
    <row r="6026" customFormat="false" ht="15" hidden="false" customHeight="true" outlineLevel="0" collapsed="false"/>
    <row r="6027" customFormat="false" ht="15" hidden="false" customHeight="true" outlineLevel="0" collapsed="false"/>
    <row r="6028" customFormat="false" ht="15" hidden="false" customHeight="true" outlineLevel="0" collapsed="false"/>
    <row r="6029" customFormat="false" ht="15" hidden="false" customHeight="true" outlineLevel="0" collapsed="false"/>
    <row r="6030" customFormat="false" ht="15" hidden="false" customHeight="true" outlineLevel="0" collapsed="false"/>
    <row r="6031" customFormat="false" ht="15" hidden="false" customHeight="true" outlineLevel="0" collapsed="false"/>
    <row r="6032" customFormat="false" ht="15" hidden="false" customHeight="true" outlineLevel="0" collapsed="false"/>
    <row r="6033" customFormat="false" ht="15" hidden="false" customHeight="true" outlineLevel="0" collapsed="false"/>
    <row r="6034" customFormat="false" ht="15" hidden="false" customHeight="true" outlineLevel="0" collapsed="false"/>
    <row r="6035" customFormat="false" ht="15" hidden="false" customHeight="true" outlineLevel="0" collapsed="false"/>
    <row r="6036" customFormat="false" ht="15" hidden="false" customHeight="true" outlineLevel="0" collapsed="false"/>
    <row r="6037" customFormat="false" ht="15" hidden="false" customHeight="true" outlineLevel="0" collapsed="false"/>
    <row r="6038" customFormat="false" ht="15" hidden="false" customHeight="true" outlineLevel="0" collapsed="false"/>
    <row r="6039" customFormat="false" ht="15" hidden="false" customHeight="true" outlineLevel="0" collapsed="false"/>
    <row r="6040" customFormat="false" ht="15" hidden="false" customHeight="true" outlineLevel="0" collapsed="false"/>
    <row r="6041" customFormat="false" ht="15" hidden="false" customHeight="true" outlineLevel="0" collapsed="false"/>
    <row r="6042" customFormat="false" ht="15" hidden="false" customHeight="true" outlineLevel="0" collapsed="false"/>
    <row r="6043" customFormat="false" ht="15" hidden="false" customHeight="true" outlineLevel="0" collapsed="false"/>
    <row r="6044" customFormat="false" ht="15" hidden="false" customHeight="true" outlineLevel="0" collapsed="false"/>
    <row r="6045" customFormat="false" ht="15" hidden="false" customHeight="true" outlineLevel="0" collapsed="false"/>
    <row r="6046" customFormat="false" ht="15" hidden="false" customHeight="true" outlineLevel="0" collapsed="false"/>
    <row r="6047" customFormat="false" ht="15" hidden="false" customHeight="true" outlineLevel="0" collapsed="false"/>
    <row r="6048" customFormat="false" ht="15" hidden="false" customHeight="true" outlineLevel="0" collapsed="false"/>
    <row r="6049" customFormat="false" ht="15" hidden="false" customHeight="true" outlineLevel="0" collapsed="false"/>
    <row r="6050" customFormat="false" ht="15" hidden="false" customHeight="true" outlineLevel="0" collapsed="false"/>
    <row r="6051" customFormat="false" ht="15" hidden="false" customHeight="true" outlineLevel="0" collapsed="false"/>
    <row r="6052" customFormat="false" ht="15" hidden="false" customHeight="true" outlineLevel="0" collapsed="false"/>
    <row r="6053" customFormat="false" ht="15" hidden="false" customHeight="true" outlineLevel="0" collapsed="false"/>
    <row r="6054" customFormat="false" ht="15" hidden="false" customHeight="true" outlineLevel="0" collapsed="false"/>
    <row r="6055" customFormat="false" ht="15" hidden="false" customHeight="true" outlineLevel="0" collapsed="false"/>
    <row r="6056" customFormat="false" ht="15" hidden="false" customHeight="true" outlineLevel="0" collapsed="false"/>
    <row r="6057" customFormat="false" ht="15" hidden="false" customHeight="true" outlineLevel="0" collapsed="false"/>
    <row r="6058" customFormat="false" ht="15" hidden="false" customHeight="true" outlineLevel="0" collapsed="false"/>
    <row r="6059" customFormat="false" ht="15" hidden="false" customHeight="true" outlineLevel="0" collapsed="false"/>
    <row r="6060" customFormat="false" ht="15" hidden="false" customHeight="true" outlineLevel="0" collapsed="false"/>
    <row r="6061" customFormat="false" ht="15" hidden="false" customHeight="true" outlineLevel="0" collapsed="false"/>
    <row r="6062" customFormat="false" ht="15" hidden="false" customHeight="true" outlineLevel="0" collapsed="false"/>
    <row r="6063" customFormat="false" ht="15" hidden="false" customHeight="true" outlineLevel="0" collapsed="false"/>
    <row r="6064" customFormat="false" ht="15" hidden="false" customHeight="true" outlineLevel="0" collapsed="false"/>
    <row r="6065" customFormat="false" ht="15" hidden="false" customHeight="true" outlineLevel="0" collapsed="false"/>
    <row r="6066" customFormat="false" ht="15" hidden="false" customHeight="true" outlineLevel="0" collapsed="false"/>
    <row r="6070" customFormat="false" ht="15" hidden="false" customHeight="true" outlineLevel="0" collapsed="false"/>
    <row r="6071" customFormat="false" ht="15" hidden="false" customHeight="true" outlineLevel="0" collapsed="false"/>
    <row r="6072" customFormat="false" ht="15" hidden="false" customHeight="true" outlineLevel="0" collapsed="false"/>
    <row r="6073" customFormat="false" ht="15" hidden="false" customHeight="true" outlineLevel="0" collapsed="false"/>
    <row r="6074" customFormat="false" ht="15" hidden="false" customHeight="true" outlineLevel="0" collapsed="false"/>
    <row r="6075" customFormat="false" ht="15" hidden="false" customHeight="true" outlineLevel="0" collapsed="false"/>
    <row r="6076" customFormat="false" ht="15" hidden="false" customHeight="true" outlineLevel="0" collapsed="false"/>
    <row r="6077" customFormat="false" ht="15" hidden="false" customHeight="true" outlineLevel="0" collapsed="false"/>
    <row r="6078" customFormat="false" ht="15" hidden="false" customHeight="true" outlineLevel="0" collapsed="false"/>
    <row r="6079" customFormat="false" ht="15" hidden="false" customHeight="true" outlineLevel="0" collapsed="false"/>
    <row r="6080" customFormat="false" ht="15" hidden="false" customHeight="true" outlineLevel="0" collapsed="false"/>
    <row r="6081" customFormat="false" ht="15" hidden="false" customHeight="true" outlineLevel="0" collapsed="false"/>
    <row r="6082" customFormat="false" ht="15" hidden="false" customHeight="true" outlineLevel="0" collapsed="false"/>
    <row r="6083" customFormat="false" ht="15" hidden="false" customHeight="true" outlineLevel="0" collapsed="false"/>
    <row r="6084" customFormat="false" ht="15" hidden="false" customHeight="true" outlineLevel="0" collapsed="false"/>
    <row r="6085" customFormat="false" ht="15" hidden="false" customHeight="true" outlineLevel="0" collapsed="false"/>
    <row r="6086" customFormat="false" ht="15" hidden="false" customHeight="true" outlineLevel="0" collapsed="false"/>
    <row r="6087" customFormat="false" ht="15" hidden="false" customHeight="true" outlineLevel="0" collapsed="false"/>
    <row r="6088" customFormat="false" ht="15" hidden="false" customHeight="true" outlineLevel="0" collapsed="false"/>
    <row r="6089" customFormat="false" ht="15" hidden="false" customHeight="true" outlineLevel="0" collapsed="false"/>
    <row r="6090" customFormat="false" ht="15" hidden="false" customHeight="true" outlineLevel="0" collapsed="false"/>
    <row r="6091" customFormat="false" ht="15" hidden="false" customHeight="true" outlineLevel="0" collapsed="false"/>
    <row r="6092" customFormat="false" ht="15" hidden="false" customHeight="true" outlineLevel="0" collapsed="false"/>
    <row r="6093" customFormat="false" ht="15" hidden="false" customHeight="true" outlineLevel="0" collapsed="false"/>
    <row r="6094" customFormat="false" ht="15" hidden="false" customHeight="true" outlineLevel="0" collapsed="false"/>
    <row r="6095" customFormat="false" ht="15" hidden="false" customHeight="true" outlineLevel="0" collapsed="false"/>
    <row r="6096" customFormat="false" ht="15" hidden="false" customHeight="true" outlineLevel="0" collapsed="false"/>
    <row r="6097" customFormat="false" ht="15" hidden="false" customHeight="true" outlineLevel="0" collapsed="false"/>
    <row r="6098" customFormat="false" ht="15" hidden="false" customHeight="true" outlineLevel="0" collapsed="false"/>
    <row r="6099" customFormat="false" ht="15" hidden="false" customHeight="true" outlineLevel="0" collapsed="false"/>
    <row r="6100" customFormat="false" ht="15" hidden="false" customHeight="true" outlineLevel="0" collapsed="false"/>
    <row r="6101" customFormat="false" ht="15" hidden="false" customHeight="true" outlineLevel="0" collapsed="false"/>
    <row r="6102" customFormat="false" ht="15" hidden="false" customHeight="true" outlineLevel="0" collapsed="false"/>
    <row r="6103" customFormat="false" ht="15" hidden="false" customHeight="true" outlineLevel="0" collapsed="false"/>
    <row r="6104" customFormat="false" ht="15" hidden="false" customHeight="true" outlineLevel="0" collapsed="false"/>
    <row r="6105" customFormat="false" ht="15" hidden="false" customHeight="true" outlineLevel="0" collapsed="false"/>
    <row r="6106" customFormat="false" ht="15" hidden="false" customHeight="true" outlineLevel="0" collapsed="false"/>
    <row r="6107" customFormat="false" ht="15" hidden="false" customHeight="true" outlineLevel="0" collapsed="false"/>
    <row r="6108" customFormat="false" ht="15" hidden="false" customHeight="true" outlineLevel="0" collapsed="false"/>
    <row r="6109" customFormat="false" ht="15" hidden="false" customHeight="true" outlineLevel="0" collapsed="false"/>
    <row r="6110" customFormat="false" ht="15" hidden="false" customHeight="true" outlineLevel="0" collapsed="false"/>
    <row r="6111" customFormat="false" ht="15" hidden="false" customHeight="true" outlineLevel="0" collapsed="false"/>
    <row r="6112" customFormat="false" ht="15" hidden="false" customHeight="true" outlineLevel="0" collapsed="false"/>
    <row r="6113" customFormat="false" ht="15" hidden="false" customHeight="true" outlineLevel="0" collapsed="false"/>
    <row r="6114" customFormat="false" ht="15" hidden="false" customHeight="true" outlineLevel="0" collapsed="false"/>
    <row r="6115" customFormat="false" ht="15" hidden="false" customHeight="true" outlineLevel="0" collapsed="false"/>
    <row r="6116" customFormat="false" ht="15" hidden="false" customHeight="true" outlineLevel="0" collapsed="false"/>
    <row r="6117" customFormat="false" ht="15" hidden="false" customHeight="true" outlineLevel="0" collapsed="false"/>
    <row r="6118" customFormat="false" ht="15" hidden="false" customHeight="true" outlineLevel="0" collapsed="false"/>
    <row r="6119" customFormat="false" ht="15" hidden="false" customHeight="true" outlineLevel="0" collapsed="false"/>
    <row r="6120" customFormat="false" ht="15" hidden="false" customHeight="true" outlineLevel="0" collapsed="false"/>
    <row r="6121" customFormat="false" ht="15" hidden="false" customHeight="true" outlineLevel="0" collapsed="false"/>
    <row r="6122" customFormat="false" ht="15" hidden="false" customHeight="true" outlineLevel="0" collapsed="false"/>
    <row r="6123" customFormat="false" ht="15" hidden="false" customHeight="true" outlineLevel="0" collapsed="false"/>
    <row r="6124" customFormat="false" ht="15" hidden="false" customHeight="true" outlineLevel="0" collapsed="false"/>
    <row r="6125" customFormat="false" ht="15" hidden="false" customHeight="true" outlineLevel="0" collapsed="false"/>
    <row r="6126" customFormat="false" ht="15" hidden="false" customHeight="true" outlineLevel="0" collapsed="false"/>
    <row r="6127" customFormat="false" ht="15" hidden="false" customHeight="true" outlineLevel="0" collapsed="false"/>
    <row r="6128" customFormat="false" ht="15" hidden="false" customHeight="true" outlineLevel="0" collapsed="false"/>
    <row r="6129" customFormat="false" ht="15" hidden="false" customHeight="true" outlineLevel="0" collapsed="false"/>
    <row r="6130" customFormat="false" ht="15" hidden="false" customHeight="true" outlineLevel="0" collapsed="false"/>
    <row r="6131" customFormat="false" ht="15" hidden="false" customHeight="true" outlineLevel="0" collapsed="false"/>
    <row r="6132" customFormat="false" ht="15" hidden="false" customHeight="true" outlineLevel="0" collapsed="false"/>
    <row r="6133" customFormat="false" ht="15" hidden="false" customHeight="true" outlineLevel="0" collapsed="false"/>
    <row r="6134" customFormat="false" ht="15" hidden="false" customHeight="true" outlineLevel="0" collapsed="false"/>
    <row r="6135" customFormat="false" ht="15" hidden="false" customHeight="true" outlineLevel="0" collapsed="false"/>
    <row r="6136" customFormat="false" ht="15" hidden="false" customHeight="true" outlineLevel="0" collapsed="false"/>
    <row r="6137" customFormat="false" ht="15" hidden="false" customHeight="true" outlineLevel="0" collapsed="false"/>
    <row r="6138" customFormat="false" ht="15" hidden="false" customHeight="true" outlineLevel="0" collapsed="false"/>
    <row r="6139" customFormat="false" ht="15" hidden="false" customHeight="true" outlineLevel="0" collapsed="false"/>
    <row r="6140" customFormat="false" ht="15" hidden="false" customHeight="true" outlineLevel="0" collapsed="false"/>
    <row r="6141" customFormat="false" ht="15" hidden="false" customHeight="true" outlineLevel="0" collapsed="false"/>
    <row r="6142" customFormat="false" ht="15" hidden="false" customHeight="true" outlineLevel="0" collapsed="false"/>
    <row r="6143" customFormat="false" ht="15" hidden="false" customHeight="true" outlineLevel="0" collapsed="false"/>
    <row r="6144" customFormat="false" ht="15" hidden="false" customHeight="true" outlineLevel="0" collapsed="false"/>
    <row r="6145" customFormat="false" ht="15" hidden="false" customHeight="true" outlineLevel="0" collapsed="false"/>
    <row r="6146" customFormat="false" ht="15" hidden="false" customHeight="true" outlineLevel="0" collapsed="false"/>
    <row r="6147" customFormat="false" ht="15" hidden="false" customHeight="true" outlineLevel="0" collapsed="false"/>
    <row r="6148" customFormat="false" ht="15" hidden="false" customHeight="true" outlineLevel="0" collapsed="false"/>
    <row r="6149" customFormat="false" ht="15" hidden="false" customHeight="true" outlineLevel="0" collapsed="false"/>
    <row r="6150" customFormat="false" ht="15" hidden="false" customHeight="true" outlineLevel="0" collapsed="false"/>
    <row r="6151" customFormat="false" ht="15" hidden="false" customHeight="true" outlineLevel="0" collapsed="false"/>
    <row r="6152" customFormat="false" ht="15" hidden="false" customHeight="true" outlineLevel="0" collapsed="false"/>
    <row r="6153" customFormat="false" ht="15" hidden="false" customHeight="true" outlineLevel="0" collapsed="false"/>
    <row r="6154" customFormat="false" ht="15" hidden="false" customHeight="true" outlineLevel="0" collapsed="false"/>
    <row r="6155" customFormat="false" ht="15" hidden="false" customHeight="true" outlineLevel="0" collapsed="false"/>
    <row r="6156" customFormat="false" ht="15" hidden="false" customHeight="true" outlineLevel="0" collapsed="false"/>
    <row r="6157" customFormat="false" ht="15" hidden="false" customHeight="true" outlineLevel="0" collapsed="false"/>
    <row r="6158" customFormat="false" ht="15" hidden="false" customHeight="true" outlineLevel="0" collapsed="false"/>
    <row r="6159" customFormat="false" ht="15" hidden="false" customHeight="true" outlineLevel="0" collapsed="false"/>
    <row r="6160" customFormat="false" ht="15" hidden="false" customHeight="true" outlineLevel="0" collapsed="false"/>
    <row r="6161" customFormat="false" ht="15" hidden="false" customHeight="true" outlineLevel="0" collapsed="false"/>
    <row r="6162" customFormat="false" ht="15" hidden="false" customHeight="true" outlineLevel="0" collapsed="false"/>
    <row r="6163" customFormat="false" ht="15" hidden="false" customHeight="true" outlineLevel="0" collapsed="false"/>
    <row r="6164" customFormat="false" ht="15" hidden="false" customHeight="true" outlineLevel="0" collapsed="false"/>
    <row r="6165" customFormat="false" ht="15" hidden="false" customHeight="true" outlineLevel="0" collapsed="false"/>
    <row r="6166" customFormat="false" ht="15" hidden="false" customHeight="true" outlineLevel="0" collapsed="false"/>
    <row r="6167" customFormat="false" ht="15" hidden="false" customHeight="true" outlineLevel="0" collapsed="false"/>
    <row r="6168" customFormat="false" ht="15" hidden="false" customHeight="true" outlineLevel="0" collapsed="false"/>
    <row r="6169" customFormat="false" ht="15" hidden="false" customHeight="true" outlineLevel="0" collapsed="false"/>
    <row r="6170" customFormat="false" ht="15" hidden="false" customHeight="true" outlineLevel="0" collapsed="false"/>
    <row r="6171" customFormat="false" ht="15" hidden="false" customHeight="true" outlineLevel="0" collapsed="false"/>
    <row r="6172" customFormat="false" ht="15" hidden="false" customHeight="true" outlineLevel="0" collapsed="false"/>
    <row r="6173" customFormat="false" ht="15" hidden="false" customHeight="true" outlineLevel="0" collapsed="false"/>
    <row r="6174" customFormat="false" ht="15" hidden="false" customHeight="true" outlineLevel="0" collapsed="false"/>
    <row r="6175" customFormat="false" ht="15" hidden="false" customHeight="true" outlineLevel="0" collapsed="false"/>
    <row r="6176" customFormat="false" ht="15" hidden="false" customHeight="true" outlineLevel="0" collapsed="false"/>
    <row r="6177" customFormat="false" ht="15" hidden="false" customHeight="true" outlineLevel="0" collapsed="false"/>
    <row r="6178" customFormat="false" ht="15" hidden="false" customHeight="true" outlineLevel="0" collapsed="false"/>
    <row r="6179" customFormat="false" ht="15" hidden="false" customHeight="true" outlineLevel="0" collapsed="false"/>
    <row r="6180" customFormat="false" ht="15" hidden="false" customHeight="true" outlineLevel="0" collapsed="false"/>
    <row r="6181" customFormat="false" ht="15" hidden="false" customHeight="true" outlineLevel="0" collapsed="false"/>
    <row r="6182" customFormat="false" ht="15" hidden="false" customHeight="true" outlineLevel="0" collapsed="false"/>
    <row r="6183" customFormat="false" ht="15" hidden="false" customHeight="true" outlineLevel="0" collapsed="false"/>
    <row r="6184" customFormat="false" ht="15" hidden="false" customHeight="true" outlineLevel="0" collapsed="false"/>
    <row r="6185" customFormat="false" ht="15" hidden="false" customHeight="true" outlineLevel="0" collapsed="false"/>
    <row r="6186" customFormat="false" ht="15" hidden="false" customHeight="true" outlineLevel="0" collapsed="false"/>
    <row r="6187" customFormat="false" ht="15" hidden="false" customHeight="true" outlineLevel="0" collapsed="false"/>
    <row r="6188" customFormat="false" ht="15" hidden="false" customHeight="true" outlineLevel="0" collapsed="false"/>
    <row r="6189" customFormat="false" ht="15" hidden="false" customHeight="true" outlineLevel="0" collapsed="false"/>
    <row r="6190" customFormat="false" ht="15" hidden="false" customHeight="true" outlineLevel="0" collapsed="false"/>
    <row r="6191" customFormat="false" ht="15" hidden="false" customHeight="true" outlineLevel="0" collapsed="false"/>
    <row r="6192" customFormat="false" ht="15" hidden="false" customHeight="true" outlineLevel="0" collapsed="false"/>
    <row r="6193" customFormat="false" ht="15" hidden="false" customHeight="true" outlineLevel="0" collapsed="false"/>
    <row r="6194" customFormat="false" ht="15" hidden="false" customHeight="true" outlineLevel="0" collapsed="false"/>
    <row r="6195" customFormat="false" ht="15" hidden="false" customHeight="true" outlineLevel="0" collapsed="false"/>
    <row r="6196" customFormat="false" ht="15" hidden="false" customHeight="true" outlineLevel="0" collapsed="false"/>
    <row r="6197" customFormat="false" ht="15" hidden="false" customHeight="true" outlineLevel="0" collapsed="false"/>
    <row r="6198" customFormat="false" ht="15" hidden="false" customHeight="true" outlineLevel="0" collapsed="false"/>
    <row r="6199" customFormat="false" ht="15" hidden="false" customHeight="true" outlineLevel="0" collapsed="false"/>
    <row r="6200" customFormat="false" ht="15" hidden="false" customHeight="true" outlineLevel="0" collapsed="false"/>
    <row r="6201" customFormat="false" ht="15" hidden="false" customHeight="true" outlineLevel="0" collapsed="false"/>
    <row r="6202" customFormat="false" ht="15" hidden="false" customHeight="true" outlineLevel="0" collapsed="false"/>
    <row r="6203" customFormat="false" ht="15" hidden="false" customHeight="true" outlineLevel="0" collapsed="false"/>
    <row r="6204" customFormat="false" ht="15" hidden="false" customHeight="true" outlineLevel="0" collapsed="false"/>
    <row r="6205" customFormat="false" ht="15" hidden="false" customHeight="true" outlineLevel="0" collapsed="false"/>
    <row r="6206" customFormat="false" ht="15" hidden="false" customHeight="true" outlineLevel="0" collapsed="false"/>
    <row r="6207" customFormat="false" ht="15" hidden="false" customHeight="true" outlineLevel="0" collapsed="false"/>
    <row r="6208" customFormat="false" ht="15" hidden="false" customHeight="true" outlineLevel="0" collapsed="false"/>
    <row r="6209" customFormat="false" ht="15" hidden="false" customHeight="true" outlineLevel="0" collapsed="false"/>
    <row r="6210" customFormat="false" ht="15" hidden="false" customHeight="true" outlineLevel="0" collapsed="false"/>
    <row r="6211" customFormat="false" ht="15" hidden="false" customHeight="true" outlineLevel="0" collapsed="false"/>
    <row r="6212" customFormat="false" ht="15" hidden="false" customHeight="true" outlineLevel="0" collapsed="false"/>
    <row r="6213" customFormat="false" ht="15" hidden="false" customHeight="true" outlineLevel="0" collapsed="false"/>
    <row r="6214" customFormat="false" ht="15" hidden="false" customHeight="true" outlineLevel="0" collapsed="false"/>
    <row r="6215" customFormat="false" ht="15" hidden="false" customHeight="true" outlineLevel="0" collapsed="false"/>
    <row r="6216" customFormat="false" ht="15" hidden="false" customHeight="true" outlineLevel="0" collapsed="false"/>
    <row r="6217" customFormat="false" ht="15" hidden="false" customHeight="true" outlineLevel="0" collapsed="false"/>
    <row r="6218" customFormat="false" ht="15" hidden="false" customHeight="true" outlineLevel="0" collapsed="false"/>
    <row r="6219" customFormat="false" ht="15" hidden="false" customHeight="true" outlineLevel="0" collapsed="false"/>
    <row r="6220" customFormat="false" ht="15" hidden="false" customHeight="true" outlineLevel="0" collapsed="false"/>
    <row r="6221" customFormat="false" ht="15" hidden="false" customHeight="true" outlineLevel="0" collapsed="false"/>
    <row r="6222" customFormat="false" ht="15" hidden="false" customHeight="true" outlineLevel="0" collapsed="false"/>
    <row r="6223" customFormat="false" ht="15" hidden="false" customHeight="true" outlineLevel="0" collapsed="false"/>
    <row r="6224" customFormat="false" ht="15" hidden="false" customHeight="true" outlineLevel="0" collapsed="false"/>
    <row r="6225" customFormat="false" ht="15" hidden="false" customHeight="true" outlineLevel="0" collapsed="false"/>
    <row r="6226" customFormat="false" ht="15" hidden="false" customHeight="true" outlineLevel="0" collapsed="false"/>
    <row r="6227" customFormat="false" ht="15" hidden="false" customHeight="true" outlineLevel="0" collapsed="false"/>
    <row r="6228" customFormat="false" ht="15" hidden="false" customHeight="true" outlineLevel="0" collapsed="false"/>
    <row r="6229" customFormat="false" ht="15" hidden="false" customHeight="true" outlineLevel="0" collapsed="false"/>
    <row r="6230" customFormat="false" ht="15" hidden="false" customHeight="true" outlineLevel="0" collapsed="false"/>
    <row r="6231" customFormat="false" ht="15" hidden="false" customHeight="true" outlineLevel="0" collapsed="false"/>
    <row r="6232" customFormat="false" ht="15" hidden="false" customHeight="true" outlineLevel="0" collapsed="false"/>
    <row r="6233" customFormat="false" ht="15" hidden="false" customHeight="true" outlineLevel="0" collapsed="false"/>
    <row r="6234" customFormat="false" ht="15" hidden="false" customHeight="true" outlineLevel="0" collapsed="false"/>
    <row r="6235" customFormat="false" ht="15" hidden="false" customHeight="true" outlineLevel="0" collapsed="false"/>
    <row r="6236" customFormat="false" ht="15" hidden="false" customHeight="true" outlineLevel="0" collapsed="false"/>
    <row r="6237" customFormat="false" ht="15" hidden="false" customHeight="true" outlineLevel="0" collapsed="false"/>
    <row r="6238" customFormat="false" ht="15" hidden="false" customHeight="true" outlineLevel="0" collapsed="false"/>
    <row r="6239" customFormat="false" ht="15" hidden="false" customHeight="true" outlineLevel="0" collapsed="false"/>
    <row r="6240" customFormat="false" ht="15" hidden="false" customHeight="true" outlineLevel="0" collapsed="false"/>
    <row r="6241" customFormat="false" ht="15" hidden="false" customHeight="true" outlineLevel="0" collapsed="false"/>
    <row r="6242" customFormat="false" ht="15" hidden="false" customHeight="true" outlineLevel="0" collapsed="false"/>
    <row r="6243" customFormat="false" ht="15" hidden="false" customHeight="true" outlineLevel="0" collapsed="false"/>
    <row r="6244" customFormat="false" ht="15" hidden="false" customHeight="true" outlineLevel="0" collapsed="false"/>
    <row r="6245" customFormat="false" ht="15" hidden="false" customHeight="true" outlineLevel="0" collapsed="false"/>
    <row r="6246" customFormat="false" ht="15" hidden="false" customHeight="true" outlineLevel="0" collapsed="false"/>
    <row r="6247" customFormat="false" ht="15" hidden="false" customHeight="true" outlineLevel="0" collapsed="false"/>
    <row r="6248" customFormat="false" ht="15" hidden="false" customHeight="true" outlineLevel="0" collapsed="false"/>
    <row r="6249" customFormat="false" ht="15" hidden="false" customHeight="true" outlineLevel="0" collapsed="false"/>
    <row r="6250" customFormat="false" ht="15" hidden="false" customHeight="true" outlineLevel="0" collapsed="false"/>
    <row r="6251" customFormat="false" ht="15" hidden="false" customHeight="true" outlineLevel="0" collapsed="false"/>
    <row r="6252" customFormat="false" ht="15" hidden="false" customHeight="true" outlineLevel="0" collapsed="false"/>
    <row r="6253" customFormat="false" ht="15" hidden="false" customHeight="true" outlineLevel="0" collapsed="false"/>
    <row r="6254" customFormat="false" ht="15" hidden="false" customHeight="true" outlineLevel="0" collapsed="false"/>
    <row r="6255" customFormat="false" ht="15" hidden="false" customHeight="true" outlineLevel="0" collapsed="false"/>
    <row r="6256" customFormat="false" ht="15" hidden="false" customHeight="true" outlineLevel="0" collapsed="false"/>
    <row r="6257" customFormat="false" ht="15" hidden="false" customHeight="true" outlineLevel="0" collapsed="false"/>
    <row r="6258" customFormat="false" ht="15" hidden="false" customHeight="true" outlineLevel="0" collapsed="false"/>
    <row r="6259" customFormat="false" ht="15" hidden="false" customHeight="true" outlineLevel="0" collapsed="false"/>
    <row r="6260" customFormat="false" ht="15" hidden="false" customHeight="true" outlineLevel="0" collapsed="false"/>
    <row r="6261" customFormat="false" ht="15" hidden="false" customHeight="true" outlineLevel="0" collapsed="false"/>
    <row r="6262" customFormat="false" ht="15" hidden="false" customHeight="true" outlineLevel="0" collapsed="false"/>
    <row r="6263" customFormat="false" ht="15" hidden="false" customHeight="true" outlineLevel="0" collapsed="false"/>
    <row r="6264" customFormat="false" ht="15" hidden="false" customHeight="true" outlineLevel="0" collapsed="false"/>
    <row r="6265" customFormat="false" ht="15" hidden="false" customHeight="true" outlineLevel="0" collapsed="false"/>
    <row r="6266" customFormat="false" ht="15" hidden="false" customHeight="true" outlineLevel="0" collapsed="false"/>
    <row r="6267" customFormat="false" ht="15" hidden="false" customHeight="true" outlineLevel="0" collapsed="false"/>
    <row r="6268" customFormat="false" ht="15" hidden="false" customHeight="true" outlineLevel="0" collapsed="false"/>
    <row r="6269" customFormat="false" ht="15" hidden="false" customHeight="true" outlineLevel="0" collapsed="false"/>
    <row r="6270" customFormat="false" ht="15" hidden="false" customHeight="true" outlineLevel="0" collapsed="false"/>
    <row r="6271" customFormat="false" ht="15" hidden="false" customHeight="true" outlineLevel="0" collapsed="false"/>
    <row r="6272" customFormat="false" ht="15" hidden="false" customHeight="true" outlineLevel="0" collapsed="false"/>
    <row r="6273" customFormat="false" ht="15" hidden="false" customHeight="true" outlineLevel="0" collapsed="false"/>
    <row r="6274" customFormat="false" ht="15" hidden="false" customHeight="true" outlineLevel="0" collapsed="false"/>
    <row r="6275" customFormat="false" ht="15" hidden="false" customHeight="true" outlineLevel="0" collapsed="false"/>
    <row r="6276" customFormat="false" ht="15" hidden="false" customHeight="true" outlineLevel="0" collapsed="false"/>
    <row r="6277" customFormat="false" ht="15" hidden="false" customHeight="true" outlineLevel="0" collapsed="false"/>
    <row r="6278" customFormat="false" ht="15" hidden="false" customHeight="true" outlineLevel="0" collapsed="false"/>
    <row r="6279" customFormat="false" ht="15" hidden="false" customHeight="true" outlineLevel="0" collapsed="false"/>
    <row r="6280" customFormat="false" ht="15" hidden="false" customHeight="true" outlineLevel="0" collapsed="false"/>
    <row r="6281" customFormat="false" ht="15" hidden="false" customHeight="true" outlineLevel="0" collapsed="false"/>
    <row r="6282" customFormat="false" ht="15" hidden="false" customHeight="true" outlineLevel="0" collapsed="false"/>
    <row r="6283" customFormat="false" ht="15" hidden="false" customHeight="true" outlineLevel="0" collapsed="false"/>
    <row r="6284" customFormat="false" ht="15" hidden="false" customHeight="true" outlineLevel="0" collapsed="false"/>
    <row r="6285" customFormat="false" ht="15" hidden="false" customHeight="true" outlineLevel="0" collapsed="false"/>
    <row r="6286" customFormat="false" ht="15" hidden="false" customHeight="true" outlineLevel="0" collapsed="false"/>
    <row r="6287" customFormat="false" ht="15" hidden="false" customHeight="true" outlineLevel="0" collapsed="false"/>
    <row r="6288" customFormat="false" ht="15" hidden="false" customHeight="true" outlineLevel="0" collapsed="false"/>
    <row r="6289" customFormat="false" ht="15" hidden="false" customHeight="true" outlineLevel="0" collapsed="false"/>
    <row r="6290" customFormat="false" ht="15" hidden="false" customHeight="true" outlineLevel="0" collapsed="false"/>
    <row r="6291" customFormat="false" ht="15" hidden="false" customHeight="true" outlineLevel="0" collapsed="false"/>
    <row r="6292" customFormat="false" ht="15" hidden="false" customHeight="true" outlineLevel="0" collapsed="false"/>
    <row r="6293" customFormat="false" ht="15" hidden="false" customHeight="true" outlineLevel="0" collapsed="false"/>
    <row r="6294" customFormat="false" ht="15" hidden="false" customHeight="true" outlineLevel="0" collapsed="false"/>
    <row r="6295" customFormat="false" ht="15" hidden="false" customHeight="true" outlineLevel="0" collapsed="false"/>
    <row r="6296" customFormat="false" ht="15" hidden="false" customHeight="true" outlineLevel="0" collapsed="false"/>
    <row r="6297" customFormat="false" ht="15" hidden="false" customHeight="true" outlineLevel="0" collapsed="false"/>
    <row r="6298" customFormat="false" ht="15" hidden="false" customHeight="true" outlineLevel="0" collapsed="false"/>
    <row r="6299" customFormat="false" ht="15" hidden="false" customHeight="true" outlineLevel="0" collapsed="false"/>
    <row r="6300" customFormat="false" ht="15" hidden="false" customHeight="true" outlineLevel="0" collapsed="false"/>
    <row r="6301" customFormat="false" ht="15" hidden="false" customHeight="true" outlineLevel="0" collapsed="false"/>
    <row r="6302" customFormat="false" ht="15" hidden="false" customHeight="true" outlineLevel="0" collapsed="false"/>
    <row r="6303" customFormat="false" ht="15" hidden="false" customHeight="true" outlineLevel="0" collapsed="false"/>
    <row r="6304" customFormat="false" ht="15" hidden="false" customHeight="true" outlineLevel="0" collapsed="false"/>
    <row r="6305" customFormat="false" ht="15" hidden="false" customHeight="true" outlineLevel="0" collapsed="false"/>
    <row r="6306" customFormat="false" ht="15" hidden="false" customHeight="true" outlineLevel="0" collapsed="false"/>
    <row r="6307" customFormat="false" ht="15" hidden="false" customHeight="true" outlineLevel="0" collapsed="false"/>
    <row r="6308" customFormat="false" ht="15" hidden="false" customHeight="true" outlineLevel="0" collapsed="false"/>
    <row r="6309" customFormat="false" ht="15" hidden="false" customHeight="true" outlineLevel="0" collapsed="false"/>
    <row r="6310" customFormat="false" ht="15" hidden="false" customHeight="true" outlineLevel="0" collapsed="false"/>
    <row r="6311" customFormat="false" ht="15" hidden="false" customHeight="true" outlineLevel="0" collapsed="false"/>
    <row r="6312" customFormat="false" ht="15" hidden="false" customHeight="true" outlineLevel="0" collapsed="false"/>
    <row r="6313" customFormat="false" ht="15" hidden="false" customHeight="true" outlineLevel="0" collapsed="false"/>
    <row r="6314" customFormat="false" ht="15" hidden="false" customHeight="true" outlineLevel="0" collapsed="false"/>
    <row r="6315" customFormat="false" ht="15" hidden="false" customHeight="true" outlineLevel="0" collapsed="false"/>
    <row r="6316" customFormat="false" ht="15" hidden="false" customHeight="true" outlineLevel="0" collapsed="false"/>
    <row r="6317" customFormat="false" ht="15" hidden="false" customHeight="true" outlineLevel="0" collapsed="false"/>
    <row r="6318" customFormat="false" ht="15" hidden="false" customHeight="true" outlineLevel="0" collapsed="false"/>
    <row r="6319" customFormat="false" ht="15" hidden="false" customHeight="true" outlineLevel="0" collapsed="false"/>
    <row r="6320" customFormat="false" ht="15" hidden="false" customHeight="true" outlineLevel="0" collapsed="false"/>
    <row r="6321" customFormat="false" ht="15" hidden="false" customHeight="true" outlineLevel="0" collapsed="false"/>
    <row r="6322" customFormat="false" ht="15" hidden="false" customHeight="true" outlineLevel="0" collapsed="false"/>
    <row r="6323" customFormat="false" ht="15" hidden="false" customHeight="true" outlineLevel="0" collapsed="false"/>
    <row r="6324" customFormat="false" ht="15" hidden="false" customHeight="true" outlineLevel="0" collapsed="false"/>
    <row r="6325" customFormat="false" ht="15" hidden="false" customHeight="true" outlineLevel="0" collapsed="false"/>
    <row r="6326" customFormat="false" ht="15" hidden="false" customHeight="true" outlineLevel="0" collapsed="false"/>
    <row r="6327" customFormat="false" ht="15" hidden="false" customHeight="true" outlineLevel="0" collapsed="false"/>
    <row r="6328" customFormat="false" ht="15" hidden="false" customHeight="true" outlineLevel="0" collapsed="false"/>
    <row r="6329" customFormat="false" ht="15" hidden="false" customHeight="true" outlineLevel="0" collapsed="false"/>
    <row r="6330" customFormat="false" ht="15" hidden="false" customHeight="true" outlineLevel="0" collapsed="false"/>
    <row r="6331" customFormat="false" ht="15" hidden="false" customHeight="true" outlineLevel="0" collapsed="false"/>
    <row r="6332" customFormat="false" ht="15" hidden="false" customHeight="true" outlineLevel="0" collapsed="false"/>
    <row r="6333" customFormat="false" ht="15" hidden="false" customHeight="true" outlineLevel="0" collapsed="false"/>
    <row r="6334" customFormat="false" ht="15" hidden="false" customHeight="true" outlineLevel="0" collapsed="false"/>
    <row r="6335" customFormat="false" ht="15" hidden="false" customHeight="true" outlineLevel="0" collapsed="false"/>
    <row r="6336" customFormat="false" ht="15" hidden="false" customHeight="true" outlineLevel="0" collapsed="false"/>
    <row r="6337" customFormat="false" ht="15" hidden="false" customHeight="true" outlineLevel="0" collapsed="false"/>
    <row r="6338" customFormat="false" ht="15" hidden="false" customHeight="true" outlineLevel="0" collapsed="false"/>
    <row r="6339" customFormat="false" ht="15" hidden="false" customHeight="true" outlineLevel="0" collapsed="false"/>
    <row r="6340" customFormat="false" ht="15" hidden="false" customHeight="true" outlineLevel="0" collapsed="false"/>
    <row r="6341" customFormat="false" ht="15" hidden="false" customHeight="true" outlineLevel="0" collapsed="false"/>
    <row r="6342" customFormat="false" ht="15" hidden="false" customHeight="true" outlineLevel="0" collapsed="false"/>
    <row r="6343" customFormat="false" ht="15" hidden="false" customHeight="true" outlineLevel="0" collapsed="false"/>
    <row r="6344" customFormat="false" ht="15" hidden="false" customHeight="true" outlineLevel="0" collapsed="false"/>
    <row r="6345" customFormat="false" ht="15" hidden="false" customHeight="true" outlineLevel="0" collapsed="false"/>
    <row r="6346" customFormat="false" ht="15" hidden="false" customHeight="true" outlineLevel="0" collapsed="false"/>
    <row r="6347" customFormat="false" ht="15" hidden="false" customHeight="true" outlineLevel="0" collapsed="false"/>
    <row r="6348" customFormat="false" ht="15" hidden="false" customHeight="true" outlineLevel="0" collapsed="false"/>
    <row r="6349" customFormat="false" ht="15" hidden="false" customHeight="true" outlineLevel="0" collapsed="false"/>
    <row r="6350" customFormat="false" ht="15" hidden="false" customHeight="true" outlineLevel="0" collapsed="false"/>
    <row r="6351" customFormat="false" ht="15" hidden="false" customHeight="true" outlineLevel="0" collapsed="false"/>
    <row r="6352" customFormat="false" ht="15" hidden="false" customHeight="true" outlineLevel="0" collapsed="false"/>
    <row r="6353" customFormat="false" ht="15" hidden="false" customHeight="true" outlineLevel="0" collapsed="false"/>
    <row r="6354" customFormat="false" ht="15" hidden="false" customHeight="true" outlineLevel="0" collapsed="false"/>
    <row r="6355" customFormat="false" ht="15" hidden="false" customHeight="true" outlineLevel="0" collapsed="false"/>
    <row r="6356" customFormat="false" ht="15" hidden="false" customHeight="true" outlineLevel="0" collapsed="false"/>
    <row r="6357" customFormat="false" ht="15" hidden="false" customHeight="true" outlineLevel="0" collapsed="false"/>
    <row r="6358" customFormat="false" ht="15" hidden="false" customHeight="true" outlineLevel="0" collapsed="false"/>
    <row r="6359" customFormat="false" ht="15" hidden="false" customHeight="true" outlineLevel="0" collapsed="false"/>
    <row r="6360" customFormat="false" ht="15" hidden="false" customHeight="true" outlineLevel="0" collapsed="false"/>
    <row r="6361" customFormat="false" ht="15" hidden="false" customHeight="true" outlineLevel="0" collapsed="false"/>
    <row r="6362" customFormat="false" ht="15" hidden="false" customHeight="true" outlineLevel="0" collapsed="false"/>
    <row r="6363" customFormat="false" ht="15" hidden="false" customHeight="true" outlineLevel="0" collapsed="false"/>
    <row r="6364" customFormat="false" ht="15" hidden="false" customHeight="true" outlineLevel="0" collapsed="false"/>
    <row r="6365" customFormat="false" ht="15" hidden="false" customHeight="true" outlineLevel="0" collapsed="false"/>
    <row r="6366" customFormat="false" ht="15" hidden="false" customHeight="true" outlineLevel="0" collapsed="false"/>
    <row r="6367" customFormat="false" ht="15" hidden="false" customHeight="true" outlineLevel="0" collapsed="false"/>
    <row r="6368" customFormat="false" ht="15" hidden="false" customHeight="true" outlineLevel="0" collapsed="false"/>
    <row r="6369" customFormat="false" ht="15" hidden="false" customHeight="true" outlineLevel="0" collapsed="false"/>
    <row r="6370" customFormat="false" ht="15" hidden="false" customHeight="true" outlineLevel="0" collapsed="false"/>
    <row r="6371" customFormat="false" ht="15" hidden="false" customHeight="true" outlineLevel="0" collapsed="false"/>
    <row r="6372" customFormat="false" ht="15" hidden="false" customHeight="true" outlineLevel="0" collapsed="false"/>
    <row r="6373" customFormat="false" ht="15" hidden="false" customHeight="true" outlineLevel="0" collapsed="false"/>
    <row r="6374" customFormat="false" ht="15" hidden="false" customHeight="true" outlineLevel="0" collapsed="false"/>
    <row r="6375" customFormat="false" ht="15" hidden="false" customHeight="true" outlineLevel="0" collapsed="false"/>
    <row r="6376" customFormat="false" ht="15" hidden="false" customHeight="true" outlineLevel="0" collapsed="false"/>
    <row r="6377" customFormat="false" ht="15" hidden="false" customHeight="true" outlineLevel="0" collapsed="false"/>
    <row r="6378" customFormat="false" ht="15" hidden="false" customHeight="true" outlineLevel="0" collapsed="false"/>
    <row r="6379" customFormat="false" ht="15" hidden="false" customHeight="true" outlineLevel="0" collapsed="false"/>
    <row r="6380" customFormat="false" ht="15" hidden="false" customHeight="true" outlineLevel="0" collapsed="false"/>
    <row r="6381" customFormat="false" ht="15" hidden="false" customHeight="true" outlineLevel="0" collapsed="false"/>
    <row r="6382" customFormat="false" ht="15" hidden="false" customHeight="true" outlineLevel="0" collapsed="false"/>
    <row r="6383" customFormat="false" ht="15" hidden="false" customHeight="true" outlineLevel="0" collapsed="false"/>
    <row r="6384" customFormat="false" ht="15" hidden="false" customHeight="true" outlineLevel="0" collapsed="false"/>
    <row r="6385" customFormat="false" ht="15" hidden="false" customHeight="true" outlineLevel="0" collapsed="false"/>
    <row r="6386" customFormat="false" ht="15" hidden="false" customHeight="true" outlineLevel="0" collapsed="false"/>
    <row r="6387" customFormat="false" ht="15" hidden="false" customHeight="true" outlineLevel="0" collapsed="false"/>
    <row r="6388" customFormat="false" ht="15" hidden="false" customHeight="true" outlineLevel="0" collapsed="false"/>
    <row r="6389" customFormat="false" ht="15" hidden="false" customHeight="true" outlineLevel="0" collapsed="false"/>
    <row r="6390" customFormat="false" ht="15" hidden="false" customHeight="true" outlineLevel="0" collapsed="false"/>
    <row r="6391" customFormat="false" ht="15" hidden="false" customHeight="true" outlineLevel="0" collapsed="false"/>
    <row r="6392" customFormat="false" ht="15" hidden="false" customHeight="true" outlineLevel="0" collapsed="false"/>
    <row r="6393" customFormat="false" ht="15" hidden="false" customHeight="true" outlineLevel="0" collapsed="false"/>
    <row r="6394" customFormat="false" ht="15" hidden="false" customHeight="true" outlineLevel="0" collapsed="false"/>
    <row r="6395" customFormat="false" ht="15" hidden="false" customHeight="true" outlineLevel="0" collapsed="false"/>
    <row r="6396" customFormat="false" ht="15" hidden="false" customHeight="true" outlineLevel="0" collapsed="false"/>
    <row r="6397" customFormat="false" ht="15" hidden="false" customHeight="true" outlineLevel="0" collapsed="false"/>
    <row r="6398" customFormat="false" ht="15" hidden="false" customHeight="true" outlineLevel="0" collapsed="false"/>
    <row r="6399" customFormat="false" ht="15" hidden="false" customHeight="true" outlineLevel="0" collapsed="false"/>
    <row r="6400" customFormat="false" ht="15" hidden="false" customHeight="true" outlineLevel="0" collapsed="false"/>
    <row r="6401" customFormat="false" ht="15" hidden="false" customHeight="true" outlineLevel="0" collapsed="false"/>
    <row r="6402" customFormat="false" ht="15" hidden="false" customHeight="true" outlineLevel="0" collapsed="false"/>
    <row r="6403" customFormat="false" ht="15" hidden="false" customHeight="true" outlineLevel="0" collapsed="false"/>
    <row r="6404" customFormat="false" ht="15" hidden="false" customHeight="true" outlineLevel="0" collapsed="false"/>
    <row r="6405" customFormat="false" ht="15" hidden="false" customHeight="true" outlineLevel="0" collapsed="false"/>
    <row r="6406" customFormat="false" ht="15" hidden="false" customHeight="true" outlineLevel="0" collapsed="false"/>
    <row r="6407" customFormat="false" ht="15" hidden="false" customHeight="true" outlineLevel="0" collapsed="false"/>
    <row r="6408" customFormat="false" ht="15" hidden="false" customHeight="true" outlineLevel="0" collapsed="false"/>
    <row r="6409" customFormat="false" ht="15" hidden="false" customHeight="true" outlineLevel="0" collapsed="false"/>
    <row r="6410" customFormat="false" ht="15" hidden="false" customHeight="true" outlineLevel="0" collapsed="false"/>
    <row r="6411" customFormat="false" ht="15" hidden="false" customHeight="true" outlineLevel="0" collapsed="false"/>
    <row r="6412" customFormat="false" ht="15" hidden="false" customHeight="true" outlineLevel="0" collapsed="false"/>
    <row r="6413" customFormat="false" ht="15" hidden="false" customHeight="true" outlineLevel="0" collapsed="false"/>
    <row r="6414" customFormat="false" ht="15" hidden="false" customHeight="true" outlineLevel="0" collapsed="false"/>
    <row r="6415" customFormat="false" ht="15" hidden="false" customHeight="true" outlineLevel="0" collapsed="false"/>
    <row r="6416" customFormat="false" ht="15" hidden="false" customHeight="true" outlineLevel="0" collapsed="false"/>
    <row r="6417" customFormat="false" ht="15" hidden="false" customHeight="true" outlineLevel="0" collapsed="false"/>
    <row r="6418" customFormat="false" ht="15" hidden="false" customHeight="true" outlineLevel="0" collapsed="false"/>
    <row r="6419" customFormat="false" ht="15" hidden="false" customHeight="true" outlineLevel="0" collapsed="false"/>
    <row r="6420" customFormat="false" ht="15" hidden="false" customHeight="true" outlineLevel="0" collapsed="false"/>
    <row r="6421" customFormat="false" ht="15" hidden="false" customHeight="true" outlineLevel="0" collapsed="false"/>
    <row r="6422" customFormat="false" ht="15" hidden="false" customHeight="true" outlineLevel="0" collapsed="false"/>
    <row r="6423" customFormat="false" ht="15" hidden="false" customHeight="true" outlineLevel="0" collapsed="false"/>
    <row r="6424" customFormat="false" ht="15" hidden="false" customHeight="true" outlineLevel="0" collapsed="false"/>
    <row r="6425" customFormat="false" ht="15" hidden="false" customHeight="true" outlineLevel="0" collapsed="false"/>
    <row r="6426" customFormat="false" ht="15" hidden="false" customHeight="true" outlineLevel="0" collapsed="false"/>
    <row r="6427" customFormat="false" ht="15" hidden="false" customHeight="true" outlineLevel="0" collapsed="false"/>
    <row r="6428" customFormat="false" ht="15" hidden="false" customHeight="true" outlineLevel="0" collapsed="false"/>
    <row r="6429" customFormat="false" ht="15" hidden="false" customHeight="true" outlineLevel="0" collapsed="false"/>
    <row r="6430" customFormat="false" ht="15" hidden="false" customHeight="true" outlineLevel="0" collapsed="false"/>
    <row r="6431" customFormat="false" ht="15" hidden="false" customHeight="true" outlineLevel="0" collapsed="false"/>
    <row r="6432" customFormat="false" ht="15" hidden="false" customHeight="true" outlineLevel="0" collapsed="false"/>
    <row r="6433" customFormat="false" ht="15" hidden="false" customHeight="true" outlineLevel="0" collapsed="false"/>
    <row r="6434" customFormat="false" ht="15" hidden="false" customHeight="true" outlineLevel="0" collapsed="false"/>
    <row r="6435" customFormat="false" ht="15" hidden="false" customHeight="true" outlineLevel="0" collapsed="false"/>
    <row r="6436" customFormat="false" ht="15" hidden="false" customHeight="true" outlineLevel="0" collapsed="false"/>
    <row r="6437" customFormat="false" ht="15" hidden="false" customHeight="true" outlineLevel="0" collapsed="false"/>
    <row r="6438" customFormat="false" ht="15" hidden="false" customHeight="true" outlineLevel="0" collapsed="false"/>
    <row r="6439" customFormat="false" ht="15" hidden="false" customHeight="true" outlineLevel="0" collapsed="false"/>
    <row r="6440" customFormat="false" ht="15" hidden="false" customHeight="true" outlineLevel="0" collapsed="false"/>
    <row r="6441" customFormat="false" ht="15" hidden="false" customHeight="true" outlineLevel="0" collapsed="false"/>
    <row r="6442" customFormat="false" ht="15" hidden="false" customHeight="true" outlineLevel="0" collapsed="false"/>
    <row r="6443" customFormat="false" ht="15" hidden="false" customHeight="true" outlineLevel="0" collapsed="false"/>
    <row r="6444" customFormat="false" ht="15" hidden="false" customHeight="true" outlineLevel="0" collapsed="false"/>
    <row r="6445" customFormat="false" ht="15" hidden="false" customHeight="true" outlineLevel="0" collapsed="false"/>
    <row r="6446" customFormat="false" ht="15" hidden="false" customHeight="true" outlineLevel="0" collapsed="false"/>
    <row r="6447" customFormat="false" ht="15" hidden="false" customHeight="true" outlineLevel="0" collapsed="false"/>
    <row r="6448" customFormat="false" ht="15" hidden="false" customHeight="true" outlineLevel="0" collapsed="false"/>
    <row r="6449" customFormat="false" ht="15" hidden="false" customHeight="true" outlineLevel="0" collapsed="false"/>
    <row r="6450" customFormat="false" ht="15" hidden="false" customHeight="true" outlineLevel="0" collapsed="false"/>
    <row r="6451" customFormat="false" ht="15" hidden="false" customHeight="true" outlineLevel="0" collapsed="false"/>
    <row r="6452" customFormat="false" ht="15" hidden="false" customHeight="true" outlineLevel="0" collapsed="false"/>
    <row r="6453" customFormat="false" ht="15" hidden="false" customHeight="true" outlineLevel="0" collapsed="false"/>
    <row r="6454" customFormat="false" ht="15" hidden="false" customHeight="true" outlineLevel="0" collapsed="false"/>
    <row r="6455" customFormat="false" ht="15" hidden="false" customHeight="true" outlineLevel="0" collapsed="false"/>
    <row r="6456" customFormat="false" ht="15" hidden="false" customHeight="true" outlineLevel="0" collapsed="false"/>
    <row r="6457" customFormat="false" ht="15" hidden="false" customHeight="true" outlineLevel="0" collapsed="false"/>
    <row r="6458" customFormat="false" ht="15" hidden="false" customHeight="true" outlineLevel="0" collapsed="false"/>
    <row r="6459" customFormat="false" ht="15" hidden="false" customHeight="true" outlineLevel="0" collapsed="false"/>
    <row r="6460" customFormat="false" ht="15" hidden="false" customHeight="true" outlineLevel="0" collapsed="false"/>
    <row r="6461" customFormat="false" ht="15" hidden="false" customHeight="true" outlineLevel="0" collapsed="false"/>
    <row r="6462" customFormat="false" ht="15" hidden="false" customHeight="true" outlineLevel="0" collapsed="false"/>
    <row r="6463" customFormat="false" ht="15" hidden="false" customHeight="true" outlineLevel="0" collapsed="false"/>
    <row r="6464" customFormat="false" ht="15" hidden="false" customHeight="true" outlineLevel="0" collapsed="false"/>
    <row r="6465" customFormat="false" ht="15" hidden="false" customHeight="true" outlineLevel="0" collapsed="false"/>
    <row r="6466" customFormat="false" ht="15" hidden="false" customHeight="true" outlineLevel="0" collapsed="false"/>
    <row r="6467" customFormat="false" ht="15" hidden="false" customHeight="true" outlineLevel="0" collapsed="false"/>
    <row r="6468" customFormat="false" ht="15" hidden="false" customHeight="true" outlineLevel="0" collapsed="false"/>
    <row r="6469" customFormat="false" ht="15" hidden="false" customHeight="true" outlineLevel="0" collapsed="false"/>
    <row r="6470" customFormat="false" ht="15" hidden="false" customHeight="true" outlineLevel="0" collapsed="false"/>
    <row r="6471" customFormat="false" ht="15" hidden="false" customHeight="true" outlineLevel="0" collapsed="false"/>
    <row r="6472" customFormat="false" ht="15" hidden="false" customHeight="true" outlineLevel="0" collapsed="false"/>
    <row r="6473" customFormat="false" ht="15" hidden="false" customHeight="true" outlineLevel="0" collapsed="false"/>
    <row r="6474" customFormat="false" ht="15" hidden="false" customHeight="true" outlineLevel="0" collapsed="false"/>
    <row r="6475" customFormat="false" ht="15" hidden="false" customHeight="true" outlineLevel="0" collapsed="false"/>
    <row r="6476" customFormat="false" ht="15" hidden="false" customHeight="true" outlineLevel="0" collapsed="false"/>
    <row r="6477" customFormat="false" ht="15" hidden="false" customHeight="true" outlineLevel="0" collapsed="false"/>
    <row r="6478" customFormat="false" ht="15" hidden="false" customHeight="true" outlineLevel="0" collapsed="false"/>
    <row r="6479" customFormat="false" ht="15" hidden="false" customHeight="true" outlineLevel="0" collapsed="false"/>
    <row r="6480" customFormat="false" ht="15" hidden="false" customHeight="true" outlineLevel="0" collapsed="false"/>
    <row r="6481" customFormat="false" ht="15" hidden="false" customHeight="true" outlineLevel="0" collapsed="false"/>
    <row r="6482" customFormat="false" ht="15" hidden="false" customHeight="true" outlineLevel="0" collapsed="false"/>
    <row r="6483" customFormat="false" ht="15" hidden="false" customHeight="true" outlineLevel="0" collapsed="false"/>
    <row r="6484" customFormat="false" ht="15" hidden="false" customHeight="true" outlineLevel="0" collapsed="false"/>
    <row r="6485" customFormat="false" ht="15" hidden="false" customHeight="true" outlineLevel="0" collapsed="false"/>
    <row r="6486" customFormat="false" ht="15" hidden="false" customHeight="true" outlineLevel="0" collapsed="false"/>
    <row r="6487" customFormat="false" ht="15" hidden="false" customHeight="true" outlineLevel="0" collapsed="false"/>
    <row r="6488" customFormat="false" ht="15" hidden="false" customHeight="true" outlineLevel="0" collapsed="false"/>
    <row r="6489" customFormat="false" ht="15" hidden="false" customHeight="true" outlineLevel="0" collapsed="false"/>
    <row r="6490" customFormat="false" ht="15" hidden="false" customHeight="true" outlineLevel="0" collapsed="false"/>
    <row r="6491" customFormat="false" ht="15" hidden="false" customHeight="true" outlineLevel="0" collapsed="false"/>
    <row r="6492" customFormat="false" ht="15" hidden="false" customHeight="true" outlineLevel="0" collapsed="false"/>
    <row r="6493" customFormat="false" ht="15" hidden="false" customHeight="true" outlineLevel="0" collapsed="false"/>
    <row r="6494" customFormat="false" ht="15" hidden="false" customHeight="true" outlineLevel="0" collapsed="false"/>
    <row r="6495" customFormat="false" ht="15" hidden="false" customHeight="true" outlineLevel="0" collapsed="false"/>
    <row r="6496" customFormat="false" ht="15" hidden="false" customHeight="true" outlineLevel="0" collapsed="false"/>
    <row r="6497" customFormat="false" ht="15" hidden="false" customHeight="true" outlineLevel="0" collapsed="false"/>
    <row r="6498" customFormat="false" ht="15" hidden="false" customHeight="true" outlineLevel="0" collapsed="false"/>
    <row r="6499" customFormat="false" ht="15" hidden="false" customHeight="true" outlineLevel="0" collapsed="false"/>
    <row r="6500" customFormat="false" ht="15" hidden="false" customHeight="true" outlineLevel="0" collapsed="false"/>
    <row r="6501" customFormat="false" ht="15" hidden="false" customHeight="true" outlineLevel="0" collapsed="false"/>
    <row r="6502" customFormat="false" ht="15" hidden="false" customHeight="true" outlineLevel="0" collapsed="false"/>
    <row r="6503" customFormat="false" ht="15" hidden="false" customHeight="true" outlineLevel="0" collapsed="false"/>
    <row r="6504" customFormat="false" ht="15" hidden="false" customHeight="true" outlineLevel="0" collapsed="false"/>
    <row r="6505" customFormat="false" ht="15" hidden="false" customHeight="true" outlineLevel="0" collapsed="false"/>
    <row r="6506" customFormat="false" ht="15" hidden="false" customHeight="true" outlineLevel="0" collapsed="false"/>
    <row r="6507" customFormat="false" ht="15" hidden="false" customHeight="true" outlineLevel="0" collapsed="false"/>
    <row r="6508" customFormat="false" ht="15" hidden="false" customHeight="true" outlineLevel="0" collapsed="false"/>
    <row r="6509" customFormat="false" ht="15" hidden="false" customHeight="true" outlineLevel="0" collapsed="false"/>
    <row r="6510" customFormat="false" ht="15" hidden="false" customHeight="true" outlineLevel="0" collapsed="false"/>
    <row r="6511" customFormat="false" ht="15" hidden="false" customHeight="true" outlineLevel="0" collapsed="false"/>
    <row r="6512" customFormat="false" ht="15" hidden="false" customHeight="true" outlineLevel="0" collapsed="false"/>
    <row r="6513" customFormat="false" ht="15" hidden="false" customHeight="true" outlineLevel="0" collapsed="false"/>
    <row r="6514" customFormat="false" ht="15" hidden="false" customHeight="true" outlineLevel="0" collapsed="false"/>
    <row r="6515" customFormat="false" ht="15" hidden="false" customHeight="true" outlineLevel="0" collapsed="false"/>
    <row r="6516" customFormat="false" ht="15" hidden="false" customHeight="true" outlineLevel="0" collapsed="false"/>
    <row r="6517" customFormat="false" ht="15" hidden="false" customHeight="true" outlineLevel="0" collapsed="false"/>
    <row r="6518" customFormat="false" ht="15" hidden="false" customHeight="true" outlineLevel="0" collapsed="false"/>
    <row r="6519" customFormat="false" ht="15" hidden="false" customHeight="true" outlineLevel="0" collapsed="false"/>
    <row r="6520" customFormat="false" ht="15" hidden="false" customHeight="true" outlineLevel="0" collapsed="false"/>
    <row r="6521" customFormat="false" ht="15" hidden="false" customHeight="true" outlineLevel="0" collapsed="false"/>
    <row r="6522" customFormat="false" ht="15" hidden="false" customHeight="true" outlineLevel="0" collapsed="false"/>
    <row r="6523" customFormat="false" ht="15" hidden="false" customHeight="true" outlineLevel="0" collapsed="false"/>
    <row r="6524" customFormat="false" ht="15" hidden="false" customHeight="true" outlineLevel="0" collapsed="false"/>
    <row r="6525" customFormat="false" ht="15" hidden="false" customHeight="true" outlineLevel="0" collapsed="false"/>
    <row r="6526" customFormat="false" ht="15" hidden="false" customHeight="true" outlineLevel="0" collapsed="false"/>
    <row r="6527" customFormat="false" ht="15" hidden="false" customHeight="true" outlineLevel="0" collapsed="false"/>
    <row r="6528" customFormat="false" ht="15" hidden="false" customHeight="true" outlineLevel="0" collapsed="false"/>
    <row r="6529" customFormat="false" ht="15" hidden="false" customHeight="true" outlineLevel="0" collapsed="false"/>
    <row r="6530" customFormat="false" ht="15" hidden="false" customHeight="true" outlineLevel="0" collapsed="false"/>
    <row r="6531" customFormat="false" ht="15" hidden="false" customHeight="true" outlineLevel="0" collapsed="false"/>
    <row r="6532" customFormat="false" ht="15" hidden="false" customHeight="true" outlineLevel="0" collapsed="false"/>
    <row r="6533" customFormat="false" ht="15" hidden="false" customHeight="true" outlineLevel="0" collapsed="false"/>
    <row r="6534" customFormat="false" ht="15" hidden="false" customHeight="true" outlineLevel="0" collapsed="false"/>
    <row r="6535" customFormat="false" ht="15" hidden="false" customHeight="true" outlineLevel="0" collapsed="false"/>
    <row r="6536" customFormat="false" ht="15" hidden="false" customHeight="true" outlineLevel="0" collapsed="false"/>
    <row r="6537" customFormat="false" ht="15" hidden="false" customHeight="true" outlineLevel="0" collapsed="false"/>
    <row r="6538" customFormat="false" ht="15" hidden="false" customHeight="true" outlineLevel="0" collapsed="false"/>
    <row r="6539" customFormat="false" ht="15" hidden="false" customHeight="true" outlineLevel="0" collapsed="false"/>
    <row r="6540" customFormat="false" ht="15" hidden="false" customHeight="true" outlineLevel="0" collapsed="false"/>
    <row r="6541" customFormat="false" ht="15" hidden="false" customHeight="true" outlineLevel="0" collapsed="false"/>
    <row r="6542" customFormat="false" ht="15" hidden="false" customHeight="true" outlineLevel="0" collapsed="false"/>
    <row r="6543" customFormat="false" ht="15" hidden="false" customHeight="true" outlineLevel="0" collapsed="false"/>
    <row r="6544" customFormat="false" ht="15" hidden="false" customHeight="true" outlineLevel="0" collapsed="false"/>
    <row r="6545" customFormat="false" ht="15" hidden="false" customHeight="true" outlineLevel="0" collapsed="false"/>
    <row r="6546" customFormat="false" ht="15" hidden="false" customHeight="true" outlineLevel="0" collapsed="false"/>
    <row r="6547" customFormat="false" ht="15" hidden="false" customHeight="true" outlineLevel="0" collapsed="false"/>
    <row r="6548" customFormat="false" ht="15" hidden="false" customHeight="true" outlineLevel="0" collapsed="false"/>
    <row r="6549" customFormat="false" ht="15" hidden="false" customHeight="true" outlineLevel="0" collapsed="false"/>
    <row r="6550" customFormat="false" ht="15" hidden="false" customHeight="true" outlineLevel="0" collapsed="false"/>
    <row r="6551" customFormat="false" ht="15" hidden="false" customHeight="true" outlineLevel="0" collapsed="false"/>
    <row r="6552" customFormat="false" ht="15" hidden="false" customHeight="true" outlineLevel="0" collapsed="false"/>
    <row r="6553" customFormat="false" ht="15" hidden="false" customHeight="true" outlineLevel="0" collapsed="false"/>
    <row r="6554" customFormat="false" ht="15" hidden="false" customHeight="true" outlineLevel="0" collapsed="false"/>
    <row r="6555" customFormat="false" ht="15" hidden="false" customHeight="true" outlineLevel="0" collapsed="false"/>
    <row r="6556" customFormat="false" ht="15" hidden="false" customHeight="true" outlineLevel="0" collapsed="false"/>
    <row r="6557" customFormat="false" ht="15" hidden="false" customHeight="true" outlineLevel="0" collapsed="false"/>
    <row r="6558" customFormat="false" ht="15" hidden="false" customHeight="true" outlineLevel="0" collapsed="false"/>
    <row r="6559" customFormat="false" ht="15" hidden="false" customHeight="true" outlineLevel="0" collapsed="false"/>
    <row r="6560" customFormat="false" ht="15" hidden="false" customHeight="true" outlineLevel="0" collapsed="false"/>
    <row r="6561" customFormat="false" ht="15" hidden="false" customHeight="true" outlineLevel="0" collapsed="false"/>
    <row r="6562" customFormat="false" ht="15" hidden="false" customHeight="true" outlineLevel="0" collapsed="false"/>
    <row r="6563" customFormat="false" ht="15" hidden="false" customHeight="true" outlineLevel="0" collapsed="false"/>
    <row r="6564" customFormat="false" ht="15" hidden="false" customHeight="true" outlineLevel="0" collapsed="false"/>
    <row r="6565" customFormat="false" ht="15" hidden="false" customHeight="true" outlineLevel="0" collapsed="false"/>
    <row r="6566" customFormat="false" ht="15" hidden="false" customHeight="true" outlineLevel="0" collapsed="false"/>
    <row r="6567" customFormat="false" ht="15" hidden="false" customHeight="true" outlineLevel="0" collapsed="false"/>
    <row r="6568" customFormat="false" ht="15" hidden="false" customHeight="true" outlineLevel="0" collapsed="false"/>
    <row r="6569" customFormat="false" ht="15" hidden="false" customHeight="true" outlineLevel="0" collapsed="false"/>
    <row r="6570" customFormat="false" ht="15" hidden="false" customHeight="true" outlineLevel="0" collapsed="false"/>
    <row r="6571" customFormat="false" ht="15" hidden="false" customHeight="true" outlineLevel="0" collapsed="false"/>
    <row r="6572" customFormat="false" ht="15" hidden="false" customHeight="true" outlineLevel="0" collapsed="false"/>
    <row r="6573" customFormat="false" ht="15" hidden="false" customHeight="true" outlineLevel="0" collapsed="false"/>
    <row r="6574" customFormat="false" ht="15" hidden="false" customHeight="true" outlineLevel="0" collapsed="false"/>
    <row r="6575" customFormat="false" ht="15" hidden="false" customHeight="true" outlineLevel="0" collapsed="false"/>
    <row r="6576" customFormat="false" ht="15" hidden="false" customHeight="true" outlineLevel="0" collapsed="false"/>
    <row r="6577" customFormat="false" ht="15" hidden="false" customHeight="true" outlineLevel="0" collapsed="false"/>
    <row r="6578" customFormat="false" ht="15" hidden="false" customHeight="true" outlineLevel="0" collapsed="false"/>
    <row r="6579" customFormat="false" ht="15" hidden="false" customHeight="true" outlineLevel="0" collapsed="false"/>
    <row r="6580" customFormat="false" ht="15" hidden="false" customHeight="true" outlineLevel="0" collapsed="false"/>
    <row r="6581" customFormat="false" ht="15" hidden="false" customHeight="true" outlineLevel="0" collapsed="false"/>
    <row r="6582" customFormat="false" ht="15" hidden="false" customHeight="true" outlineLevel="0" collapsed="false"/>
    <row r="6583" customFormat="false" ht="15" hidden="false" customHeight="true" outlineLevel="0" collapsed="false"/>
    <row r="6584" customFormat="false" ht="15" hidden="false" customHeight="true" outlineLevel="0" collapsed="false"/>
    <row r="6585" customFormat="false" ht="15" hidden="false" customHeight="true" outlineLevel="0" collapsed="false"/>
    <row r="6586" customFormat="false" ht="15" hidden="false" customHeight="true" outlineLevel="0" collapsed="false"/>
    <row r="6587" customFormat="false" ht="15" hidden="false" customHeight="true" outlineLevel="0" collapsed="false"/>
    <row r="6588" customFormat="false" ht="15" hidden="false" customHeight="true" outlineLevel="0" collapsed="false"/>
    <row r="6589" customFormat="false" ht="15" hidden="false" customHeight="true" outlineLevel="0" collapsed="false"/>
    <row r="6590" customFormat="false" ht="15" hidden="false" customHeight="true" outlineLevel="0" collapsed="false"/>
    <row r="6591" customFormat="false" ht="15" hidden="false" customHeight="true" outlineLevel="0" collapsed="false"/>
    <row r="6592" customFormat="false" ht="15" hidden="false" customHeight="true" outlineLevel="0" collapsed="false"/>
    <row r="6593" customFormat="false" ht="15" hidden="false" customHeight="true" outlineLevel="0" collapsed="false"/>
    <row r="6594" customFormat="false" ht="15" hidden="false" customHeight="true" outlineLevel="0" collapsed="false"/>
    <row r="6595" customFormat="false" ht="15" hidden="false" customHeight="true" outlineLevel="0" collapsed="false"/>
    <row r="6596" customFormat="false" ht="15" hidden="false" customHeight="true" outlineLevel="0" collapsed="false"/>
    <row r="6597" customFormat="false" ht="15" hidden="false" customHeight="true" outlineLevel="0" collapsed="false"/>
    <row r="6598" customFormat="false" ht="15" hidden="false" customHeight="true" outlineLevel="0" collapsed="false"/>
    <row r="6599" customFormat="false" ht="15" hidden="false" customHeight="true" outlineLevel="0" collapsed="false"/>
    <row r="6600" customFormat="false" ht="15" hidden="false" customHeight="true" outlineLevel="0" collapsed="false"/>
    <row r="6601" customFormat="false" ht="15" hidden="false" customHeight="true" outlineLevel="0" collapsed="false"/>
    <row r="6602" customFormat="false" ht="15" hidden="false" customHeight="true" outlineLevel="0" collapsed="false"/>
    <row r="6603" customFormat="false" ht="15" hidden="false" customHeight="true" outlineLevel="0" collapsed="false"/>
    <row r="6604" customFormat="false" ht="15" hidden="false" customHeight="true" outlineLevel="0" collapsed="false"/>
    <row r="6605" customFormat="false" ht="15" hidden="false" customHeight="true" outlineLevel="0" collapsed="false"/>
    <row r="6606" customFormat="false" ht="15" hidden="false" customHeight="true" outlineLevel="0" collapsed="false"/>
    <row r="6607" customFormat="false" ht="15" hidden="false" customHeight="true" outlineLevel="0" collapsed="false"/>
    <row r="6608" customFormat="false" ht="15" hidden="false" customHeight="true" outlineLevel="0" collapsed="false"/>
    <row r="6609" customFormat="false" ht="15" hidden="false" customHeight="true" outlineLevel="0" collapsed="false"/>
    <row r="6610" customFormat="false" ht="15" hidden="false" customHeight="true" outlineLevel="0" collapsed="false"/>
    <row r="6611" customFormat="false" ht="15" hidden="false" customHeight="true" outlineLevel="0" collapsed="false"/>
    <row r="6612" customFormat="false" ht="15" hidden="false" customHeight="true" outlineLevel="0" collapsed="false"/>
    <row r="6613" customFormat="false" ht="15" hidden="false" customHeight="true" outlineLevel="0" collapsed="false"/>
    <row r="6614" customFormat="false" ht="15" hidden="false" customHeight="true" outlineLevel="0" collapsed="false"/>
    <row r="6615" customFormat="false" ht="15" hidden="false" customHeight="true" outlineLevel="0" collapsed="false"/>
    <row r="6616" customFormat="false" ht="15" hidden="false" customHeight="true" outlineLevel="0" collapsed="false"/>
    <row r="6617" customFormat="false" ht="15" hidden="false" customHeight="true" outlineLevel="0" collapsed="false"/>
    <row r="6618" customFormat="false" ht="15" hidden="false" customHeight="true" outlineLevel="0" collapsed="false"/>
    <row r="6619" customFormat="false" ht="15" hidden="false" customHeight="true" outlineLevel="0" collapsed="false"/>
    <row r="6620" customFormat="false" ht="15" hidden="false" customHeight="true" outlineLevel="0" collapsed="false"/>
    <row r="6621" customFormat="false" ht="15" hidden="false" customHeight="true" outlineLevel="0" collapsed="false"/>
    <row r="6622" customFormat="false" ht="15" hidden="false" customHeight="true" outlineLevel="0" collapsed="false"/>
    <row r="6623" customFormat="false" ht="15" hidden="false" customHeight="true" outlineLevel="0" collapsed="false"/>
    <row r="6624" customFormat="false" ht="15" hidden="false" customHeight="true" outlineLevel="0" collapsed="false"/>
    <row r="6625" customFormat="false" ht="15" hidden="false" customHeight="true" outlineLevel="0" collapsed="false"/>
    <row r="6626" customFormat="false" ht="15" hidden="false" customHeight="true" outlineLevel="0" collapsed="false"/>
    <row r="6627" customFormat="false" ht="15" hidden="false" customHeight="true" outlineLevel="0" collapsed="false"/>
    <row r="6628" customFormat="false" ht="15" hidden="false" customHeight="true" outlineLevel="0" collapsed="false"/>
    <row r="6629" customFormat="false" ht="15" hidden="false" customHeight="true" outlineLevel="0" collapsed="false"/>
    <row r="6630" customFormat="false" ht="15" hidden="false" customHeight="true" outlineLevel="0" collapsed="false"/>
    <row r="6631" customFormat="false" ht="15" hidden="false" customHeight="true" outlineLevel="0" collapsed="false"/>
    <row r="6632" customFormat="false" ht="15" hidden="false" customHeight="true" outlineLevel="0" collapsed="false"/>
    <row r="6633" customFormat="false" ht="15" hidden="false" customHeight="true" outlineLevel="0" collapsed="false"/>
    <row r="6634" customFormat="false" ht="15" hidden="false" customHeight="true" outlineLevel="0" collapsed="false"/>
    <row r="6635" customFormat="false" ht="15" hidden="false" customHeight="true" outlineLevel="0" collapsed="false"/>
    <row r="6636" customFormat="false" ht="15" hidden="false" customHeight="true" outlineLevel="0" collapsed="false"/>
    <row r="6637" customFormat="false" ht="15" hidden="false" customHeight="true" outlineLevel="0" collapsed="false"/>
    <row r="6638" customFormat="false" ht="15" hidden="false" customHeight="true" outlineLevel="0" collapsed="false"/>
    <row r="6639" customFormat="false" ht="15" hidden="false" customHeight="true" outlineLevel="0" collapsed="false"/>
    <row r="6640" customFormat="false" ht="15" hidden="false" customHeight="true" outlineLevel="0" collapsed="false"/>
    <row r="6641" customFormat="false" ht="15" hidden="false" customHeight="true" outlineLevel="0" collapsed="false"/>
    <row r="6642" customFormat="false" ht="15" hidden="false" customHeight="true" outlineLevel="0" collapsed="false"/>
    <row r="6643" customFormat="false" ht="15" hidden="false" customHeight="true" outlineLevel="0" collapsed="false"/>
    <row r="6644" customFormat="false" ht="15" hidden="false" customHeight="true" outlineLevel="0" collapsed="false"/>
    <row r="6645" customFormat="false" ht="15" hidden="false" customHeight="true" outlineLevel="0" collapsed="false"/>
    <row r="6646" customFormat="false" ht="15" hidden="false" customHeight="true" outlineLevel="0" collapsed="false"/>
    <row r="6647" customFormat="false" ht="15" hidden="false" customHeight="true" outlineLevel="0" collapsed="false"/>
    <row r="6648" customFormat="false" ht="15" hidden="false" customHeight="true" outlineLevel="0" collapsed="false"/>
    <row r="6649" customFormat="false" ht="15" hidden="false" customHeight="true" outlineLevel="0" collapsed="false"/>
    <row r="6650" customFormat="false" ht="15" hidden="false" customHeight="true" outlineLevel="0" collapsed="false"/>
    <row r="6651" customFormat="false" ht="15" hidden="false" customHeight="true" outlineLevel="0" collapsed="false"/>
    <row r="6652" customFormat="false" ht="15" hidden="false" customHeight="true" outlineLevel="0" collapsed="false"/>
    <row r="6653" customFormat="false" ht="15" hidden="false" customHeight="true" outlineLevel="0" collapsed="false"/>
    <row r="6654" customFormat="false" ht="15" hidden="false" customHeight="true" outlineLevel="0" collapsed="false"/>
    <row r="6655" customFormat="false" ht="15" hidden="false" customHeight="true" outlineLevel="0" collapsed="false"/>
    <row r="6656" customFormat="false" ht="15" hidden="false" customHeight="true" outlineLevel="0" collapsed="false"/>
    <row r="6657" customFormat="false" ht="15" hidden="false" customHeight="true" outlineLevel="0" collapsed="false"/>
    <row r="6658" customFormat="false" ht="15" hidden="false" customHeight="true" outlineLevel="0" collapsed="false"/>
    <row r="6659" customFormat="false" ht="15" hidden="false" customHeight="true" outlineLevel="0" collapsed="false"/>
    <row r="6660" customFormat="false" ht="15" hidden="false" customHeight="true" outlineLevel="0" collapsed="false"/>
    <row r="6661" customFormat="false" ht="15" hidden="false" customHeight="true" outlineLevel="0" collapsed="false"/>
    <row r="6662" customFormat="false" ht="15" hidden="false" customHeight="true" outlineLevel="0" collapsed="false"/>
    <row r="6663" customFormat="false" ht="15" hidden="false" customHeight="true" outlineLevel="0" collapsed="false"/>
    <row r="6664" customFormat="false" ht="15" hidden="false" customHeight="true" outlineLevel="0" collapsed="false"/>
    <row r="6665" customFormat="false" ht="15" hidden="false" customHeight="true" outlineLevel="0" collapsed="false"/>
    <row r="6666" customFormat="false" ht="15" hidden="false" customHeight="true" outlineLevel="0" collapsed="false"/>
    <row r="6667" customFormat="false" ht="15" hidden="false" customHeight="true" outlineLevel="0" collapsed="false"/>
    <row r="6668" customFormat="false" ht="15" hidden="false" customHeight="true" outlineLevel="0" collapsed="false"/>
    <row r="6669" customFormat="false" ht="15" hidden="false" customHeight="true" outlineLevel="0" collapsed="false"/>
    <row r="6670" customFormat="false" ht="15" hidden="false" customHeight="true" outlineLevel="0" collapsed="false"/>
    <row r="6671" customFormat="false" ht="15" hidden="false" customHeight="true" outlineLevel="0" collapsed="false"/>
    <row r="6672" customFormat="false" ht="15" hidden="false" customHeight="true" outlineLevel="0" collapsed="false"/>
    <row r="6673" customFormat="false" ht="15" hidden="false" customHeight="true" outlineLevel="0" collapsed="false"/>
    <row r="6674" customFormat="false" ht="15" hidden="false" customHeight="true" outlineLevel="0" collapsed="false"/>
    <row r="6675" customFormat="false" ht="15" hidden="false" customHeight="true" outlineLevel="0" collapsed="false"/>
    <row r="6676" customFormat="false" ht="15" hidden="false" customHeight="true" outlineLevel="0" collapsed="false"/>
    <row r="6677" customFormat="false" ht="15" hidden="false" customHeight="true" outlineLevel="0" collapsed="false"/>
    <row r="6678" customFormat="false" ht="15" hidden="false" customHeight="true" outlineLevel="0" collapsed="false"/>
    <row r="6679" customFormat="false" ht="15" hidden="false" customHeight="true" outlineLevel="0" collapsed="false"/>
    <row r="6680" customFormat="false" ht="15" hidden="false" customHeight="true" outlineLevel="0" collapsed="false"/>
    <row r="6681" customFormat="false" ht="15" hidden="false" customHeight="true" outlineLevel="0" collapsed="false"/>
    <row r="6682" customFormat="false" ht="15" hidden="false" customHeight="true" outlineLevel="0" collapsed="false"/>
    <row r="6683" customFormat="false" ht="15" hidden="false" customHeight="true" outlineLevel="0" collapsed="false"/>
    <row r="6684" customFormat="false" ht="15" hidden="false" customHeight="true" outlineLevel="0" collapsed="false"/>
    <row r="6685" customFormat="false" ht="15" hidden="false" customHeight="true" outlineLevel="0" collapsed="false"/>
    <row r="6686" customFormat="false" ht="15" hidden="false" customHeight="true" outlineLevel="0" collapsed="false"/>
    <row r="6687" customFormat="false" ht="15" hidden="false" customHeight="true" outlineLevel="0" collapsed="false"/>
    <row r="6688" customFormat="false" ht="15" hidden="false" customHeight="true" outlineLevel="0" collapsed="false"/>
    <row r="6689" customFormat="false" ht="15" hidden="false" customHeight="true" outlineLevel="0" collapsed="false"/>
    <row r="6690" customFormat="false" ht="15" hidden="false" customHeight="true" outlineLevel="0" collapsed="false"/>
    <row r="6691" customFormat="false" ht="15" hidden="false" customHeight="true" outlineLevel="0" collapsed="false"/>
    <row r="6692" customFormat="false" ht="15" hidden="false" customHeight="true" outlineLevel="0" collapsed="false"/>
    <row r="6693" customFormat="false" ht="15" hidden="false" customHeight="true" outlineLevel="0" collapsed="false"/>
    <row r="6694" customFormat="false" ht="15" hidden="false" customHeight="true" outlineLevel="0" collapsed="false"/>
    <row r="6695" customFormat="false" ht="15" hidden="false" customHeight="true" outlineLevel="0" collapsed="false"/>
    <row r="6696" customFormat="false" ht="15" hidden="false" customHeight="true" outlineLevel="0" collapsed="false"/>
    <row r="6697" customFormat="false" ht="15" hidden="false" customHeight="true" outlineLevel="0" collapsed="false"/>
    <row r="6698" customFormat="false" ht="15" hidden="false" customHeight="true" outlineLevel="0" collapsed="false"/>
    <row r="6699" customFormat="false" ht="15" hidden="false" customHeight="true" outlineLevel="0" collapsed="false"/>
    <row r="6700" customFormat="false" ht="15" hidden="false" customHeight="true" outlineLevel="0" collapsed="false"/>
    <row r="6701" customFormat="false" ht="15" hidden="false" customHeight="true" outlineLevel="0" collapsed="false"/>
    <row r="6702" customFormat="false" ht="15" hidden="false" customHeight="true" outlineLevel="0" collapsed="false"/>
    <row r="6703" customFormat="false" ht="15" hidden="false" customHeight="true" outlineLevel="0" collapsed="false"/>
    <row r="6704" customFormat="false" ht="15" hidden="false" customHeight="true" outlineLevel="0" collapsed="false"/>
    <row r="6705" customFormat="false" ht="15" hidden="false" customHeight="true" outlineLevel="0" collapsed="false"/>
    <row r="6706" customFormat="false" ht="15" hidden="false" customHeight="true" outlineLevel="0" collapsed="false"/>
    <row r="6707" customFormat="false" ht="15" hidden="false" customHeight="true" outlineLevel="0" collapsed="false"/>
    <row r="6708" customFormat="false" ht="15" hidden="false" customHeight="true" outlineLevel="0" collapsed="false"/>
    <row r="6709" customFormat="false" ht="15" hidden="false" customHeight="true" outlineLevel="0" collapsed="false"/>
    <row r="6710" customFormat="false" ht="15" hidden="false" customHeight="true" outlineLevel="0" collapsed="false"/>
    <row r="6711" customFormat="false" ht="15" hidden="false" customHeight="true" outlineLevel="0" collapsed="false"/>
    <row r="6712" customFormat="false" ht="15" hidden="false" customHeight="true" outlineLevel="0" collapsed="false"/>
    <row r="6713" customFormat="false" ht="15" hidden="false" customHeight="true" outlineLevel="0" collapsed="false"/>
    <row r="6714" customFormat="false" ht="15" hidden="false" customHeight="true" outlineLevel="0" collapsed="false"/>
    <row r="6715" customFormat="false" ht="15" hidden="false" customHeight="true" outlineLevel="0" collapsed="false"/>
    <row r="6716" customFormat="false" ht="15" hidden="false" customHeight="true" outlineLevel="0" collapsed="false"/>
    <row r="6717" customFormat="false" ht="15" hidden="false" customHeight="true" outlineLevel="0" collapsed="false"/>
    <row r="6718" customFormat="false" ht="15" hidden="false" customHeight="true" outlineLevel="0" collapsed="false"/>
    <row r="6719" customFormat="false" ht="15" hidden="false" customHeight="true" outlineLevel="0" collapsed="false"/>
    <row r="6720" customFormat="false" ht="15" hidden="false" customHeight="true" outlineLevel="0" collapsed="false"/>
    <row r="6721" customFormat="false" ht="15" hidden="false" customHeight="true" outlineLevel="0" collapsed="false"/>
    <row r="6722" customFormat="false" ht="15" hidden="false" customHeight="true" outlineLevel="0" collapsed="false"/>
    <row r="6723" customFormat="false" ht="15" hidden="false" customHeight="true" outlineLevel="0" collapsed="false"/>
    <row r="6724" customFormat="false" ht="15" hidden="false" customHeight="true" outlineLevel="0" collapsed="false"/>
    <row r="6725" customFormat="false" ht="15" hidden="false" customHeight="true" outlineLevel="0" collapsed="false"/>
    <row r="6726" customFormat="false" ht="15" hidden="false" customHeight="true" outlineLevel="0" collapsed="false"/>
    <row r="6727" customFormat="false" ht="15" hidden="false" customHeight="true" outlineLevel="0" collapsed="false"/>
    <row r="6728" customFormat="false" ht="15" hidden="false" customHeight="true" outlineLevel="0" collapsed="false"/>
    <row r="6729" customFormat="false" ht="15" hidden="false" customHeight="true" outlineLevel="0" collapsed="false"/>
    <row r="6730" customFormat="false" ht="15" hidden="false" customHeight="true" outlineLevel="0" collapsed="false"/>
    <row r="6731" customFormat="false" ht="15" hidden="false" customHeight="true" outlineLevel="0" collapsed="false"/>
    <row r="6732" customFormat="false" ht="15" hidden="false" customHeight="true" outlineLevel="0" collapsed="false"/>
    <row r="6733" customFormat="false" ht="15" hidden="false" customHeight="true" outlineLevel="0" collapsed="false"/>
    <row r="6734" customFormat="false" ht="15" hidden="false" customHeight="true" outlineLevel="0" collapsed="false"/>
    <row r="6735" customFormat="false" ht="15" hidden="false" customHeight="true" outlineLevel="0" collapsed="false"/>
    <row r="6736" customFormat="false" ht="15" hidden="false" customHeight="true" outlineLevel="0" collapsed="false"/>
    <row r="6737" customFormat="false" ht="15" hidden="false" customHeight="true" outlineLevel="0" collapsed="false"/>
    <row r="6738" customFormat="false" ht="15" hidden="false" customHeight="true" outlineLevel="0" collapsed="false"/>
    <row r="6739" customFormat="false" ht="15" hidden="false" customHeight="true" outlineLevel="0" collapsed="false"/>
    <row r="6740" customFormat="false" ht="15" hidden="false" customHeight="true" outlineLevel="0" collapsed="false"/>
    <row r="6741" customFormat="false" ht="15" hidden="false" customHeight="true" outlineLevel="0" collapsed="false"/>
    <row r="6742" customFormat="false" ht="15" hidden="false" customHeight="true" outlineLevel="0" collapsed="false"/>
    <row r="6743" customFormat="false" ht="15" hidden="false" customHeight="true" outlineLevel="0" collapsed="false"/>
    <row r="6744" customFormat="false" ht="15" hidden="false" customHeight="true" outlineLevel="0" collapsed="false"/>
    <row r="6745" customFormat="false" ht="15" hidden="false" customHeight="true" outlineLevel="0" collapsed="false"/>
    <row r="6746" customFormat="false" ht="15" hidden="false" customHeight="true" outlineLevel="0" collapsed="false"/>
    <row r="6747" customFormat="false" ht="15" hidden="false" customHeight="true" outlineLevel="0" collapsed="false"/>
    <row r="6748" customFormat="false" ht="15" hidden="false" customHeight="true" outlineLevel="0" collapsed="false"/>
    <row r="6749" customFormat="false" ht="15" hidden="false" customHeight="true" outlineLevel="0" collapsed="false"/>
    <row r="6750" customFormat="false" ht="15" hidden="false" customHeight="true" outlineLevel="0" collapsed="false"/>
    <row r="6751" customFormat="false" ht="15" hidden="false" customHeight="true" outlineLevel="0" collapsed="false"/>
    <row r="6752" customFormat="false" ht="15" hidden="false" customHeight="true" outlineLevel="0" collapsed="false"/>
    <row r="6753" customFormat="false" ht="15" hidden="false" customHeight="true" outlineLevel="0" collapsed="false"/>
    <row r="6754" customFormat="false" ht="15" hidden="false" customHeight="true" outlineLevel="0" collapsed="false"/>
    <row r="6755" customFormat="false" ht="15" hidden="false" customHeight="true" outlineLevel="0" collapsed="false"/>
    <row r="6756" customFormat="false" ht="15" hidden="false" customHeight="true" outlineLevel="0" collapsed="false"/>
    <row r="6757" customFormat="false" ht="15" hidden="false" customHeight="true" outlineLevel="0" collapsed="false"/>
    <row r="6758" customFormat="false" ht="15" hidden="false" customHeight="true" outlineLevel="0" collapsed="false"/>
    <row r="6759" customFormat="false" ht="15" hidden="false" customHeight="true" outlineLevel="0" collapsed="false"/>
    <row r="6760" customFormat="false" ht="15" hidden="false" customHeight="true" outlineLevel="0" collapsed="false"/>
    <row r="6761" customFormat="false" ht="15" hidden="false" customHeight="true" outlineLevel="0" collapsed="false"/>
    <row r="6762" customFormat="false" ht="15" hidden="false" customHeight="true" outlineLevel="0" collapsed="false"/>
    <row r="6763" customFormat="false" ht="15" hidden="false" customHeight="true" outlineLevel="0" collapsed="false"/>
    <row r="6764" customFormat="false" ht="15" hidden="false" customHeight="true" outlineLevel="0" collapsed="false"/>
    <row r="6765" customFormat="false" ht="15" hidden="false" customHeight="true" outlineLevel="0" collapsed="false"/>
    <row r="6766" customFormat="false" ht="15" hidden="false" customHeight="true" outlineLevel="0" collapsed="false"/>
    <row r="6767" customFormat="false" ht="15" hidden="false" customHeight="true" outlineLevel="0" collapsed="false"/>
    <row r="6768" customFormat="false" ht="15" hidden="false" customHeight="true" outlineLevel="0" collapsed="false"/>
    <row r="6769" customFormat="false" ht="15" hidden="false" customHeight="true" outlineLevel="0" collapsed="false"/>
    <row r="6770" customFormat="false" ht="15" hidden="false" customHeight="true" outlineLevel="0" collapsed="false"/>
    <row r="6771" customFormat="false" ht="15" hidden="false" customHeight="true" outlineLevel="0" collapsed="false"/>
    <row r="6772" customFormat="false" ht="15" hidden="false" customHeight="true" outlineLevel="0" collapsed="false"/>
    <row r="6773" customFormat="false" ht="15" hidden="false" customHeight="true" outlineLevel="0" collapsed="false"/>
    <row r="6774" customFormat="false" ht="15" hidden="false" customHeight="true" outlineLevel="0" collapsed="false"/>
    <row r="6775" customFormat="false" ht="15" hidden="false" customHeight="true" outlineLevel="0" collapsed="false"/>
    <row r="6776" customFormat="false" ht="15" hidden="false" customHeight="true" outlineLevel="0" collapsed="false"/>
    <row r="6777" customFormat="false" ht="15" hidden="false" customHeight="true" outlineLevel="0" collapsed="false"/>
    <row r="6778" customFormat="false" ht="15" hidden="false" customHeight="true" outlineLevel="0" collapsed="false"/>
    <row r="6779" customFormat="false" ht="15" hidden="false" customHeight="true" outlineLevel="0" collapsed="false"/>
    <row r="6780" customFormat="false" ht="15" hidden="false" customHeight="true" outlineLevel="0" collapsed="false"/>
    <row r="6781" customFormat="false" ht="15" hidden="false" customHeight="true" outlineLevel="0" collapsed="false"/>
    <row r="6782" customFormat="false" ht="15" hidden="false" customHeight="true" outlineLevel="0" collapsed="false"/>
    <row r="6783" customFormat="false" ht="15" hidden="false" customHeight="true" outlineLevel="0" collapsed="false"/>
    <row r="6784" customFormat="false" ht="15" hidden="false" customHeight="true" outlineLevel="0" collapsed="false"/>
    <row r="6785" customFormat="false" ht="15" hidden="false" customHeight="true" outlineLevel="0" collapsed="false"/>
    <row r="6786" customFormat="false" ht="15" hidden="false" customHeight="true" outlineLevel="0" collapsed="false"/>
    <row r="6787" customFormat="false" ht="15" hidden="false" customHeight="true" outlineLevel="0" collapsed="false"/>
    <row r="6788" customFormat="false" ht="15" hidden="false" customHeight="true" outlineLevel="0" collapsed="false"/>
    <row r="6789" customFormat="false" ht="15" hidden="false" customHeight="true" outlineLevel="0" collapsed="false"/>
    <row r="6790" customFormat="false" ht="15" hidden="false" customHeight="true" outlineLevel="0" collapsed="false"/>
    <row r="6791" customFormat="false" ht="15" hidden="false" customHeight="true" outlineLevel="0" collapsed="false"/>
    <row r="6792" customFormat="false" ht="15" hidden="false" customHeight="true" outlineLevel="0" collapsed="false"/>
    <row r="6793" customFormat="false" ht="15" hidden="false" customHeight="true" outlineLevel="0" collapsed="false"/>
    <row r="6794" customFormat="false" ht="15" hidden="false" customHeight="true" outlineLevel="0" collapsed="false"/>
    <row r="6795" customFormat="false" ht="15" hidden="false" customHeight="true" outlineLevel="0" collapsed="false"/>
    <row r="6796" customFormat="false" ht="15" hidden="false" customHeight="true" outlineLevel="0" collapsed="false"/>
    <row r="6797" customFormat="false" ht="15" hidden="false" customHeight="true" outlineLevel="0" collapsed="false"/>
    <row r="6798" customFormat="false" ht="15" hidden="false" customHeight="true" outlineLevel="0" collapsed="false"/>
    <row r="6799" customFormat="false" ht="15" hidden="false" customHeight="true" outlineLevel="0" collapsed="false"/>
    <row r="6800" customFormat="false" ht="15" hidden="false" customHeight="true" outlineLevel="0" collapsed="false"/>
    <row r="6801" customFormat="false" ht="15" hidden="false" customHeight="true" outlineLevel="0" collapsed="false"/>
    <row r="6802" customFormat="false" ht="15" hidden="false" customHeight="true" outlineLevel="0" collapsed="false"/>
    <row r="6803" customFormat="false" ht="15" hidden="false" customHeight="true" outlineLevel="0" collapsed="false"/>
    <row r="6804" customFormat="false" ht="15" hidden="false" customHeight="true" outlineLevel="0" collapsed="false"/>
    <row r="6805" customFormat="false" ht="15" hidden="false" customHeight="true" outlineLevel="0" collapsed="false"/>
    <row r="6806" customFormat="false" ht="15" hidden="false" customHeight="true" outlineLevel="0" collapsed="false"/>
    <row r="6807" customFormat="false" ht="15" hidden="false" customHeight="true" outlineLevel="0" collapsed="false"/>
    <row r="6808" customFormat="false" ht="15" hidden="false" customHeight="true" outlineLevel="0" collapsed="false"/>
    <row r="6809" customFormat="false" ht="15" hidden="false" customHeight="true" outlineLevel="0" collapsed="false"/>
    <row r="6810" customFormat="false" ht="15" hidden="false" customHeight="true" outlineLevel="0" collapsed="false"/>
    <row r="6811" customFormat="false" ht="15" hidden="false" customHeight="true" outlineLevel="0" collapsed="false"/>
    <row r="6812" customFormat="false" ht="15" hidden="false" customHeight="true" outlineLevel="0" collapsed="false"/>
    <row r="6813" customFormat="false" ht="15" hidden="false" customHeight="true" outlineLevel="0" collapsed="false"/>
    <row r="6814" customFormat="false" ht="15" hidden="false" customHeight="true" outlineLevel="0" collapsed="false"/>
    <row r="6815" customFormat="false" ht="15" hidden="false" customHeight="true" outlineLevel="0" collapsed="false"/>
    <row r="6816" customFormat="false" ht="15" hidden="false" customHeight="true" outlineLevel="0" collapsed="false"/>
    <row r="6817" customFormat="false" ht="15" hidden="false" customHeight="true" outlineLevel="0" collapsed="false"/>
    <row r="6818" customFormat="false" ht="15" hidden="false" customHeight="true" outlineLevel="0" collapsed="false"/>
    <row r="6819" customFormat="false" ht="15" hidden="false" customHeight="true" outlineLevel="0" collapsed="false"/>
    <row r="6820" customFormat="false" ht="15" hidden="false" customHeight="true" outlineLevel="0" collapsed="false"/>
    <row r="6821" customFormat="false" ht="15" hidden="false" customHeight="true" outlineLevel="0" collapsed="false"/>
    <row r="6822" customFormat="false" ht="15" hidden="false" customHeight="true" outlineLevel="0" collapsed="false"/>
    <row r="6823" customFormat="false" ht="15" hidden="false" customHeight="true" outlineLevel="0" collapsed="false"/>
    <row r="6824" customFormat="false" ht="15" hidden="false" customHeight="true" outlineLevel="0" collapsed="false"/>
    <row r="6825" customFormat="false" ht="15" hidden="false" customHeight="true" outlineLevel="0" collapsed="false"/>
    <row r="6826" customFormat="false" ht="15" hidden="false" customHeight="true" outlineLevel="0" collapsed="false"/>
    <row r="6827" customFormat="false" ht="15" hidden="false" customHeight="true" outlineLevel="0" collapsed="false"/>
    <row r="6828" customFormat="false" ht="15" hidden="false" customHeight="true" outlineLevel="0" collapsed="false"/>
    <row r="6829" customFormat="false" ht="15" hidden="false" customHeight="true" outlineLevel="0" collapsed="false"/>
    <row r="6830" customFormat="false" ht="15" hidden="false" customHeight="true" outlineLevel="0" collapsed="false"/>
    <row r="6831" customFormat="false" ht="15" hidden="false" customHeight="true" outlineLevel="0" collapsed="false"/>
    <row r="6832" customFormat="false" ht="15" hidden="false" customHeight="true" outlineLevel="0" collapsed="false"/>
    <row r="6833" customFormat="false" ht="15" hidden="false" customHeight="true" outlineLevel="0" collapsed="false"/>
    <row r="6834" customFormat="false" ht="15" hidden="false" customHeight="true" outlineLevel="0" collapsed="false"/>
    <row r="6835" customFormat="false" ht="15" hidden="false" customHeight="true" outlineLevel="0" collapsed="false"/>
    <row r="6836" customFormat="false" ht="15" hidden="false" customHeight="true" outlineLevel="0" collapsed="false"/>
    <row r="6837" customFormat="false" ht="15" hidden="false" customHeight="true" outlineLevel="0" collapsed="false"/>
    <row r="6838" customFormat="false" ht="15" hidden="false" customHeight="true" outlineLevel="0" collapsed="false"/>
    <row r="6839" customFormat="false" ht="15" hidden="false" customHeight="true" outlineLevel="0" collapsed="false"/>
    <row r="6840" customFormat="false" ht="15" hidden="false" customHeight="true" outlineLevel="0" collapsed="false"/>
    <row r="6841" customFormat="false" ht="15" hidden="false" customHeight="true" outlineLevel="0" collapsed="false"/>
    <row r="6842" customFormat="false" ht="15" hidden="false" customHeight="true" outlineLevel="0" collapsed="false"/>
    <row r="6843" customFormat="false" ht="15" hidden="false" customHeight="true" outlineLevel="0" collapsed="false"/>
    <row r="6844" customFormat="false" ht="15" hidden="false" customHeight="true" outlineLevel="0" collapsed="false"/>
    <row r="6845" customFormat="false" ht="15" hidden="false" customHeight="true" outlineLevel="0" collapsed="false"/>
    <row r="6846" customFormat="false" ht="15" hidden="false" customHeight="true" outlineLevel="0" collapsed="false"/>
    <row r="6847" customFormat="false" ht="15" hidden="false" customHeight="true" outlineLevel="0" collapsed="false"/>
    <row r="6848" customFormat="false" ht="15" hidden="false" customHeight="true" outlineLevel="0" collapsed="false"/>
    <row r="6849" customFormat="false" ht="15" hidden="false" customHeight="true" outlineLevel="0" collapsed="false"/>
    <row r="6850" customFormat="false" ht="15" hidden="false" customHeight="true" outlineLevel="0" collapsed="false"/>
    <row r="6851" customFormat="false" ht="15" hidden="false" customHeight="true" outlineLevel="0" collapsed="false"/>
    <row r="6852" customFormat="false" ht="15" hidden="false" customHeight="true" outlineLevel="0" collapsed="false"/>
    <row r="6853" customFormat="false" ht="15" hidden="false" customHeight="true" outlineLevel="0" collapsed="false"/>
    <row r="6854" customFormat="false" ht="15" hidden="false" customHeight="true" outlineLevel="0" collapsed="false"/>
    <row r="6855" customFormat="false" ht="15" hidden="false" customHeight="true" outlineLevel="0" collapsed="false"/>
    <row r="6856" customFormat="false" ht="15" hidden="false" customHeight="true" outlineLevel="0" collapsed="false"/>
    <row r="6857" customFormat="false" ht="15" hidden="false" customHeight="true" outlineLevel="0" collapsed="false"/>
    <row r="6858" customFormat="false" ht="15" hidden="false" customHeight="true" outlineLevel="0" collapsed="false"/>
    <row r="6859" customFormat="false" ht="15" hidden="false" customHeight="true" outlineLevel="0" collapsed="false"/>
    <row r="6860" customFormat="false" ht="15" hidden="false" customHeight="true" outlineLevel="0" collapsed="false"/>
    <row r="6861" customFormat="false" ht="15" hidden="false" customHeight="true" outlineLevel="0" collapsed="false"/>
    <row r="6862" customFormat="false" ht="15" hidden="false" customHeight="true" outlineLevel="0" collapsed="false"/>
    <row r="6863" customFormat="false" ht="15" hidden="false" customHeight="true" outlineLevel="0" collapsed="false"/>
    <row r="6864" customFormat="false" ht="15" hidden="false" customHeight="true" outlineLevel="0" collapsed="false"/>
    <row r="6865" customFormat="false" ht="15" hidden="false" customHeight="true" outlineLevel="0" collapsed="false"/>
    <row r="6866" customFormat="false" ht="15" hidden="false" customHeight="true" outlineLevel="0" collapsed="false"/>
    <row r="6867" customFormat="false" ht="15" hidden="false" customHeight="true" outlineLevel="0" collapsed="false"/>
    <row r="6868" customFormat="false" ht="15" hidden="false" customHeight="true" outlineLevel="0" collapsed="false"/>
    <row r="6869" customFormat="false" ht="15" hidden="false" customHeight="true" outlineLevel="0" collapsed="false"/>
    <row r="6870" customFormat="false" ht="15" hidden="false" customHeight="true" outlineLevel="0" collapsed="false"/>
    <row r="6871" customFormat="false" ht="15" hidden="false" customHeight="true" outlineLevel="0" collapsed="false"/>
    <row r="6872" customFormat="false" ht="15" hidden="false" customHeight="true" outlineLevel="0" collapsed="false"/>
    <row r="6873" customFormat="false" ht="15" hidden="false" customHeight="true" outlineLevel="0" collapsed="false"/>
    <row r="6874" customFormat="false" ht="15" hidden="false" customHeight="true" outlineLevel="0" collapsed="false"/>
    <row r="6875" customFormat="false" ht="15" hidden="false" customHeight="true" outlineLevel="0" collapsed="false"/>
    <row r="6876" customFormat="false" ht="15" hidden="false" customHeight="true" outlineLevel="0" collapsed="false"/>
    <row r="6877" customFormat="false" ht="15" hidden="false" customHeight="true" outlineLevel="0" collapsed="false"/>
    <row r="6878" customFormat="false" ht="15" hidden="false" customHeight="true" outlineLevel="0" collapsed="false"/>
    <row r="6879" customFormat="false" ht="15" hidden="false" customHeight="true" outlineLevel="0" collapsed="false"/>
    <row r="6880" customFormat="false" ht="15" hidden="false" customHeight="true" outlineLevel="0" collapsed="false"/>
    <row r="6881" customFormat="false" ht="15" hidden="false" customHeight="true" outlineLevel="0" collapsed="false"/>
    <row r="6882" customFormat="false" ht="15" hidden="false" customHeight="true" outlineLevel="0" collapsed="false"/>
    <row r="6883" customFormat="false" ht="15" hidden="false" customHeight="true" outlineLevel="0" collapsed="false"/>
    <row r="6884" customFormat="false" ht="15" hidden="false" customHeight="true" outlineLevel="0" collapsed="false"/>
    <row r="6885" customFormat="false" ht="15" hidden="false" customHeight="true" outlineLevel="0" collapsed="false"/>
    <row r="6886" customFormat="false" ht="15" hidden="false" customHeight="true" outlineLevel="0" collapsed="false"/>
    <row r="6887" customFormat="false" ht="15" hidden="false" customHeight="true" outlineLevel="0" collapsed="false"/>
    <row r="6888" customFormat="false" ht="15" hidden="false" customHeight="true" outlineLevel="0" collapsed="false"/>
    <row r="6889" customFormat="false" ht="15" hidden="false" customHeight="true" outlineLevel="0" collapsed="false"/>
    <row r="6890" customFormat="false" ht="15" hidden="false" customHeight="true" outlineLevel="0" collapsed="false"/>
    <row r="6891" customFormat="false" ht="15" hidden="false" customHeight="true" outlineLevel="0" collapsed="false"/>
    <row r="6892" customFormat="false" ht="15" hidden="false" customHeight="true" outlineLevel="0" collapsed="false"/>
    <row r="6893" customFormat="false" ht="15" hidden="false" customHeight="true" outlineLevel="0" collapsed="false"/>
    <row r="6894" customFormat="false" ht="15" hidden="false" customHeight="true" outlineLevel="0" collapsed="false"/>
    <row r="6895" customFormat="false" ht="15" hidden="false" customHeight="true" outlineLevel="0" collapsed="false"/>
    <row r="6896" customFormat="false" ht="15" hidden="false" customHeight="true" outlineLevel="0" collapsed="false"/>
    <row r="6897" customFormat="false" ht="15" hidden="false" customHeight="true" outlineLevel="0" collapsed="false"/>
    <row r="6898" customFormat="false" ht="15" hidden="false" customHeight="true" outlineLevel="0" collapsed="false"/>
    <row r="6899" customFormat="false" ht="15" hidden="false" customHeight="true" outlineLevel="0" collapsed="false"/>
    <row r="6900" customFormat="false" ht="15" hidden="false" customHeight="true" outlineLevel="0" collapsed="false"/>
    <row r="6901" customFormat="false" ht="15" hidden="false" customHeight="true" outlineLevel="0" collapsed="false"/>
    <row r="6902" customFormat="false" ht="15" hidden="false" customHeight="true" outlineLevel="0" collapsed="false"/>
    <row r="6903" customFormat="false" ht="15" hidden="false" customHeight="true" outlineLevel="0" collapsed="false"/>
    <row r="6904" customFormat="false" ht="15" hidden="false" customHeight="true" outlineLevel="0" collapsed="false"/>
    <row r="6905" customFormat="false" ht="15" hidden="false" customHeight="true" outlineLevel="0" collapsed="false"/>
    <row r="6906" customFormat="false" ht="15" hidden="false" customHeight="true" outlineLevel="0" collapsed="false"/>
    <row r="6907" customFormat="false" ht="15" hidden="false" customHeight="true" outlineLevel="0" collapsed="false"/>
    <row r="6908" customFormat="false" ht="15" hidden="false" customHeight="true" outlineLevel="0" collapsed="false"/>
    <row r="6909" customFormat="false" ht="15" hidden="false" customHeight="true" outlineLevel="0" collapsed="false"/>
    <row r="6910" customFormat="false" ht="15" hidden="false" customHeight="true" outlineLevel="0" collapsed="false"/>
    <row r="6911" customFormat="false" ht="15" hidden="false" customHeight="true" outlineLevel="0" collapsed="false"/>
    <row r="6912" customFormat="false" ht="15" hidden="false" customHeight="true" outlineLevel="0" collapsed="false"/>
    <row r="6913" customFormat="false" ht="15" hidden="false" customHeight="true" outlineLevel="0" collapsed="false"/>
    <row r="6914" customFormat="false" ht="15" hidden="false" customHeight="true" outlineLevel="0" collapsed="false"/>
    <row r="6915" customFormat="false" ht="15" hidden="false" customHeight="true" outlineLevel="0" collapsed="false"/>
    <row r="6916" customFormat="false" ht="15" hidden="false" customHeight="true" outlineLevel="0" collapsed="false"/>
    <row r="6917" customFormat="false" ht="15" hidden="false" customHeight="true" outlineLevel="0" collapsed="false"/>
    <row r="6918" customFormat="false" ht="15" hidden="false" customHeight="true" outlineLevel="0" collapsed="false"/>
    <row r="6919" customFormat="false" ht="15" hidden="false" customHeight="true" outlineLevel="0" collapsed="false"/>
    <row r="6920" customFormat="false" ht="15" hidden="false" customHeight="true" outlineLevel="0" collapsed="false"/>
    <row r="6921" customFormat="false" ht="15" hidden="false" customHeight="true" outlineLevel="0" collapsed="false"/>
    <row r="6922" customFormat="false" ht="15" hidden="false" customHeight="true" outlineLevel="0" collapsed="false"/>
    <row r="6923" customFormat="false" ht="15" hidden="false" customHeight="true" outlineLevel="0" collapsed="false"/>
    <row r="6924" customFormat="false" ht="15" hidden="false" customHeight="true" outlineLevel="0" collapsed="false"/>
    <row r="6925" customFormat="false" ht="15" hidden="false" customHeight="true" outlineLevel="0" collapsed="false"/>
    <row r="6926" customFormat="false" ht="15" hidden="false" customHeight="true" outlineLevel="0" collapsed="false"/>
    <row r="6927" customFormat="false" ht="15" hidden="false" customHeight="true" outlineLevel="0" collapsed="false"/>
    <row r="6928" customFormat="false" ht="15" hidden="false" customHeight="true" outlineLevel="0" collapsed="false"/>
    <row r="6929" customFormat="false" ht="15" hidden="false" customHeight="true" outlineLevel="0" collapsed="false"/>
    <row r="6930" customFormat="false" ht="15" hidden="false" customHeight="true" outlineLevel="0" collapsed="false"/>
    <row r="6931" customFormat="false" ht="15" hidden="false" customHeight="true" outlineLevel="0" collapsed="false"/>
    <row r="6932" customFormat="false" ht="15" hidden="false" customHeight="true" outlineLevel="0" collapsed="false"/>
    <row r="6933" customFormat="false" ht="15" hidden="false" customHeight="true" outlineLevel="0" collapsed="false"/>
    <row r="6934" customFormat="false" ht="15" hidden="false" customHeight="true" outlineLevel="0" collapsed="false"/>
    <row r="6935" customFormat="false" ht="15" hidden="false" customHeight="true" outlineLevel="0" collapsed="false"/>
    <row r="6936" customFormat="false" ht="15" hidden="false" customHeight="true" outlineLevel="0" collapsed="false"/>
    <row r="6937" customFormat="false" ht="15" hidden="false" customHeight="true" outlineLevel="0" collapsed="false"/>
    <row r="6938" customFormat="false" ht="15" hidden="false" customHeight="true" outlineLevel="0" collapsed="false"/>
    <row r="6939" customFormat="false" ht="15" hidden="false" customHeight="true" outlineLevel="0" collapsed="false"/>
    <row r="6940" customFormat="false" ht="15" hidden="false" customHeight="true" outlineLevel="0" collapsed="false"/>
    <row r="6941" customFormat="false" ht="15" hidden="false" customHeight="true" outlineLevel="0" collapsed="false"/>
    <row r="6942" customFormat="false" ht="15" hidden="false" customHeight="true" outlineLevel="0" collapsed="false"/>
    <row r="6943" customFormat="false" ht="15" hidden="false" customHeight="true" outlineLevel="0" collapsed="false"/>
    <row r="6944" customFormat="false" ht="15" hidden="false" customHeight="true" outlineLevel="0" collapsed="false"/>
    <row r="6945" customFormat="false" ht="15" hidden="false" customHeight="true" outlineLevel="0" collapsed="false"/>
    <row r="6946" customFormat="false" ht="15" hidden="false" customHeight="true" outlineLevel="0" collapsed="false"/>
    <row r="6947" customFormat="false" ht="15" hidden="false" customHeight="true" outlineLevel="0" collapsed="false"/>
    <row r="6948" customFormat="false" ht="15" hidden="false" customHeight="true" outlineLevel="0" collapsed="false"/>
    <row r="6949" customFormat="false" ht="15" hidden="false" customHeight="true" outlineLevel="0" collapsed="false"/>
    <row r="6950" customFormat="false" ht="15" hidden="false" customHeight="true" outlineLevel="0" collapsed="false"/>
    <row r="6951" customFormat="false" ht="15" hidden="false" customHeight="true" outlineLevel="0" collapsed="false"/>
    <row r="6952" customFormat="false" ht="15" hidden="false" customHeight="true" outlineLevel="0" collapsed="false"/>
    <row r="6953" customFormat="false" ht="15" hidden="false" customHeight="true" outlineLevel="0" collapsed="false"/>
    <row r="6954" customFormat="false" ht="15" hidden="false" customHeight="true" outlineLevel="0" collapsed="false"/>
    <row r="6955" customFormat="false" ht="15" hidden="false" customHeight="true" outlineLevel="0" collapsed="false"/>
    <row r="6956" customFormat="false" ht="15" hidden="false" customHeight="true" outlineLevel="0" collapsed="false"/>
    <row r="6957" customFormat="false" ht="15" hidden="false" customHeight="true" outlineLevel="0" collapsed="false"/>
    <row r="6958" customFormat="false" ht="15" hidden="false" customHeight="true" outlineLevel="0" collapsed="false"/>
    <row r="6959" customFormat="false" ht="15" hidden="false" customHeight="true" outlineLevel="0" collapsed="false"/>
    <row r="6960" customFormat="false" ht="15" hidden="false" customHeight="true" outlineLevel="0" collapsed="false"/>
    <row r="6961" customFormat="false" ht="15" hidden="false" customHeight="true" outlineLevel="0" collapsed="false"/>
    <row r="6962" customFormat="false" ht="15" hidden="false" customHeight="true" outlineLevel="0" collapsed="false"/>
    <row r="6963" customFormat="false" ht="15" hidden="false" customHeight="true" outlineLevel="0" collapsed="false"/>
    <row r="6964" customFormat="false" ht="15" hidden="false" customHeight="true" outlineLevel="0" collapsed="false"/>
    <row r="6965" customFormat="false" ht="15" hidden="false" customHeight="true" outlineLevel="0" collapsed="false"/>
    <row r="6966" customFormat="false" ht="15" hidden="false" customHeight="true" outlineLevel="0" collapsed="false"/>
    <row r="6967" customFormat="false" ht="15" hidden="false" customHeight="true" outlineLevel="0" collapsed="false"/>
    <row r="6968" customFormat="false" ht="15" hidden="false" customHeight="true" outlineLevel="0" collapsed="false"/>
    <row r="6969" customFormat="false" ht="15" hidden="false" customHeight="true" outlineLevel="0" collapsed="false"/>
    <row r="6970" customFormat="false" ht="15" hidden="false" customHeight="true" outlineLevel="0" collapsed="false"/>
    <row r="6971" customFormat="false" ht="15" hidden="false" customHeight="true" outlineLevel="0" collapsed="false"/>
    <row r="6972" customFormat="false" ht="15" hidden="false" customHeight="true" outlineLevel="0" collapsed="false"/>
    <row r="6973" customFormat="false" ht="15" hidden="false" customHeight="true" outlineLevel="0" collapsed="false"/>
    <row r="6974" customFormat="false" ht="15" hidden="false" customHeight="true" outlineLevel="0" collapsed="false"/>
    <row r="6975" customFormat="false" ht="15" hidden="false" customHeight="true" outlineLevel="0" collapsed="false"/>
    <row r="6976" customFormat="false" ht="15" hidden="false" customHeight="true" outlineLevel="0" collapsed="false"/>
    <row r="6977" customFormat="false" ht="15" hidden="false" customHeight="true" outlineLevel="0" collapsed="false"/>
    <row r="6978" customFormat="false" ht="15" hidden="false" customHeight="true" outlineLevel="0" collapsed="false"/>
    <row r="6979" customFormat="false" ht="15" hidden="false" customHeight="true" outlineLevel="0" collapsed="false"/>
    <row r="6980" customFormat="false" ht="15" hidden="false" customHeight="true" outlineLevel="0" collapsed="false"/>
    <row r="6981" customFormat="false" ht="15" hidden="false" customHeight="true" outlineLevel="0" collapsed="false"/>
    <row r="6982" customFormat="false" ht="15" hidden="false" customHeight="true" outlineLevel="0" collapsed="false"/>
    <row r="6983" customFormat="false" ht="15" hidden="false" customHeight="true" outlineLevel="0" collapsed="false"/>
    <row r="6984" customFormat="false" ht="15" hidden="false" customHeight="true" outlineLevel="0" collapsed="false"/>
    <row r="6985" customFormat="false" ht="15" hidden="false" customHeight="true" outlineLevel="0" collapsed="false"/>
    <row r="6986" customFormat="false" ht="15" hidden="false" customHeight="true" outlineLevel="0" collapsed="false"/>
    <row r="6987" customFormat="false" ht="15" hidden="false" customHeight="true" outlineLevel="0" collapsed="false"/>
    <row r="6988" customFormat="false" ht="15" hidden="false" customHeight="true" outlineLevel="0" collapsed="false"/>
    <row r="6989" customFormat="false" ht="15" hidden="false" customHeight="true" outlineLevel="0" collapsed="false"/>
    <row r="6990" customFormat="false" ht="15" hidden="false" customHeight="true" outlineLevel="0" collapsed="false"/>
    <row r="6991" customFormat="false" ht="15" hidden="false" customHeight="true" outlineLevel="0" collapsed="false"/>
    <row r="6992" customFormat="false" ht="15" hidden="false" customHeight="true" outlineLevel="0" collapsed="false"/>
    <row r="6993" customFormat="false" ht="15" hidden="false" customHeight="true" outlineLevel="0" collapsed="false"/>
    <row r="6994" customFormat="false" ht="15" hidden="false" customHeight="true" outlineLevel="0" collapsed="false"/>
    <row r="6995" customFormat="false" ht="15" hidden="false" customHeight="true" outlineLevel="0" collapsed="false"/>
    <row r="6996" customFormat="false" ht="15" hidden="false" customHeight="true" outlineLevel="0" collapsed="false"/>
    <row r="6997" customFormat="false" ht="15" hidden="false" customHeight="true" outlineLevel="0" collapsed="false"/>
    <row r="6998" customFormat="false" ht="15" hidden="false" customHeight="true" outlineLevel="0" collapsed="false"/>
    <row r="6999" customFormat="false" ht="15" hidden="false" customHeight="true" outlineLevel="0" collapsed="false"/>
    <row r="7000" customFormat="false" ht="15" hidden="false" customHeight="true" outlineLevel="0" collapsed="false"/>
    <row r="7001" customFormat="false" ht="15" hidden="false" customHeight="true" outlineLevel="0" collapsed="false"/>
    <row r="7002" customFormat="false" ht="15" hidden="false" customHeight="true" outlineLevel="0" collapsed="false"/>
    <row r="7003" customFormat="false" ht="15" hidden="false" customHeight="true" outlineLevel="0" collapsed="false"/>
    <row r="7004" customFormat="false" ht="15" hidden="false" customHeight="true" outlineLevel="0" collapsed="false"/>
    <row r="7005" customFormat="false" ht="15" hidden="false" customHeight="true" outlineLevel="0" collapsed="false"/>
    <row r="7006" customFormat="false" ht="15" hidden="false" customHeight="true" outlineLevel="0" collapsed="false"/>
    <row r="7007" customFormat="false" ht="15" hidden="false" customHeight="true" outlineLevel="0" collapsed="false"/>
    <row r="7008" customFormat="false" ht="15" hidden="false" customHeight="true" outlineLevel="0" collapsed="false"/>
    <row r="7009" customFormat="false" ht="15" hidden="false" customHeight="true" outlineLevel="0" collapsed="false"/>
    <row r="7010" customFormat="false" ht="15" hidden="false" customHeight="true" outlineLevel="0" collapsed="false"/>
    <row r="7011" customFormat="false" ht="15" hidden="false" customHeight="true" outlineLevel="0" collapsed="false"/>
    <row r="7012" customFormat="false" ht="15" hidden="false" customHeight="true" outlineLevel="0" collapsed="false"/>
    <row r="7013" customFormat="false" ht="15" hidden="false" customHeight="true" outlineLevel="0" collapsed="false"/>
    <row r="7014" customFormat="false" ht="15" hidden="false" customHeight="true" outlineLevel="0" collapsed="false"/>
    <row r="7015" customFormat="false" ht="15" hidden="false" customHeight="true" outlineLevel="0" collapsed="false"/>
    <row r="7016" customFormat="false" ht="15" hidden="false" customHeight="true" outlineLevel="0" collapsed="false"/>
    <row r="7017" customFormat="false" ht="15" hidden="false" customHeight="true" outlineLevel="0" collapsed="false"/>
    <row r="7018" customFormat="false" ht="15" hidden="false" customHeight="true" outlineLevel="0" collapsed="false"/>
    <row r="7019" customFormat="false" ht="15" hidden="false" customHeight="true" outlineLevel="0" collapsed="false"/>
    <row r="7020" customFormat="false" ht="15" hidden="false" customHeight="true" outlineLevel="0" collapsed="false"/>
    <row r="7021" customFormat="false" ht="15" hidden="false" customHeight="true" outlineLevel="0" collapsed="false"/>
    <row r="7022" customFormat="false" ht="15" hidden="false" customHeight="true" outlineLevel="0" collapsed="false"/>
    <row r="7023" customFormat="false" ht="15" hidden="false" customHeight="true" outlineLevel="0" collapsed="false"/>
    <row r="7024" customFormat="false" ht="15" hidden="false" customHeight="true" outlineLevel="0" collapsed="false"/>
    <row r="7025" customFormat="false" ht="15" hidden="false" customHeight="true" outlineLevel="0" collapsed="false"/>
    <row r="7026" customFormat="false" ht="15" hidden="false" customHeight="true" outlineLevel="0" collapsed="false"/>
    <row r="7027" customFormat="false" ht="15" hidden="false" customHeight="true" outlineLevel="0" collapsed="false"/>
    <row r="7028" customFormat="false" ht="15" hidden="false" customHeight="true" outlineLevel="0" collapsed="false"/>
    <row r="7029" customFormat="false" ht="15" hidden="false" customHeight="true" outlineLevel="0" collapsed="false"/>
    <row r="7030" customFormat="false" ht="15" hidden="false" customHeight="true" outlineLevel="0" collapsed="false"/>
    <row r="7031" customFormat="false" ht="15" hidden="false" customHeight="true" outlineLevel="0" collapsed="false"/>
    <row r="7032" customFormat="false" ht="15" hidden="false" customHeight="true" outlineLevel="0" collapsed="false"/>
    <row r="7033" customFormat="false" ht="15" hidden="false" customHeight="true" outlineLevel="0" collapsed="false"/>
    <row r="7034" customFormat="false" ht="15" hidden="false" customHeight="true" outlineLevel="0" collapsed="false"/>
    <row r="7035" customFormat="false" ht="15" hidden="false" customHeight="true" outlineLevel="0" collapsed="false"/>
    <row r="7036" customFormat="false" ht="15" hidden="false" customHeight="true" outlineLevel="0" collapsed="false"/>
    <row r="7037" customFormat="false" ht="15" hidden="false" customHeight="true" outlineLevel="0" collapsed="false"/>
    <row r="7038" customFormat="false" ht="15" hidden="false" customHeight="true" outlineLevel="0" collapsed="false"/>
    <row r="7039" customFormat="false" ht="15" hidden="false" customHeight="true" outlineLevel="0" collapsed="false"/>
    <row r="7040" customFormat="false" ht="15" hidden="false" customHeight="true" outlineLevel="0" collapsed="false"/>
    <row r="7041" customFormat="false" ht="15" hidden="false" customHeight="true" outlineLevel="0" collapsed="false"/>
    <row r="7042" customFormat="false" ht="15" hidden="false" customHeight="true" outlineLevel="0" collapsed="false"/>
    <row r="7043" customFormat="false" ht="15" hidden="false" customHeight="true" outlineLevel="0" collapsed="false"/>
    <row r="7044" customFormat="false" ht="15" hidden="false" customHeight="true" outlineLevel="0" collapsed="false"/>
    <row r="7045" customFormat="false" ht="15" hidden="false" customHeight="true" outlineLevel="0" collapsed="false"/>
    <row r="7046" customFormat="false" ht="15" hidden="false" customHeight="true" outlineLevel="0" collapsed="false"/>
    <row r="7047" customFormat="false" ht="15" hidden="false" customHeight="true" outlineLevel="0" collapsed="false"/>
    <row r="7048" customFormat="false" ht="15" hidden="false" customHeight="true" outlineLevel="0" collapsed="false"/>
    <row r="7049" customFormat="false" ht="15" hidden="false" customHeight="true" outlineLevel="0" collapsed="false"/>
    <row r="7050" customFormat="false" ht="15" hidden="false" customHeight="true" outlineLevel="0" collapsed="false"/>
    <row r="7051" customFormat="false" ht="15" hidden="false" customHeight="true" outlineLevel="0" collapsed="false"/>
    <row r="7052" customFormat="false" ht="15" hidden="false" customHeight="true" outlineLevel="0" collapsed="false"/>
    <row r="7053" customFormat="false" ht="15" hidden="false" customHeight="true" outlineLevel="0" collapsed="false"/>
    <row r="7054" customFormat="false" ht="15" hidden="false" customHeight="true" outlineLevel="0" collapsed="false"/>
    <row r="7055" customFormat="false" ht="15" hidden="false" customHeight="true" outlineLevel="0" collapsed="false"/>
    <row r="7056" customFormat="false" ht="15" hidden="false" customHeight="true" outlineLevel="0" collapsed="false"/>
    <row r="7057" customFormat="false" ht="15" hidden="false" customHeight="true" outlineLevel="0" collapsed="false"/>
    <row r="7058" customFormat="false" ht="15" hidden="false" customHeight="true" outlineLevel="0" collapsed="false"/>
    <row r="7059" customFormat="false" ht="15" hidden="false" customHeight="true" outlineLevel="0" collapsed="false"/>
    <row r="7060" customFormat="false" ht="15" hidden="false" customHeight="true" outlineLevel="0" collapsed="false"/>
    <row r="7061" customFormat="false" ht="15" hidden="false" customHeight="true" outlineLevel="0" collapsed="false"/>
    <row r="7062" customFormat="false" ht="15" hidden="false" customHeight="true" outlineLevel="0" collapsed="false"/>
    <row r="7063" customFormat="false" ht="15" hidden="false" customHeight="true" outlineLevel="0" collapsed="false"/>
    <row r="7064" customFormat="false" ht="15" hidden="false" customHeight="true" outlineLevel="0" collapsed="false"/>
    <row r="7065" customFormat="false" ht="15" hidden="false" customHeight="true" outlineLevel="0" collapsed="false"/>
    <row r="7066" customFormat="false" ht="15" hidden="false" customHeight="true" outlineLevel="0" collapsed="false"/>
    <row r="7067" customFormat="false" ht="15" hidden="false" customHeight="true" outlineLevel="0" collapsed="false"/>
    <row r="7068" customFormat="false" ht="15" hidden="false" customHeight="true" outlineLevel="0" collapsed="false"/>
    <row r="7069" customFormat="false" ht="15" hidden="false" customHeight="true" outlineLevel="0" collapsed="false"/>
    <row r="7070" customFormat="false" ht="15" hidden="false" customHeight="true" outlineLevel="0" collapsed="false"/>
    <row r="7071" customFormat="false" ht="15" hidden="false" customHeight="true" outlineLevel="0" collapsed="false"/>
    <row r="7072" customFormat="false" ht="15" hidden="false" customHeight="true" outlineLevel="0" collapsed="false"/>
    <row r="7073" customFormat="false" ht="15" hidden="false" customHeight="true" outlineLevel="0" collapsed="false"/>
    <row r="7074" customFormat="false" ht="15" hidden="false" customHeight="true" outlineLevel="0" collapsed="false"/>
    <row r="7075" customFormat="false" ht="15" hidden="false" customHeight="true" outlineLevel="0" collapsed="false"/>
    <row r="7076" customFormat="false" ht="15" hidden="false" customHeight="true" outlineLevel="0" collapsed="false"/>
    <row r="7077" customFormat="false" ht="15" hidden="false" customHeight="true" outlineLevel="0" collapsed="false"/>
    <row r="7078" customFormat="false" ht="15" hidden="false" customHeight="true" outlineLevel="0" collapsed="false"/>
    <row r="7079" customFormat="false" ht="15" hidden="false" customHeight="true" outlineLevel="0" collapsed="false"/>
    <row r="7080" customFormat="false" ht="15" hidden="false" customHeight="true" outlineLevel="0" collapsed="false"/>
    <row r="7081" customFormat="false" ht="15" hidden="false" customHeight="true" outlineLevel="0" collapsed="false"/>
    <row r="7082" customFormat="false" ht="15" hidden="false" customHeight="true" outlineLevel="0" collapsed="false"/>
    <row r="7083" customFormat="false" ht="15" hidden="false" customHeight="true" outlineLevel="0" collapsed="false"/>
    <row r="7084" customFormat="false" ht="15" hidden="false" customHeight="true" outlineLevel="0" collapsed="false"/>
    <row r="7085" customFormat="false" ht="15" hidden="false" customHeight="true" outlineLevel="0" collapsed="false"/>
    <row r="7086" customFormat="false" ht="15" hidden="false" customHeight="true" outlineLevel="0" collapsed="false"/>
    <row r="7087" customFormat="false" ht="15" hidden="false" customHeight="true" outlineLevel="0" collapsed="false"/>
    <row r="7088" customFormat="false" ht="15" hidden="false" customHeight="true" outlineLevel="0" collapsed="false"/>
    <row r="7089" customFormat="false" ht="15" hidden="false" customHeight="true" outlineLevel="0" collapsed="false"/>
    <row r="7090" customFormat="false" ht="15" hidden="false" customHeight="true" outlineLevel="0" collapsed="false"/>
    <row r="7091" customFormat="false" ht="15" hidden="false" customHeight="true" outlineLevel="0" collapsed="false"/>
    <row r="7092" customFormat="false" ht="15" hidden="false" customHeight="true" outlineLevel="0" collapsed="false"/>
    <row r="7093" customFormat="false" ht="15" hidden="false" customHeight="true" outlineLevel="0" collapsed="false"/>
    <row r="7094" customFormat="false" ht="15" hidden="false" customHeight="true" outlineLevel="0" collapsed="false"/>
    <row r="7095" customFormat="false" ht="15" hidden="false" customHeight="true" outlineLevel="0" collapsed="false"/>
    <row r="7096" customFormat="false" ht="15" hidden="false" customHeight="true" outlineLevel="0" collapsed="false"/>
    <row r="7097" customFormat="false" ht="15" hidden="false" customHeight="true" outlineLevel="0" collapsed="false"/>
    <row r="7098" customFormat="false" ht="15" hidden="false" customHeight="true" outlineLevel="0" collapsed="false"/>
    <row r="7099" customFormat="false" ht="15" hidden="false" customHeight="true" outlineLevel="0" collapsed="false"/>
    <row r="7100" customFormat="false" ht="15" hidden="false" customHeight="true" outlineLevel="0" collapsed="false"/>
    <row r="7101" customFormat="false" ht="15" hidden="false" customHeight="true" outlineLevel="0" collapsed="false"/>
    <row r="7102" customFormat="false" ht="15" hidden="false" customHeight="true" outlineLevel="0" collapsed="false"/>
    <row r="7103" customFormat="false" ht="15" hidden="false" customHeight="true" outlineLevel="0" collapsed="false"/>
    <row r="7104" customFormat="false" ht="15" hidden="false" customHeight="true" outlineLevel="0" collapsed="false"/>
    <row r="7105" customFormat="false" ht="15" hidden="false" customHeight="true" outlineLevel="0" collapsed="false"/>
    <row r="7106" customFormat="false" ht="15" hidden="false" customHeight="true" outlineLevel="0" collapsed="false"/>
    <row r="7107" customFormat="false" ht="15" hidden="false" customHeight="true" outlineLevel="0" collapsed="false"/>
    <row r="7108" customFormat="false" ht="15" hidden="false" customHeight="true" outlineLevel="0" collapsed="false"/>
    <row r="7109" customFormat="false" ht="15" hidden="false" customHeight="true" outlineLevel="0" collapsed="false"/>
    <row r="7110" customFormat="false" ht="15" hidden="false" customHeight="true" outlineLevel="0" collapsed="false"/>
    <row r="7111" customFormat="false" ht="15" hidden="false" customHeight="true" outlineLevel="0" collapsed="false"/>
    <row r="7112" customFormat="false" ht="15" hidden="false" customHeight="true" outlineLevel="0" collapsed="false"/>
    <row r="7113" customFormat="false" ht="15" hidden="false" customHeight="true" outlineLevel="0" collapsed="false"/>
    <row r="7114" customFormat="false" ht="15" hidden="false" customHeight="true" outlineLevel="0" collapsed="false"/>
    <row r="7115" customFormat="false" ht="15" hidden="false" customHeight="true" outlineLevel="0" collapsed="false"/>
    <row r="7116" customFormat="false" ht="15" hidden="false" customHeight="true" outlineLevel="0" collapsed="false"/>
    <row r="7117" customFormat="false" ht="15" hidden="false" customHeight="true" outlineLevel="0" collapsed="false"/>
    <row r="7118" customFormat="false" ht="15" hidden="false" customHeight="true" outlineLevel="0" collapsed="false"/>
    <row r="7119" customFormat="false" ht="15" hidden="false" customHeight="true" outlineLevel="0" collapsed="false"/>
    <row r="7120" customFormat="false" ht="15" hidden="false" customHeight="true" outlineLevel="0" collapsed="false"/>
    <row r="7121" customFormat="false" ht="15" hidden="false" customHeight="true" outlineLevel="0" collapsed="false"/>
    <row r="7122" customFormat="false" ht="15" hidden="false" customHeight="true" outlineLevel="0" collapsed="false"/>
    <row r="7123" customFormat="false" ht="15" hidden="false" customHeight="true" outlineLevel="0" collapsed="false"/>
    <row r="7124" customFormat="false" ht="15" hidden="false" customHeight="true" outlineLevel="0" collapsed="false"/>
    <row r="7125" customFormat="false" ht="15" hidden="false" customHeight="true" outlineLevel="0" collapsed="false"/>
    <row r="7126" customFormat="false" ht="15" hidden="false" customHeight="true" outlineLevel="0" collapsed="false"/>
    <row r="7127" customFormat="false" ht="15" hidden="false" customHeight="true" outlineLevel="0" collapsed="false"/>
    <row r="7128" customFormat="false" ht="15" hidden="false" customHeight="true" outlineLevel="0" collapsed="false"/>
    <row r="7129" customFormat="false" ht="15" hidden="false" customHeight="true" outlineLevel="0" collapsed="false"/>
    <row r="7130" customFormat="false" ht="15" hidden="false" customHeight="true" outlineLevel="0" collapsed="false"/>
    <row r="7131" customFormat="false" ht="15" hidden="false" customHeight="true" outlineLevel="0" collapsed="false"/>
    <row r="7132" customFormat="false" ht="15" hidden="false" customHeight="true" outlineLevel="0" collapsed="false"/>
    <row r="7133" customFormat="false" ht="15" hidden="false" customHeight="true" outlineLevel="0" collapsed="false"/>
    <row r="7134" customFormat="false" ht="15" hidden="false" customHeight="true" outlineLevel="0" collapsed="false"/>
    <row r="7135" customFormat="false" ht="15" hidden="false" customHeight="true" outlineLevel="0" collapsed="false"/>
    <row r="7136" customFormat="false" ht="15" hidden="false" customHeight="true" outlineLevel="0" collapsed="false"/>
    <row r="7137" customFormat="false" ht="15" hidden="false" customHeight="true" outlineLevel="0" collapsed="false"/>
    <row r="7138" customFormat="false" ht="15" hidden="false" customHeight="true" outlineLevel="0" collapsed="false"/>
    <row r="7139" customFormat="false" ht="15" hidden="false" customHeight="true" outlineLevel="0" collapsed="false"/>
    <row r="7140" customFormat="false" ht="15" hidden="false" customHeight="true" outlineLevel="0" collapsed="false"/>
    <row r="7141" customFormat="false" ht="15" hidden="false" customHeight="true" outlineLevel="0" collapsed="false"/>
    <row r="7142" customFormat="false" ht="15" hidden="false" customHeight="true" outlineLevel="0" collapsed="false"/>
    <row r="7143" customFormat="false" ht="15" hidden="false" customHeight="true" outlineLevel="0" collapsed="false"/>
    <row r="7144" customFormat="false" ht="15" hidden="false" customHeight="true" outlineLevel="0" collapsed="false"/>
    <row r="7145" customFormat="false" ht="15" hidden="false" customHeight="true" outlineLevel="0" collapsed="false"/>
    <row r="7146" customFormat="false" ht="15" hidden="false" customHeight="true" outlineLevel="0" collapsed="false"/>
    <row r="7147" customFormat="false" ht="15" hidden="false" customHeight="true" outlineLevel="0" collapsed="false"/>
    <row r="7148" customFormat="false" ht="15" hidden="false" customHeight="true" outlineLevel="0" collapsed="false"/>
    <row r="7149" customFormat="false" ht="15" hidden="false" customHeight="true" outlineLevel="0" collapsed="false"/>
    <row r="7150" customFormat="false" ht="15" hidden="false" customHeight="true" outlineLevel="0" collapsed="false"/>
    <row r="7151" customFormat="false" ht="15" hidden="false" customHeight="true" outlineLevel="0" collapsed="false"/>
    <row r="7152" customFormat="false" ht="15" hidden="false" customHeight="true" outlineLevel="0" collapsed="false"/>
    <row r="7153" customFormat="false" ht="15" hidden="false" customHeight="true" outlineLevel="0" collapsed="false"/>
    <row r="7154" customFormat="false" ht="15" hidden="false" customHeight="true" outlineLevel="0" collapsed="false"/>
    <row r="7155" customFormat="false" ht="15" hidden="false" customHeight="true" outlineLevel="0" collapsed="false"/>
    <row r="7156" customFormat="false" ht="15" hidden="false" customHeight="true" outlineLevel="0" collapsed="false"/>
    <row r="7157" customFormat="false" ht="15" hidden="false" customHeight="true" outlineLevel="0" collapsed="false"/>
    <row r="7158" customFormat="false" ht="15" hidden="false" customHeight="true" outlineLevel="0" collapsed="false"/>
    <row r="7159" customFormat="false" ht="15" hidden="false" customHeight="true" outlineLevel="0" collapsed="false"/>
    <row r="7160" customFormat="false" ht="15" hidden="false" customHeight="true" outlineLevel="0" collapsed="false"/>
    <row r="7161" customFormat="false" ht="15" hidden="false" customHeight="true" outlineLevel="0" collapsed="false"/>
    <row r="7162" customFormat="false" ht="15" hidden="false" customHeight="true" outlineLevel="0" collapsed="false"/>
    <row r="7163" customFormat="false" ht="15" hidden="false" customHeight="true" outlineLevel="0" collapsed="false"/>
    <row r="7164" customFormat="false" ht="15" hidden="false" customHeight="true" outlineLevel="0" collapsed="false"/>
    <row r="7165" customFormat="false" ht="15" hidden="false" customHeight="true" outlineLevel="0" collapsed="false"/>
    <row r="7166" customFormat="false" ht="15" hidden="false" customHeight="true" outlineLevel="0" collapsed="false"/>
    <row r="7167" customFormat="false" ht="15" hidden="false" customHeight="true" outlineLevel="0" collapsed="false"/>
    <row r="7168" customFormat="false" ht="15" hidden="false" customHeight="true" outlineLevel="0" collapsed="false"/>
    <row r="7169" customFormat="false" ht="15" hidden="false" customHeight="true" outlineLevel="0" collapsed="false"/>
    <row r="7170" customFormat="false" ht="15" hidden="false" customHeight="true" outlineLevel="0" collapsed="false"/>
    <row r="7171" customFormat="false" ht="15" hidden="false" customHeight="true" outlineLevel="0" collapsed="false"/>
    <row r="7172" customFormat="false" ht="15" hidden="false" customHeight="true" outlineLevel="0" collapsed="false"/>
    <row r="7173" customFormat="false" ht="15" hidden="false" customHeight="true" outlineLevel="0" collapsed="false"/>
    <row r="7174" customFormat="false" ht="15" hidden="false" customHeight="true" outlineLevel="0" collapsed="false"/>
    <row r="7175" customFormat="false" ht="15" hidden="false" customHeight="true" outlineLevel="0" collapsed="false"/>
    <row r="7176" customFormat="false" ht="15" hidden="false" customHeight="true" outlineLevel="0" collapsed="false"/>
    <row r="7177" customFormat="false" ht="15" hidden="false" customHeight="true" outlineLevel="0" collapsed="false"/>
    <row r="7178" customFormat="false" ht="15" hidden="false" customHeight="true" outlineLevel="0" collapsed="false"/>
    <row r="7179" customFormat="false" ht="15" hidden="false" customHeight="true" outlineLevel="0" collapsed="false"/>
    <row r="7180" customFormat="false" ht="15" hidden="false" customHeight="true" outlineLevel="0" collapsed="false"/>
    <row r="7181" customFormat="false" ht="15" hidden="false" customHeight="true" outlineLevel="0" collapsed="false"/>
    <row r="7182" customFormat="false" ht="15" hidden="false" customHeight="true" outlineLevel="0" collapsed="false"/>
    <row r="7183" customFormat="false" ht="15" hidden="false" customHeight="true" outlineLevel="0" collapsed="false"/>
    <row r="7184" customFormat="false" ht="15" hidden="false" customHeight="true" outlineLevel="0" collapsed="false"/>
    <row r="7185" customFormat="false" ht="15" hidden="false" customHeight="true" outlineLevel="0" collapsed="false"/>
    <row r="7186" customFormat="false" ht="15" hidden="false" customHeight="true" outlineLevel="0" collapsed="false"/>
    <row r="7187" customFormat="false" ht="15" hidden="false" customHeight="true" outlineLevel="0" collapsed="false"/>
    <row r="7188" customFormat="false" ht="15" hidden="false" customHeight="true" outlineLevel="0" collapsed="false"/>
    <row r="7189" customFormat="false" ht="15" hidden="false" customHeight="true" outlineLevel="0" collapsed="false"/>
    <row r="7190" customFormat="false" ht="15" hidden="false" customHeight="true" outlineLevel="0" collapsed="false"/>
    <row r="7191" customFormat="false" ht="15" hidden="false" customHeight="true" outlineLevel="0" collapsed="false"/>
    <row r="7192" customFormat="false" ht="15" hidden="false" customHeight="true" outlineLevel="0" collapsed="false"/>
    <row r="7193" customFormat="false" ht="15" hidden="false" customHeight="true" outlineLevel="0" collapsed="false"/>
    <row r="7194" customFormat="false" ht="15" hidden="false" customHeight="true" outlineLevel="0" collapsed="false"/>
    <row r="7195" customFormat="false" ht="15" hidden="false" customHeight="true" outlineLevel="0" collapsed="false"/>
    <row r="7196" customFormat="false" ht="15" hidden="false" customHeight="true" outlineLevel="0" collapsed="false"/>
    <row r="7197" customFormat="false" ht="15" hidden="false" customHeight="true" outlineLevel="0" collapsed="false"/>
    <row r="7198" customFormat="false" ht="15" hidden="false" customHeight="true" outlineLevel="0" collapsed="false"/>
    <row r="7199" customFormat="false" ht="15" hidden="false" customHeight="true" outlineLevel="0" collapsed="false"/>
    <row r="7200" customFormat="false" ht="15" hidden="false" customHeight="true" outlineLevel="0" collapsed="false"/>
    <row r="7201" customFormat="false" ht="15" hidden="false" customHeight="true" outlineLevel="0" collapsed="false"/>
    <row r="7202" customFormat="false" ht="15" hidden="false" customHeight="true" outlineLevel="0" collapsed="false"/>
    <row r="7203" customFormat="false" ht="15" hidden="false" customHeight="true" outlineLevel="0" collapsed="false"/>
    <row r="7204" customFormat="false" ht="15" hidden="false" customHeight="true" outlineLevel="0" collapsed="false"/>
    <row r="7205" customFormat="false" ht="15" hidden="false" customHeight="true" outlineLevel="0" collapsed="false"/>
    <row r="7206" customFormat="false" ht="15" hidden="false" customHeight="true" outlineLevel="0" collapsed="false"/>
    <row r="7207" customFormat="false" ht="15" hidden="false" customHeight="true" outlineLevel="0" collapsed="false"/>
    <row r="7208" customFormat="false" ht="15" hidden="false" customHeight="true" outlineLevel="0" collapsed="false"/>
    <row r="7209" customFormat="false" ht="15" hidden="false" customHeight="true" outlineLevel="0" collapsed="false"/>
    <row r="7210" customFormat="false" ht="15" hidden="false" customHeight="true" outlineLevel="0" collapsed="false"/>
    <row r="7211" customFormat="false" ht="15" hidden="false" customHeight="true" outlineLevel="0" collapsed="false"/>
    <row r="7212" customFormat="false" ht="15" hidden="false" customHeight="true" outlineLevel="0" collapsed="false"/>
    <row r="7213" customFormat="false" ht="15" hidden="false" customHeight="true" outlineLevel="0" collapsed="false"/>
    <row r="7214" customFormat="false" ht="15" hidden="false" customHeight="true" outlineLevel="0" collapsed="false"/>
    <row r="7215" customFormat="false" ht="15" hidden="false" customHeight="true" outlineLevel="0" collapsed="false"/>
    <row r="7216" customFormat="false" ht="15" hidden="false" customHeight="true" outlineLevel="0" collapsed="false"/>
    <row r="7217" customFormat="false" ht="15" hidden="false" customHeight="true" outlineLevel="0" collapsed="false"/>
    <row r="7218" customFormat="false" ht="15" hidden="false" customHeight="true" outlineLevel="0" collapsed="false"/>
    <row r="7219" customFormat="false" ht="15" hidden="false" customHeight="true" outlineLevel="0" collapsed="false"/>
    <row r="7220" customFormat="false" ht="15" hidden="false" customHeight="true" outlineLevel="0" collapsed="false"/>
    <row r="7221" customFormat="false" ht="15" hidden="false" customHeight="true" outlineLevel="0" collapsed="false"/>
    <row r="7222" customFormat="false" ht="15" hidden="false" customHeight="true" outlineLevel="0" collapsed="false"/>
    <row r="7223" customFormat="false" ht="15" hidden="false" customHeight="true" outlineLevel="0" collapsed="false"/>
    <row r="7224" customFormat="false" ht="15" hidden="false" customHeight="true" outlineLevel="0" collapsed="false"/>
    <row r="7225" customFormat="false" ht="15" hidden="false" customHeight="true" outlineLevel="0" collapsed="false"/>
    <row r="7226" customFormat="false" ht="15" hidden="false" customHeight="true" outlineLevel="0" collapsed="false"/>
    <row r="7227" customFormat="false" ht="15" hidden="false" customHeight="true" outlineLevel="0" collapsed="false"/>
    <row r="7228" customFormat="false" ht="15" hidden="false" customHeight="true" outlineLevel="0" collapsed="false"/>
    <row r="7229" customFormat="false" ht="15" hidden="false" customHeight="true" outlineLevel="0" collapsed="false"/>
    <row r="7230" customFormat="false" ht="15" hidden="false" customHeight="true" outlineLevel="0" collapsed="false"/>
    <row r="7231" customFormat="false" ht="15" hidden="false" customHeight="true" outlineLevel="0" collapsed="false"/>
    <row r="7232" customFormat="false" ht="15" hidden="false" customHeight="true" outlineLevel="0" collapsed="false"/>
    <row r="7233" customFormat="false" ht="15" hidden="false" customHeight="true" outlineLevel="0" collapsed="false"/>
    <row r="7234" customFormat="false" ht="15" hidden="false" customHeight="true" outlineLevel="0" collapsed="false"/>
    <row r="7235" customFormat="false" ht="15" hidden="false" customHeight="true" outlineLevel="0" collapsed="false"/>
    <row r="7236" customFormat="false" ht="15" hidden="false" customHeight="true" outlineLevel="0" collapsed="false"/>
    <row r="7237" customFormat="false" ht="15" hidden="false" customHeight="true" outlineLevel="0" collapsed="false"/>
    <row r="7238" customFormat="false" ht="15" hidden="false" customHeight="true" outlineLevel="0" collapsed="false"/>
    <row r="7239" customFormat="false" ht="15" hidden="false" customHeight="true" outlineLevel="0" collapsed="false"/>
    <row r="7240" customFormat="false" ht="15" hidden="false" customHeight="true" outlineLevel="0" collapsed="false"/>
    <row r="7241" customFormat="false" ht="15" hidden="false" customHeight="true" outlineLevel="0" collapsed="false"/>
    <row r="7242" customFormat="false" ht="15" hidden="false" customHeight="true" outlineLevel="0" collapsed="false"/>
    <row r="7243" customFormat="false" ht="15" hidden="false" customHeight="true" outlineLevel="0" collapsed="false"/>
    <row r="7244" customFormat="false" ht="15" hidden="false" customHeight="true" outlineLevel="0" collapsed="false"/>
    <row r="7245" customFormat="false" ht="15" hidden="false" customHeight="true" outlineLevel="0" collapsed="false"/>
    <row r="7246" customFormat="false" ht="15" hidden="false" customHeight="true" outlineLevel="0" collapsed="false"/>
    <row r="7247" customFormat="false" ht="15" hidden="false" customHeight="true" outlineLevel="0" collapsed="false"/>
    <row r="7248" customFormat="false" ht="15" hidden="false" customHeight="true" outlineLevel="0" collapsed="false"/>
    <row r="7249" customFormat="false" ht="15" hidden="false" customHeight="true" outlineLevel="0" collapsed="false"/>
    <row r="7250" customFormat="false" ht="15" hidden="false" customHeight="true" outlineLevel="0" collapsed="false"/>
    <row r="7251" customFormat="false" ht="15" hidden="false" customHeight="true" outlineLevel="0" collapsed="false"/>
    <row r="7252" customFormat="false" ht="15" hidden="false" customHeight="true" outlineLevel="0" collapsed="false"/>
    <row r="7253" customFormat="false" ht="15" hidden="false" customHeight="true" outlineLevel="0" collapsed="false"/>
    <row r="7254" customFormat="false" ht="15" hidden="false" customHeight="true" outlineLevel="0" collapsed="false"/>
    <row r="7255" customFormat="false" ht="15" hidden="false" customHeight="true" outlineLevel="0" collapsed="false"/>
    <row r="7256" customFormat="false" ht="15" hidden="false" customHeight="true" outlineLevel="0" collapsed="false"/>
    <row r="7257" customFormat="false" ht="15" hidden="false" customHeight="true" outlineLevel="0" collapsed="false"/>
    <row r="7258" customFormat="false" ht="15" hidden="false" customHeight="true" outlineLevel="0" collapsed="false"/>
    <row r="7259" customFormat="false" ht="15" hidden="false" customHeight="true" outlineLevel="0" collapsed="false"/>
    <row r="7260" customFormat="false" ht="15" hidden="false" customHeight="true" outlineLevel="0" collapsed="false"/>
    <row r="7261" customFormat="false" ht="15" hidden="false" customHeight="true" outlineLevel="0" collapsed="false"/>
    <row r="7262" customFormat="false" ht="15" hidden="false" customHeight="true" outlineLevel="0" collapsed="false"/>
    <row r="7263" customFormat="false" ht="15" hidden="false" customHeight="true" outlineLevel="0" collapsed="false"/>
    <row r="7264" customFormat="false" ht="15" hidden="false" customHeight="true" outlineLevel="0" collapsed="false"/>
    <row r="7265" customFormat="false" ht="15" hidden="false" customHeight="true" outlineLevel="0" collapsed="false"/>
    <row r="7266" customFormat="false" ht="15" hidden="false" customHeight="true" outlineLevel="0" collapsed="false"/>
    <row r="7267" customFormat="false" ht="15" hidden="false" customHeight="true" outlineLevel="0" collapsed="false"/>
    <row r="7268" customFormat="false" ht="15" hidden="false" customHeight="true" outlineLevel="0" collapsed="false"/>
    <row r="7269" customFormat="false" ht="15" hidden="false" customHeight="true" outlineLevel="0" collapsed="false"/>
    <row r="7270" customFormat="false" ht="15" hidden="false" customHeight="true" outlineLevel="0" collapsed="false"/>
    <row r="7271" customFormat="false" ht="15" hidden="false" customHeight="true" outlineLevel="0" collapsed="false"/>
    <row r="7272" customFormat="false" ht="15" hidden="false" customHeight="true" outlineLevel="0" collapsed="false"/>
    <row r="7273" customFormat="false" ht="15" hidden="false" customHeight="true" outlineLevel="0" collapsed="false"/>
    <row r="7274" customFormat="false" ht="15" hidden="false" customHeight="true" outlineLevel="0" collapsed="false"/>
    <row r="7275" customFormat="false" ht="15" hidden="false" customHeight="true" outlineLevel="0" collapsed="false"/>
    <row r="7276" customFormat="false" ht="15" hidden="false" customHeight="true" outlineLevel="0" collapsed="false"/>
    <row r="7277" customFormat="false" ht="15" hidden="false" customHeight="true" outlineLevel="0" collapsed="false"/>
    <row r="7278" customFormat="false" ht="15" hidden="false" customHeight="true" outlineLevel="0" collapsed="false"/>
    <row r="7279" customFormat="false" ht="15" hidden="false" customHeight="true" outlineLevel="0" collapsed="false"/>
    <row r="7280" customFormat="false" ht="15" hidden="false" customHeight="true" outlineLevel="0" collapsed="false"/>
    <row r="7281" customFormat="false" ht="15" hidden="false" customHeight="true" outlineLevel="0" collapsed="false"/>
    <row r="7282" customFormat="false" ht="15" hidden="false" customHeight="true" outlineLevel="0" collapsed="false"/>
    <row r="7283" customFormat="false" ht="15" hidden="false" customHeight="true" outlineLevel="0" collapsed="false"/>
    <row r="7284" customFormat="false" ht="15" hidden="false" customHeight="true" outlineLevel="0" collapsed="false"/>
    <row r="7285" customFormat="false" ht="15" hidden="false" customHeight="true" outlineLevel="0" collapsed="false"/>
    <row r="7286" customFormat="false" ht="15" hidden="false" customHeight="true" outlineLevel="0" collapsed="false"/>
    <row r="7287" customFormat="false" ht="15" hidden="false" customHeight="true" outlineLevel="0" collapsed="false"/>
    <row r="7288" customFormat="false" ht="15" hidden="false" customHeight="true" outlineLevel="0" collapsed="false"/>
    <row r="7289" customFormat="false" ht="15" hidden="false" customHeight="true" outlineLevel="0" collapsed="false"/>
    <row r="7290" customFormat="false" ht="15" hidden="false" customHeight="true" outlineLevel="0" collapsed="false"/>
    <row r="7291" customFormat="false" ht="15" hidden="false" customHeight="true" outlineLevel="0" collapsed="false"/>
    <row r="7292" customFormat="false" ht="15" hidden="false" customHeight="true" outlineLevel="0" collapsed="false"/>
    <row r="7293" customFormat="false" ht="15" hidden="false" customHeight="true" outlineLevel="0" collapsed="false"/>
    <row r="7294" customFormat="false" ht="15" hidden="false" customHeight="true" outlineLevel="0" collapsed="false"/>
    <row r="7295" customFormat="false" ht="15" hidden="false" customHeight="true" outlineLevel="0" collapsed="false"/>
    <row r="7296" customFormat="false" ht="15" hidden="false" customHeight="true" outlineLevel="0" collapsed="false"/>
    <row r="7297" customFormat="false" ht="15" hidden="false" customHeight="true" outlineLevel="0" collapsed="false"/>
    <row r="7298" customFormat="false" ht="15" hidden="false" customHeight="true" outlineLevel="0" collapsed="false"/>
    <row r="7299" customFormat="false" ht="15" hidden="false" customHeight="true" outlineLevel="0" collapsed="false"/>
    <row r="7300" customFormat="false" ht="15" hidden="false" customHeight="true" outlineLevel="0" collapsed="false"/>
    <row r="7301" customFormat="false" ht="15" hidden="false" customHeight="true" outlineLevel="0" collapsed="false"/>
    <row r="7302" customFormat="false" ht="15" hidden="false" customHeight="true" outlineLevel="0" collapsed="false"/>
    <row r="7303" customFormat="false" ht="15" hidden="false" customHeight="true" outlineLevel="0" collapsed="false"/>
    <row r="7304" customFormat="false" ht="15" hidden="false" customHeight="true" outlineLevel="0" collapsed="false"/>
    <row r="7305" customFormat="false" ht="15" hidden="false" customHeight="true" outlineLevel="0" collapsed="false"/>
    <row r="7306" customFormat="false" ht="15" hidden="false" customHeight="true" outlineLevel="0" collapsed="false"/>
    <row r="7307" customFormat="false" ht="15" hidden="false" customHeight="true" outlineLevel="0" collapsed="false"/>
    <row r="7308" customFormat="false" ht="15" hidden="false" customHeight="true" outlineLevel="0" collapsed="false"/>
    <row r="7309" customFormat="false" ht="15" hidden="false" customHeight="true" outlineLevel="0" collapsed="false"/>
    <row r="7310" customFormat="false" ht="15" hidden="false" customHeight="true" outlineLevel="0" collapsed="false"/>
    <row r="7311" customFormat="false" ht="15" hidden="false" customHeight="true" outlineLevel="0" collapsed="false"/>
    <row r="7312" customFormat="false" ht="15" hidden="false" customHeight="true" outlineLevel="0" collapsed="false"/>
    <row r="7313" customFormat="false" ht="15" hidden="false" customHeight="true" outlineLevel="0" collapsed="false"/>
    <row r="7314" customFormat="false" ht="15" hidden="false" customHeight="true" outlineLevel="0" collapsed="false"/>
    <row r="7315" customFormat="false" ht="15" hidden="false" customHeight="true" outlineLevel="0" collapsed="false"/>
    <row r="7316" customFormat="false" ht="15" hidden="false" customHeight="true" outlineLevel="0" collapsed="false"/>
    <row r="7317" customFormat="false" ht="15" hidden="false" customHeight="true" outlineLevel="0" collapsed="false"/>
    <row r="7318" customFormat="false" ht="15" hidden="false" customHeight="true" outlineLevel="0" collapsed="false"/>
    <row r="7319" customFormat="false" ht="15" hidden="false" customHeight="true" outlineLevel="0" collapsed="false"/>
    <row r="7320" customFormat="false" ht="15" hidden="false" customHeight="true" outlineLevel="0" collapsed="false"/>
    <row r="7321" customFormat="false" ht="15" hidden="false" customHeight="true" outlineLevel="0" collapsed="false"/>
    <row r="7322" customFormat="false" ht="15" hidden="false" customHeight="true" outlineLevel="0" collapsed="false"/>
    <row r="7323" customFormat="false" ht="15" hidden="false" customHeight="true" outlineLevel="0" collapsed="false"/>
    <row r="7324" customFormat="false" ht="15" hidden="false" customHeight="true" outlineLevel="0" collapsed="false"/>
    <row r="7325" customFormat="false" ht="15" hidden="false" customHeight="true" outlineLevel="0" collapsed="false"/>
    <row r="7326" customFormat="false" ht="15" hidden="false" customHeight="true" outlineLevel="0" collapsed="false"/>
    <row r="7327" customFormat="false" ht="15" hidden="false" customHeight="true" outlineLevel="0" collapsed="false"/>
    <row r="7328" customFormat="false" ht="15" hidden="false" customHeight="true" outlineLevel="0" collapsed="false"/>
    <row r="7329" customFormat="false" ht="15" hidden="false" customHeight="true" outlineLevel="0" collapsed="false"/>
    <row r="7330" customFormat="false" ht="15" hidden="false" customHeight="true" outlineLevel="0" collapsed="false"/>
    <row r="7331" customFormat="false" ht="15" hidden="false" customHeight="true" outlineLevel="0" collapsed="false"/>
    <row r="7332" customFormat="false" ht="15" hidden="false" customHeight="true" outlineLevel="0" collapsed="false"/>
    <row r="7333" customFormat="false" ht="15" hidden="false" customHeight="true" outlineLevel="0" collapsed="false"/>
    <row r="7334" customFormat="false" ht="15" hidden="false" customHeight="true" outlineLevel="0" collapsed="false"/>
    <row r="7335" customFormat="false" ht="15" hidden="false" customHeight="true" outlineLevel="0" collapsed="false"/>
    <row r="7336" customFormat="false" ht="15" hidden="false" customHeight="true" outlineLevel="0" collapsed="false"/>
    <row r="7337" customFormat="false" ht="15" hidden="false" customHeight="true" outlineLevel="0" collapsed="false"/>
    <row r="7338" customFormat="false" ht="15" hidden="false" customHeight="true" outlineLevel="0" collapsed="false"/>
    <row r="7339" customFormat="false" ht="15" hidden="false" customHeight="true" outlineLevel="0" collapsed="false"/>
    <row r="7340" customFormat="false" ht="15" hidden="false" customHeight="true" outlineLevel="0" collapsed="false"/>
    <row r="7341" customFormat="false" ht="15" hidden="false" customHeight="true" outlineLevel="0" collapsed="false"/>
    <row r="7342" customFormat="false" ht="15" hidden="false" customHeight="true" outlineLevel="0" collapsed="false"/>
    <row r="7343" customFormat="false" ht="15" hidden="false" customHeight="true" outlineLevel="0" collapsed="false"/>
    <row r="7344" customFormat="false" ht="15" hidden="false" customHeight="true" outlineLevel="0" collapsed="false"/>
    <row r="7345" customFormat="false" ht="15" hidden="false" customHeight="true" outlineLevel="0" collapsed="false"/>
    <row r="7346" customFormat="false" ht="15" hidden="false" customHeight="true" outlineLevel="0" collapsed="false"/>
    <row r="7347" customFormat="false" ht="15" hidden="false" customHeight="true" outlineLevel="0" collapsed="false"/>
    <row r="7348" customFormat="false" ht="15" hidden="false" customHeight="true" outlineLevel="0" collapsed="false"/>
    <row r="7349" customFormat="false" ht="15" hidden="false" customHeight="true" outlineLevel="0" collapsed="false"/>
    <row r="7350" customFormat="false" ht="15" hidden="false" customHeight="true" outlineLevel="0" collapsed="false"/>
    <row r="7351" customFormat="false" ht="15" hidden="false" customHeight="true" outlineLevel="0" collapsed="false"/>
    <row r="7352" customFormat="false" ht="15" hidden="false" customHeight="true" outlineLevel="0" collapsed="false"/>
    <row r="7353" customFormat="false" ht="15" hidden="false" customHeight="true" outlineLevel="0" collapsed="false"/>
    <row r="7354" customFormat="false" ht="15" hidden="false" customHeight="true" outlineLevel="0" collapsed="false"/>
    <row r="7355" customFormat="false" ht="15" hidden="false" customHeight="true" outlineLevel="0" collapsed="false"/>
    <row r="7356" customFormat="false" ht="15" hidden="false" customHeight="true" outlineLevel="0" collapsed="false"/>
    <row r="7357" customFormat="false" ht="15" hidden="false" customHeight="true" outlineLevel="0" collapsed="false"/>
    <row r="7358" customFormat="false" ht="15" hidden="false" customHeight="true" outlineLevel="0" collapsed="false"/>
    <row r="7359" customFormat="false" ht="15" hidden="false" customHeight="true" outlineLevel="0" collapsed="false"/>
    <row r="7360" customFormat="false" ht="15" hidden="false" customHeight="true" outlineLevel="0" collapsed="false"/>
    <row r="7361" customFormat="false" ht="15" hidden="false" customHeight="true" outlineLevel="0" collapsed="false"/>
    <row r="7362" customFormat="false" ht="15" hidden="false" customHeight="true" outlineLevel="0" collapsed="false"/>
    <row r="7363" customFormat="false" ht="15" hidden="false" customHeight="true" outlineLevel="0" collapsed="false"/>
    <row r="7364" customFormat="false" ht="15" hidden="false" customHeight="true" outlineLevel="0" collapsed="false"/>
    <row r="7365" customFormat="false" ht="15" hidden="false" customHeight="true" outlineLevel="0" collapsed="false"/>
    <row r="7366" customFormat="false" ht="15" hidden="false" customHeight="true" outlineLevel="0" collapsed="false"/>
    <row r="7367" customFormat="false" ht="15" hidden="false" customHeight="true" outlineLevel="0" collapsed="false"/>
    <row r="7368" customFormat="false" ht="15" hidden="false" customHeight="true" outlineLevel="0" collapsed="false"/>
    <row r="7369" customFormat="false" ht="15" hidden="false" customHeight="true" outlineLevel="0" collapsed="false"/>
    <row r="7370" customFormat="false" ht="15" hidden="false" customHeight="true" outlineLevel="0" collapsed="false"/>
    <row r="7371" customFormat="false" ht="15" hidden="false" customHeight="true" outlineLevel="0" collapsed="false"/>
    <row r="7372" customFormat="false" ht="15" hidden="false" customHeight="true" outlineLevel="0" collapsed="false"/>
    <row r="7373" customFormat="false" ht="15" hidden="false" customHeight="true" outlineLevel="0" collapsed="false"/>
    <row r="7374" customFormat="false" ht="15" hidden="false" customHeight="true" outlineLevel="0" collapsed="false"/>
    <row r="7375" customFormat="false" ht="15" hidden="false" customHeight="true" outlineLevel="0" collapsed="false"/>
    <row r="7376" customFormat="false" ht="15" hidden="false" customHeight="true" outlineLevel="0" collapsed="false"/>
    <row r="7377" customFormat="false" ht="15" hidden="false" customHeight="true" outlineLevel="0" collapsed="false"/>
    <row r="7378" customFormat="false" ht="15" hidden="false" customHeight="true" outlineLevel="0" collapsed="false"/>
    <row r="7379" customFormat="false" ht="15" hidden="false" customHeight="true" outlineLevel="0" collapsed="false"/>
    <row r="7380" customFormat="false" ht="15" hidden="false" customHeight="true" outlineLevel="0" collapsed="false"/>
    <row r="7381" customFormat="false" ht="15" hidden="false" customHeight="true" outlineLevel="0" collapsed="false"/>
    <row r="7382" customFormat="false" ht="15" hidden="false" customHeight="true" outlineLevel="0" collapsed="false"/>
    <row r="7383" customFormat="false" ht="15" hidden="false" customHeight="true" outlineLevel="0" collapsed="false"/>
    <row r="7384" customFormat="false" ht="15" hidden="false" customHeight="true" outlineLevel="0" collapsed="false"/>
    <row r="7385" customFormat="false" ht="15" hidden="false" customHeight="true" outlineLevel="0" collapsed="false"/>
    <row r="7386" customFormat="false" ht="15" hidden="false" customHeight="true" outlineLevel="0" collapsed="false"/>
    <row r="7387" customFormat="false" ht="15" hidden="false" customHeight="true" outlineLevel="0" collapsed="false"/>
    <row r="7388" customFormat="false" ht="15" hidden="false" customHeight="true" outlineLevel="0" collapsed="false"/>
    <row r="7389" customFormat="false" ht="15" hidden="false" customHeight="true" outlineLevel="0" collapsed="false"/>
    <row r="7390" customFormat="false" ht="15" hidden="false" customHeight="true" outlineLevel="0" collapsed="false"/>
    <row r="7391" customFormat="false" ht="15" hidden="false" customHeight="true" outlineLevel="0" collapsed="false"/>
    <row r="7392" customFormat="false" ht="15" hidden="false" customHeight="true" outlineLevel="0" collapsed="false"/>
    <row r="7393" customFormat="false" ht="15" hidden="false" customHeight="true" outlineLevel="0" collapsed="false"/>
    <row r="7394" customFormat="false" ht="15" hidden="false" customHeight="true" outlineLevel="0" collapsed="false"/>
    <row r="7395" customFormat="false" ht="15" hidden="false" customHeight="true" outlineLevel="0" collapsed="false"/>
    <row r="7396" customFormat="false" ht="15" hidden="false" customHeight="true" outlineLevel="0" collapsed="false"/>
    <row r="7397" customFormat="false" ht="15" hidden="false" customHeight="true" outlineLevel="0" collapsed="false"/>
    <row r="7398" customFormat="false" ht="15" hidden="false" customHeight="true" outlineLevel="0" collapsed="false"/>
    <row r="7399" customFormat="false" ht="15" hidden="false" customHeight="true" outlineLevel="0" collapsed="false"/>
    <row r="7400" customFormat="false" ht="15" hidden="false" customHeight="true" outlineLevel="0" collapsed="false"/>
    <row r="7401" customFormat="false" ht="15" hidden="false" customHeight="true" outlineLevel="0" collapsed="false"/>
    <row r="7402" customFormat="false" ht="15" hidden="false" customHeight="true" outlineLevel="0" collapsed="false"/>
    <row r="7403" customFormat="false" ht="15" hidden="false" customHeight="true" outlineLevel="0" collapsed="false"/>
    <row r="7404" customFormat="false" ht="15" hidden="false" customHeight="true" outlineLevel="0" collapsed="false"/>
    <row r="7405" customFormat="false" ht="15" hidden="false" customHeight="true" outlineLevel="0" collapsed="false"/>
    <row r="7406" customFormat="false" ht="15" hidden="false" customHeight="true" outlineLevel="0" collapsed="false"/>
    <row r="7407" customFormat="false" ht="15" hidden="false" customHeight="true" outlineLevel="0" collapsed="false"/>
    <row r="7408" customFormat="false" ht="15" hidden="false" customHeight="true" outlineLevel="0" collapsed="false"/>
    <row r="7409" customFormat="false" ht="15" hidden="false" customHeight="true" outlineLevel="0" collapsed="false"/>
    <row r="7410" customFormat="false" ht="15" hidden="false" customHeight="true" outlineLevel="0" collapsed="false"/>
    <row r="7411" customFormat="false" ht="15" hidden="false" customHeight="true" outlineLevel="0" collapsed="false"/>
    <row r="7412" customFormat="false" ht="15" hidden="false" customHeight="true" outlineLevel="0" collapsed="false"/>
    <row r="7413" customFormat="false" ht="15" hidden="false" customHeight="true" outlineLevel="0" collapsed="false"/>
    <row r="7414" customFormat="false" ht="15" hidden="false" customHeight="true" outlineLevel="0" collapsed="false"/>
    <row r="7415" customFormat="false" ht="15" hidden="false" customHeight="true" outlineLevel="0" collapsed="false"/>
    <row r="7416" customFormat="false" ht="15" hidden="false" customHeight="true" outlineLevel="0" collapsed="false"/>
    <row r="7417" customFormat="false" ht="15" hidden="false" customHeight="true" outlineLevel="0" collapsed="false"/>
    <row r="7418" customFormat="false" ht="15" hidden="false" customHeight="true" outlineLevel="0" collapsed="false"/>
    <row r="7419" customFormat="false" ht="15" hidden="false" customHeight="true" outlineLevel="0" collapsed="false"/>
    <row r="7420" customFormat="false" ht="15" hidden="false" customHeight="true" outlineLevel="0" collapsed="false"/>
    <row r="7421" customFormat="false" ht="15" hidden="false" customHeight="true" outlineLevel="0" collapsed="false"/>
    <row r="7422" customFormat="false" ht="15" hidden="false" customHeight="true" outlineLevel="0" collapsed="false"/>
    <row r="7423" customFormat="false" ht="15" hidden="false" customHeight="true" outlineLevel="0" collapsed="false"/>
    <row r="7424" customFormat="false" ht="15" hidden="false" customHeight="true" outlineLevel="0" collapsed="false"/>
    <row r="7425" customFormat="false" ht="15" hidden="false" customHeight="true" outlineLevel="0" collapsed="false"/>
    <row r="7426" customFormat="false" ht="15" hidden="false" customHeight="true" outlineLevel="0" collapsed="false"/>
    <row r="7427" customFormat="false" ht="15" hidden="false" customHeight="true" outlineLevel="0" collapsed="false"/>
    <row r="7428" customFormat="false" ht="15" hidden="false" customHeight="true" outlineLevel="0" collapsed="false"/>
    <row r="7429" customFormat="false" ht="15" hidden="false" customHeight="true" outlineLevel="0" collapsed="false"/>
    <row r="7430" customFormat="false" ht="15" hidden="false" customHeight="true" outlineLevel="0" collapsed="false"/>
    <row r="7431" customFormat="false" ht="15" hidden="false" customHeight="true" outlineLevel="0" collapsed="false"/>
    <row r="7432" customFormat="false" ht="15" hidden="false" customHeight="true" outlineLevel="0" collapsed="false"/>
    <row r="7433" customFormat="false" ht="15" hidden="false" customHeight="true" outlineLevel="0" collapsed="false"/>
    <row r="7434" customFormat="false" ht="15" hidden="false" customHeight="true" outlineLevel="0" collapsed="false"/>
    <row r="7435" customFormat="false" ht="15" hidden="false" customHeight="true" outlineLevel="0" collapsed="false"/>
    <row r="7436" customFormat="false" ht="15" hidden="false" customHeight="true" outlineLevel="0" collapsed="false"/>
    <row r="7437" customFormat="false" ht="15" hidden="false" customHeight="true" outlineLevel="0" collapsed="false"/>
    <row r="7438" customFormat="false" ht="15" hidden="false" customHeight="true" outlineLevel="0" collapsed="false"/>
    <row r="7439" customFormat="false" ht="15" hidden="false" customHeight="true" outlineLevel="0" collapsed="false"/>
    <row r="7440" customFormat="false" ht="15" hidden="false" customHeight="true" outlineLevel="0" collapsed="false"/>
    <row r="7441" customFormat="false" ht="15" hidden="false" customHeight="true" outlineLevel="0" collapsed="false"/>
    <row r="7442" customFormat="false" ht="15" hidden="false" customHeight="true" outlineLevel="0" collapsed="false"/>
    <row r="7443" customFormat="false" ht="15" hidden="false" customHeight="true" outlineLevel="0" collapsed="false"/>
    <row r="7444" customFormat="false" ht="15" hidden="false" customHeight="true" outlineLevel="0" collapsed="false"/>
    <row r="7445" customFormat="false" ht="15" hidden="false" customHeight="true" outlineLevel="0" collapsed="false"/>
    <row r="7446" customFormat="false" ht="15" hidden="false" customHeight="true" outlineLevel="0" collapsed="false"/>
    <row r="7447" customFormat="false" ht="15" hidden="false" customHeight="true" outlineLevel="0" collapsed="false"/>
    <row r="7448" customFormat="false" ht="15" hidden="false" customHeight="true" outlineLevel="0" collapsed="false"/>
    <row r="7449" customFormat="false" ht="15" hidden="false" customHeight="true" outlineLevel="0" collapsed="false"/>
    <row r="7450" customFormat="false" ht="15" hidden="false" customHeight="true" outlineLevel="0" collapsed="false"/>
    <row r="7451" customFormat="false" ht="15" hidden="false" customHeight="true" outlineLevel="0" collapsed="false"/>
    <row r="7452" customFormat="false" ht="15" hidden="false" customHeight="true" outlineLevel="0" collapsed="false"/>
    <row r="7453" customFormat="false" ht="15" hidden="false" customHeight="true" outlineLevel="0" collapsed="false"/>
    <row r="7454" customFormat="false" ht="15" hidden="false" customHeight="true" outlineLevel="0" collapsed="false"/>
    <row r="7455" customFormat="false" ht="15" hidden="false" customHeight="true" outlineLevel="0" collapsed="false"/>
    <row r="7456" customFormat="false" ht="15" hidden="false" customHeight="true" outlineLevel="0" collapsed="false"/>
    <row r="7457" customFormat="false" ht="15" hidden="false" customHeight="true" outlineLevel="0" collapsed="false"/>
    <row r="7458" customFormat="false" ht="15" hidden="false" customHeight="true" outlineLevel="0" collapsed="false"/>
    <row r="7459" customFormat="false" ht="15" hidden="false" customHeight="true" outlineLevel="0" collapsed="false"/>
    <row r="7460" customFormat="false" ht="15" hidden="false" customHeight="true" outlineLevel="0" collapsed="false"/>
    <row r="7461" customFormat="false" ht="15" hidden="false" customHeight="true" outlineLevel="0" collapsed="false"/>
    <row r="7462" customFormat="false" ht="15" hidden="false" customHeight="true" outlineLevel="0" collapsed="false"/>
    <row r="7463" customFormat="false" ht="15" hidden="false" customHeight="true" outlineLevel="0" collapsed="false"/>
    <row r="7464" customFormat="false" ht="15" hidden="false" customHeight="true" outlineLevel="0" collapsed="false"/>
    <row r="7465" customFormat="false" ht="15" hidden="false" customHeight="true" outlineLevel="0" collapsed="false"/>
    <row r="7466" customFormat="false" ht="15" hidden="false" customHeight="true" outlineLevel="0" collapsed="false"/>
    <row r="7467" customFormat="false" ht="15" hidden="false" customHeight="true" outlineLevel="0" collapsed="false"/>
    <row r="7468" customFormat="false" ht="15" hidden="false" customHeight="true" outlineLevel="0" collapsed="false"/>
    <row r="7469" customFormat="false" ht="15" hidden="false" customHeight="true" outlineLevel="0" collapsed="false"/>
    <row r="7470" customFormat="false" ht="15" hidden="false" customHeight="true" outlineLevel="0" collapsed="false"/>
    <row r="7471" customFormat="false" ht="15" hidden="false" customHeight="true" outlineLevel="0" collapsed="false"/>
    <row r="7472" customFormat="false" ht="15" hidden="false" customHeight="true" outlineLevel="0" collapsed="false"/>
    <row r="7473" customFormat="false" ht="15" hidden="false" customHeight="true" outlineLevel="0" collapsed="false"/>
    <row r="7474" customFormat="false" ht="15" hidden="false" customHeight="true" outlineLevel="0" collapsed="false"/>
    <row r="7475" customFormat="false" ht="15" hidden="false" customHeight="true" outlineLevel="0" collapsed="false"/>
    <row r="7476" customFormat="false" ht="15" hidden="false" customHeight="true" outlineLevel="0" collapsed="false"/>
    <row r="7477" customFormat="false" ht="15" hidden="false" customHeight="true" outlineLevel="0" collapsed="false"/>
    <row r="7478" customFormat="false" ht="15" hidden="false" customHeight="true" outlineLevel="0" collapsed="false"/>
    <row r="7479" customFormat="false" ht="15" hidden="false" customHeight="true" outlineLevel="0" collapsed="false"/>
    <row r="7480" customFormat="false" ht="15" hidden="false" customHeight="true" outlineLevel="0" collapsed="false"/>
    <row r="7481" customFormat="false" ht="15" hidden="false" customHeight="true" outlineLevel="0" collapsed="false"/>
    <row r="7482" customFormat="false" ht="15" hidden="false" customHeight="true" outlineLevel="0" collapsed="false"/>
    <row r="7483" customFormat="false" ht="15" hidden="false" customHeight="true" outlineLevel="0" collapsed="false"/>
    <row r="7484" customFormat="false" ht="15" hidden="false" customHeight="true" outlineLevel="0" collapsed="false"/>
    <row r="7485" customFormat="false" ht="15" hidden="false" customHeight="true" outlineLevel="0" collapsed="false"/>
    <row r="7486" customFormat="false" ht="15" hidden="false" customHeight="true" outlineLevel="0" collapsed="false"/>
    <row r="7487" customFormat="false" ht="15" hidden="false" customHeight="true" outlineLevel="0" collapsed="false"/>
    <row r="7488" customFormat="false" ht="15" hidden="false" customHeight="true" outlineLevel="0" collapsed="false"/>
    <row r="7489" customFormat="false" ht="15" hidden="false" customHeight="true" outlineLevel="0" collapsed="false"/>
    <row r="7490" customFormat="false" ht="15" hidden="false" customHeight="true" outlineLevel="0" collapsed="false"/>
    <row r="7491" customFormat="false" ht="15" hidden="false" customHeight="true" outlineLevel="0" collapsed="false"/>
    <row r="7492" customFormat="false" ht="15" hidden="false" customHeight="true" outlineLevel="0" collapsed="false"/>
    <row r="7493" customFormat="false" ht="15" hidden="false" customHeight="true" outlineLevel="0" collapsed="false"/>
    <row r="7494" customFormat="false" ht="15" hidden="false" customHeight="true" outlineLevel="0" collapsed="false"/>
    <row r="7495" customFormat="false" ht="15" hidden="false" customHeight="true" outlineLevel="0" collapsed="false"/>
    <row r="7496" customFormat="false" ht="15" hidden="false" customHeight="true" outlineLevel="0" collapsed="false"/>
    <row r="7497" customFormat="false" ht="15" hidden="false" customHeight="true" outlineLevel="0" collapsed="false"/>
    <row r="7498" customFormat="false" ht="15" hidden="false" customHeight="true" outlineLevel="0" collapsed="false"/>
    <row r="7499" customFormat="false" ht="15" hidden="false" customHeight="true" outlineLevel="0" collapsed="false"/>
    <row r="7500" customFormat="false" ht="15" hidden="false" customHeight="true" outlineLevel="0" collapsed="false"/>
    <row r="7501" customFormat="false" ht="15" hidden="false" customHeight="true" outlineLevel="0" collapsed="false"/>
    <row r="7502" customFormat="false" ht="15" hidden="false" customHeight="true" outlineLevel="0" collapsed="false"/>
    <row r="7503" customFormat="false" ht="15" hidden="false" customHeight="true" outlineLevel="0" collapsed="false"/>
    <row r="7504" customFormat="false" ht="15" hidden="false" customHeight="true" outlineLevel="0" collapsed="false"/>
    <row r="7505" customFormat="false" ht="15" hidden="false" customHeight="true" outlineLevel="0" collapsed="false"/>
    <row r="7506" customFormat="false" ht="15" hidden="false" customHeight="true" outlineLevel="0" collapsed="false"/>
    <row r="7507" customFormat="false" ht="15" hidden="false" customHeight="true" outlineLevel="0" collapsed="false"/>
    <row r="7508" customFormat="false" ht="15" hidden="false" customHeight="true" outlineLevel="0" collapsed="false"/>
    <row r="7509" customFormat="false" ht="15" hidden="false" customHeight="true" outlineLevel="0" collapsed="false"/>
    <row r="7510" customFormat="false" ht="15" hidden="false" customHeight="true" outlineLevel="0" collapsed="false"/>
    <row r="7511" customFormat="false" ht="15" hidden="false" customHeight="true" outlineLevel="0" collapsed="false"/>
    <row r="7512" customFormat="false" ht="15" hidden="false" customHeight="true" outlineLevel="0" collapsed="false"/>
    <row r="7513" customFormat="false" ht="15" hidden="false" customHeight="true" outlineLevel="0" collapsed="false"/>
    <row r="7514" customFormat="false" ht="15" hidden="false" customHeight="true" outlineLevel="0" collapsed="false"/>
    <row r="7515" customFormat="false" ht="15" hidden="false" customHeight="true" outlineLevel="0" collapsed="false"/>
    <row r="7516" customFormat="false" ht="15" hidden="false" customHeight="true" outlineLevel="0" collapsed="false"/>
    <row r="7517" customFormat="false" ht="15" hidden="false" customHeight="true" outlineLevel="0" collapsed="false"/>
    <row r="7518" customFormat="false" ht="15" hidden="false" customHeight="true" outlineLevel="0" collapsed="false"/>
    <row r="7519" customFormat="false" ht="15" hidden="false" customHeight="true" outlineLevel="0" collapsed="false"/>
    <row r="7520" customFormat="false" ht="15" hidden="false" customHeight="true" outlineLevel="0" collapsed="false"/>
    <row r="7521" customFormat="false" ht="15" hidden="false" customHeight="true" outlineLevel="0" collapsed="false"/>
    <row r="7522" customFormat="false" ht="15" hidden="false" customHeight="true" outlineLevel="0" collapsed="false"/>
    <row r="7523" customFormat="false" ht="15" hidden="false" customHeight="true" outlineLevel="0" collapsed="false"/>
    <row r="7524" customFormat="false" ht="15" hidden="false" customHeight="true" outlineLevel="0" collapsed="false"/>
    <row r="7525" customFormat="false" ht="15" hidden="false" customHeight="true" outlineLevel="0" collapsed="false"/>
    <row r="7526" customFormat="false" ht="15" hidden="false" customHeight="true" outlineLevel="0" collapsed="false"/>
    <row r="7527" customFormat="false" ht="15" hidden="false" customHeight="true" outlineLevel="0" collapsed="false"/>
    <row r="7528" customFormat="false" ht="15" hidden="false" customHeight="true" outlineLevel="0" collapsed="false"/>
    <row r="7529" customFormat="false" ht="15" hidden="false" customHeight="true" outlineLevel="0" collapsed="false"/>
    <row r="7530" customFormat="false" ht="15" hidden="false" customHeight="true" outlineLevel="0" collapsed="false"/>
    <row r="7531" customFormat="false" ht="15" hidden="false" customHeight="true" outlineLevel="0" collapsed="false"/>
    <row r="7532" customFormat="false" ht="15" hidden="false" customHeight="true" outlineLevel="0" collapsed="false"/>
    <row r="7533" customFormat="false" ht="15" hidden="false" customHeight="true" outlineLevel="0" collapsed="false"/>
    <row r="7534" customFormat="false" ht="15" hidden="false" customHeight="true" outlineLevel="0" collapsed="false"/>
    <row r="7535" customFormat="false" ht="15" hidden="false" customHeight="true" outlineLevel="0" collapsed="false"/>
    <row r="7536" customFormat="false" ht="15" hidden="false" customHeight="true" outlineLevel="0" collapsed="false"/>
    <row r="7537" customFormat="false" ht="15" hidden="false" customHeight="true" outlineLevel="0" collapsed="false"/>
    <row r="7538" customFormat="false" ht="15" hidden="false" customHeight="true" outlineLevel="0" collapsed="false"/>
    <row r="7539" customFormat="false" ht="15" hidden="false" customHeight="true" outlineLevel="0" collapsed="false"/>
    <row r="7540" customFormat="false" ht="15" hidden="false" customHeight="true" outlineLevel="0" collapsed="false"/>
    <row r="7541" customFormat="false" ht="15" hidden="false" customHeight="true" outlineLevel="0" collapsed="false"/>
    <row r="7542" customFormat="false" ht="15" hidden="false" customHeight="true" outlineLevel="0" collapsed="false"/>
    <row r="7543" customFormat="false" ht="15" hidden="false" customHeight="true" outlineLevel="0" collapsed="false"/>
    <row r="7544" customFormat="false" ht="15" hidden="false" customHeight="true" outlineLevel="0" collapsed="false"/>
    <row r="7545" customFormat="false" ht="15" hidden="false" customHeight="true" outlineLevel="0" collapsed="false"/>
    <row r="7546" customFormat="false" ht="15" hidden="false" customHeight="true" outlineLevel="0" collapsed="false"/>
    <row r="7547" customFormat="false" ht="15" hidden="false" customHeight="true" outlineLevel="0" collapsed="false"/>
    <row r="7548" customFormat="false" ht="15" hidden="false" customHeight="true" outlineLevel="0" collapsed="false"/>
    <row r="7549" customFormat="false" ht="15" hidden="false" customHeight="true" outlineLevel="0" collapsed="false"/>
    <row r="7550" customFormat="false" ht="15" hidden="false" customHeight="true" outlineLevel="0" collapsed="false"/>
    <row r="7551" customFormat="false" ht="15" hidden="false" customHeight="true" outlineLevel="0" collapsed="false"/>
    <row r="7552" customFormat="false" ht="15" hidden="false" customHeight="true" outlineLevel="0" collapsed="false"/>
    <row r="7553" customFormat="false" ht="15" hidden="false" customHeight="true" outlineLevel="0" collapsed="false"/>
    <row r="7554" customFormat="false" ht="15" hidden="false" customHeight="true" outlineLevel="0" collapsed="false"/>
    <row r="7555" customFormat="false" ht="15" hidden="false" customHeight="true" outlineLevel="0" collapsed="false"/>
    <row r="7556" customFormat="false" ht="15" hidden="false" customHeight="true" outlineLevel="0" collapsed="false"/>
    <row r="7557" customFormat="false" ht="15" hidden="false" customHeight="true" outlineLevel="0" collapsed="false"/>
    <row r="7558" customFormat="false" ht="15" hidden="false" customHeight="true" outlineLevel="0" collapsed="false"/>
    <row r="7559" customFormat="false" ht="15" hidden="false" customHeight="true" outlineLevel="0" collapsed="false"/>
    <row r="7560" customFormat="false" ht="15" hidden="false" customHeight="true" outlineLevel="0" collapsed="false"/>
    <row r="7561" customFormat="false" ht="15" hidden="false" customHeight="true" outlineLevel="0" collapsed="false"/>
    <row r="7562" customFormat="false" ht="15" hidden="false" customHeight="true" outlineLevel="0" collapsed="false"/>
    <row r="7563" customFormat="false" ht="15" hidden="false" customHeight="true" outlineLevel="0" collapsed="false"/>
    <row r="7564" customFormat="false" ht="15" hidden="false" customHeight="true" outlineLevel="0" collapsed="false"/>
    <row r="7565" customFormat="false" ht="15" hidden="false" customHeight="true" outlineLevel="0" collapsed="false"/>
    <row r="7566" customFormat="false" ht="15" hidden="false" customHeight="true" outlineLevel="0" collapsed="false"/>
    <row r="7567" customFormat="false" ht="15" hidden="false" customHeight="true" outlineLevel="0" collapsed="false"/>
    <row r="7568" customFormat="false" ht="15" hidden="false" customHeight="true" outlineLevel="0" collapsed="false"/>
    <row r="7569" customFormat="false" ht="15" hidden="false" customHeight="true" outlineLevel="0" collapsed="false"/>
    <row r="7570" customFormat="false" ht="15" hidden="false" customHeight="true" outlineLevel="0" collapsed="false"/>
    <row r="7571" customFormat="false" ht="15" hidden="false" customHeight="true" outlineLevel="0" collapsed="false"/>
    <row r="7572" customFormat="false" ht="15" hidden="false" customHeight="true" outlineLevel="0" collapsed="false"/>
    <row r="7573" customFormat="false" ht="15" hidden="false" customHeight="true" outlineLevel="0" collapsed="false"/>
    <row r="7574" customFormat="false" ht="15" hidden="false" customHeight="true" outlineLevel="0" collapsed="false"/>
    <row r="7575" customFormat="false" ht="15" hidden="false" customHeight="true" outlineLevel="0" collapsed="false"/>
    <row r="7576" customFormat="false" ht="15" hidden="false" customHeight="true" outlineLevel="0" collapsed="false"/>
    <row r="7577" customFormat="false" ht="15" hidden="false" customHeight="true" outlineLevel="0" collapsed="false"/>
    <row r="7578" customFormat="false" ht="15" hidden="false" customHeight="true" outlineLevel="0" collapsed="false"/>
    <row r="7579" customFormat="false" ht="15" hidden="false" customHeight="true" outlineLevel="0" collapsed="false"/>
    <row r="7580" customFormat="false" ht="15" hidden="false" customHeight="true" outlineLevel="0" collapsed="false"/>
    <row r="7581" customFormat="false" ht="15" hidden="false" customHeight="true" outlineLevel="0" collapsed="false"/>
    <row r="7582" customFormat="false" ht="15" hidden="false" customHeight="true" outlineLevel="0" collapsed="false"/>
    <row r="7583" customFormat="false" ht="15" hidden="false" customHeight="true" outlineLevel="0" collapsed="false"/>
    <row r="7584" customFormat="false" ht="15" hidden="false" customHeight="true" outlineLevel="0" collapsed="false"/>
    <row r="7585" customFormat="false" ht="15" hidden="false" customHeight="true" outlineLevel="0" collapsed="false"/>
    <row r="7586" customFormat="false" ht="15" hidden="false" customHeight="true" outlineLevel="0" collapsed="false"/>
    <row r="7587" customFormat="false" ht="15" hidden="false" customHeight="true" outlineLevel="0" collapsed="false"/>
    <row r="7588" customFormat="false" ht="15" hidden="false" customHeight="true" outlineLevel="0" collapsed="false"/>
    <row r="7589" customFormat="false" ht="15" hidden="false" customHeight="true" outlineLevel="0" collapsed="false"/>
    <row r="7590" customFormat="false" ht="15" hidden="false" customHeight="true" outlineLevel="0" collapsed="false"/>
    <row r="7591" customFormat="false" ht="15" hidden="false" customHeight="true" outlineLevel="0" collapsed="false"/>
    <row r="7592" customFormat="false" ht="15" hidden="false" customHeight="true" outlineLevel="0" collapsed="false"/>
    <row r="7593" customFormat="false" ht="15" hidden="false" customHeight="true" outlineLevel="0" collapsed="false"/>
    <row r="7594" customFormat="false" ht="15" hidden="false" customHeight="true" outlineLevel="0" collapsed="false"/>
    <row r="7595" customFormat="false" ht="15" hidden="false" customHeight="true" outlineLevel="0" collapsed="false"/>
    <row r="7596" customFormat="false" ht="15" hidden="false" customHeight="true" outlineLevel="0" collapsed="false"/>
    <row r="7597" customFormat="false" ht="15" hidden="false" customHeight="true" outlineLevel="0" collapsed="false"/>
    <row r="7598" customFormat="false" ht="15" hidden="false" customHeight="true" outlineLevel="0" collapsed="false"/>
    <row r="7599" customFormat="false" ht="15" hidden="false" customHeight="true" outlineLevel="0" collapsed="false"/>
    <row r="7600" customFormat="false" ht="15" hidden="false" customHeight="true" outlineLevel="0" collapsed="false"/>
    <row r="7601" customFormat="false" ht="15" hidden="false" customHeight="true" outlineLevel="0" collapsed="false"/>
    <row r="7602" customFormat="false" ht="15" hidden="false" customHeight="true" outlineLevel="0" collapsed="false"/>
    <row r="7603" customFormat="false" ht="15" hidden="false" customHeight="true" outlineLevel="0" collapsed="false"/>
    <row r="7604" customFormat="false" ht="15" hidden="false" customHeight="true" outlineLevel="0" collapsed="false"/>
    <row r="7605" customFormat="false" ht="15" hidden="false" customHeight="true" outlineLevel="0" collapsed="false"/>
    <row r="7606" customFormat="false" ht="15" hidden="false" customHeight="true" outlineLevel="0" collapsed="false"/>
    <row r="7607" customFormat="false" ht="15" hidden="false" customHeight="true" outlineLevel="0" collapsed="false"/>
    <row r="7608" customFormat="false" ht="15" hidden="false" customHeight="true" outlineLevel="0" collapsed="false"/>
    <row r="7609" customFormat="false" ht="15" hidden="false" customHeight="true" outlineLevel="0" collapsed="false"/>
    <row r="7610" customFormat="false" ht="15" hidden="false" customHeight="true" outlineLevel="0" collapsed="false"/>
    <row r="7611" customFormat="false" ht="15" hidden="false" customHeight="true" outlineLevel="0" collapsed="false"/>
    <row r="7612" customFormat="false" ht="15" hidden="false" customHeight="true" outlineLevel="0" collapsed="false"/>
    <row r="7613" customFormat="false" ht="15" hidden="false" customHeight="true" outlineLevel="0" collapsed="false"/>
    <row r="7614" customFormat="false" ht="15" hidden="false" customHeight="true" outlineLevel="0" collapsed="false"/>
    <row r="7615" customFormat="false" ht="15" hidden="false" customHeight="true" outlineLevel="0" collapsed="false"/>
    <row r="7616" customFormat="false" ht="15" hidden="false" customHeight="true" outlineLevel="0" collapsed="false"/>
    <row r="7617" customFormat="false" ht="15" hidden="false" customHeight="true" outlineLevel="0" collapsed="false"/>
    <row r="7618" customFormat="false" ht="15" hidden="false" customHeight="true" outlineLevel="0" collapsed="false"/>
    <row r="7619" customFormat="false" ht="15" hidden="false" customHeight="true" outlineLevel="0" collapsed="false"/>
    <row r="7620" customFormat="false" ht="15" hidden="false" customHeight="true" outlineLevel="0" collapsed="false"/>
    <row r="7621" customFormat="false" ht="15" hidden="false" customHeight="true" outlineLevel="0" collapsed="false"/>
    <row r="7622" customFormat="false" ht="15" hidden="false" customHeight="true" outlineLevel="0" collapsed="false"/>
    <row r="7623" customFormat="false" ht="15" hidden="false" customHeight="true" outlineLevel="0" collapsed="false"/>
    <row r="7624" customFormat="false" ht="15" hidden="false" customHeight="true" outlineLevel="0" collapsed="false"/>
    <row r="7625" customFormat="false" ht="15" hidden="false" customHeight="true" outlineLevel="0" collapsed="false"/>
    <row r="7626" customFormat="false" ht="15" hidden="false" customHeight="true" outlineLevel="0" collapsed="false"/>
    <row r="7627" customFormat="false" ht="15" hidden="false" customHeight="true" outlineLevel="0" collapsed="false"/>
    <row r="7628" customFormat="false" ht="15" hidden="false" customHeight="true" outlineLevel="0" collapsed="false"/>
    <row r="7629" customFormat="false" ht="15" hidden="false" customHeight="true" outlineLevel="0" collapsed="false"/>
    <row r="7630" customFormat="false" ht="15" hidden="false" customHeight="true" outlineLevel="0" collapsed="false"/>
    <row r="7631" customFormat="false" ht="15" hidden="false" customHeight="true" outlineLevel="0" collapsed="false"/>
    <row r="7632" customFormat="false" ht="15" hidden="false" customHeight="true" outlineLevel="0" collapsed="false"/>
    <row r="7633" customFormat="false" ht="15" hidden="false" customHeight="true" outlineLevel="0" collapsed="false"/>
    <row r="7634" customFormat="false" ht="15" hidden="false" customHeight="true" outlineLevel="0" collapsed="false"/>
    <row r="7635" customFormat="false" ht="15" hidden="false" customHeight="true" outlineLevel="0" collapsed="false"/>
    <row r="7636" customFormat="false" ht="15" hidden="false" customHeight="true" outlineLevel="0" collapsed="false"/>
    <row r="7637" customFormat="false" ht="15" hidden="false" customHeight="true" outlineLevel="0" collapsed="false"/>
    <row r="7638" customFormat="false" ht="15" hidden="false" customHeight="true" outlineLevel="0" collapsed="false"/>
    <row r="7639" customFormat="false" ht="15" hidden="false" customHeight="true" outlineLevel="0" collapsed="false"/>
    <row r="7640" customFormat="false" ht="15" hidden="false" customHeight="true" outlineLevel="0" collapsed="false"/>
    <row r="7641" customFormat="false" ht="15" hidden="false" customHeight="true" outlineLevel="0" collapsed="false"/>
    <row r="7642" customFormat="false" ht="15" hidden="false" customHeight="true" outlineLevel="0" collapsed="false"/>
    <row r="7643" customFormat="false" ht="15" hidden="false" customHeight="true" outlineLevel="0" collapsed="false"/>
    <row r="7644" customFormat="false" ht="15" hidden="false" customHeight="true" outlineLevel="0" collapsed="false"/>
    <row r="7645" customFormat="false" ht="15" hidden="false" customHeight="true" outlineLevel="0" collapsed="false"/>
    <row r="7646" customFormat="false" ht="15" hidden="false" customHeight="true" outlineLevel="0" collapsed="false"/>
    <row r="7647" customFormat="false" ht="15" hidden="false" customHeight="true" outlineLevel="0" collapsed="false"/>
    <row r="7648" customFormat="false" ht="15" hidden="false" customHeight="true" outlineLevel="0" collapsed="false"/>
    <row r="7649" customFormat="false" ht="15" hidden="false" customHeight="true" outlineLevel="0" collapsed="false"/>
    <row r="7650" customFormat="false" ht="15" hidden="false" customHeight="true" outlineLevel="0" collapsed="false"/>
    <row r="7651" customFormat="false" ht="15" hidden="false" customHeight="true" outlineLevel="0" collapsed="false"/>
    <row r="7652" customFormat="false" ht="15" hidden="false" customHeight="true" outlineLevel="0" collapsed="false"/>
    <row r="7653" customFormat="false" ht="15" hidden="false" customHeight="true" outlineLevel="0" collapsed="false"/>
    <row r="7654" customFormat="false" ht="15" hidden="false" customHeight="true" outlineLevel="0" collapsed="false"/>
    <row r="7655" customFormat="false" ht="15" hidden="false" customHeight="true" outlineLevel="0" collapsed="false"/>
    <row r="7656" customFormat="false" ht="15" hidden="false" customHeight="true" outlineLevel="0" collapsed="false"/>
    <row r="7657" customFormat="false" ht="15" hidden="false" customHeight="true" outlineLevel="0" collapsed="false"/>
    <row r="7658" customFormat="false" ht="15" hidden="false" customHeight="true" outlineLevel="0" collapsed="false"/>
    <row r="7659" customFormat="false" ht="15" hidden="false" customHeight="true" outlineLevel="0" collapsed="false"/>
    <row r="7660" customFormat="false" ht="15" hidden="false" customHeight="true" outlineLevel="0" collapsed="false"/>
    <row r="7661" customFormat="false" ht="15" hidden="false" customHeight="true" outlineLevel="0" collapsed="false"/>
    <row r="7662" customFormat="false" ht="15" hidden="false" customHeight="true" outlineLevel="0" collapsed="false"/>
    <row r="7663" customFormat="false" ht="15" hidden="false" customHeight="true" outlineLevel="0" collapsed="false"/>
    <row r="7664" customFormat="false" ht="15" hidden="false" customHeight="true" outlineLevel="0" collapsed="false"/>
    <row r="7665" customFormat="false" ht="15" hidden="false" customHeight="true" outlineLevel="0" collapsed="false"/>
    <row r="7666" customFormat="false" ht="15" hidden="false" customHeight="true" outlineLevel="0" collapsed="false"/>
    <row r="7667" customFormat="false" ht="15" hidden="false" customHeight="true" outlineLevel="0" collapsed="false"/>
    <row r="7668" customFormat="false" ht="15" hidden="false" customHeight="true" outlineLevel="0" collapsed="false"/>
    <row r="7669" customFormat="false" ht="15" hidden="false" customHeight="true" outlineLevel="0" collapsed="false"/>
    <row r="7670" customFormat="false" ht="15" hidden="false" customHeight="true" outlineLevel="0" collapsed="false"/>
    <row r="7671" customFormat="false" ht="15" hidden="false" customHeight="true" outlineLevel="0" collapsed="false"/>
    <row r="7672" customFormat="false" ht="15" hidden="false" customHeight="true" outlineLevel="0" collapsed="false"/>
    <row r="7673" customFormat="false" ht="15" hidden="false" customHeight="true" outlineLevel="0" collapsed="false"/>
    <row r="7674" customFormat="false" ht="15" hidden="false" customHeight="true" outlineLevel="0" collapsed="false"/>
    <row r="7675" customFormat="false" ht="15" hidden="false" customHeight="true" outlineLevel="0" collapsed="false"/>
    <row r="7676" customFormat="false" ht="15" hidden="false" customHeight="true" outlineLevel="0" collapsed="false"/>
    <row r="7677" customFormat="false" ht="15" hidden="false" customHeight="true" outlineLevel="0" collapsed="false"/>
    <row r="7678" customFormat="false" ht="15" hidden="false" customHeight="true" outlineLevel="0" collapsed="false"/>
    <row r="7679" customFormat="false" ht="15" hidden="false" customHeight="true" outlineLevel="0" collapsed="false"/>
    <row r="7680" customFormat="false" ht="15" hidden="false" customHeight="true" outlineLevel="0" collapsed="false"/>
    <row r="7681" customFormat="false" ht="15" hidden="false" customHeight="true" outlineLevel="0" collapsed="false"/>
    <row r="7682" customFormat="false" ht="15" hidden="false" customHeight="true" outlineLevel="0" collapsed="false"/>
    <row r="7683" customFormat="false" ht="15" hidden="false" customHeight="true" outlineLevel="0" collapsed="false"/>
    <row r="7684" customFormat="false" ht="15" hidden="false" customHeight="true" outlineLevel="0" collapsed="false"/>
    <row r="7685" customFormat="false" ht="15" hidden="false" customHeight="true" outlineLevel="0" collapsed="false"/>
    <row r="7686" customFormat="false" ht="15" hidden="false" customHeight="true" outlineLevel="0" collapsed="false"/>
    <row r="7687" customFormat="false" ht="15" hidden="false" customHeight="true" outlineLevel="0" collapsed="false"/>
    <row r="7688" customFormat="false" ht="15" hidden="false" customHeight="true" outlineLevel="0" collapsed="false"/>
    <row r="7689" customFormat="false" ht="15" hidden="false" customHeight="true" outlineLevel="0" collapsed="false"/>
    <row r="7690" customFormat="false" ht="15" hidden="false" customHeight="true" outlineLevel="0" collapsed="false"/>
    <row r="7691" customFormat="false" ht="15" hidden="false" customHeight="true" outlineLevel="0" collapsed="false"/>
    <row r="7692" customFormat="false" ht="15" hidden="false" customHeight="true" outlineLevel="0" collapsed="false"/>
    <row r="7693" customFormat="false" ht="15" hidden="false" customHeight="true" outlineLevel="0" collapsed="false"/>
    <row r="7694" customFormat="false" ht="15" hidden="false" customHeight="true" outlineLevel="0" collapsed="false"/>
    <row r="7695" customFormat="false" ht="15" hidden="false" customHeight="true" outlineLevel="0" collapsed="false"/>
    <row r="7696" customFormat="false" ht="15" hidden="false" customHeight="true" outlineLevel="0" collapsed="false"/>
    <row r="7697" customFormat="false" ht="15" hidden="false" customHeight="true" outlineLevel="0" collapsed="false"/>
    <row r="7698" customFormat="false" ht="15" hidden="false" customHeight="true" outlineLevel="0" collapsed="false"/>
    <row r="7699" customFormat="false" ht="15" hidden="false" customHeight="true" outlineLevel="0" collapsed="false"/>
    <row r="7700" customFormat="false" ht="15" hidden="false" customHeight="true" outlineLevel="0" collapsed="false"/>
    <row r="7701" customFormat="false" ht="15" hidden="false" customHeight="true" outlineLevel="0" collapsed="false"/>
    <row r="7702" customFormat="false" ht="15" hidden="false" customHeight="true" outlineLevel="0" collapsed="false"/>
    <row r="7703" customFormat="false" ht="15" hidden="false" customHeight="true" outlineLevel="0" collapsed="false"/>
    <row r="7704" customFormat="false" ht="15" hidden="false" customHeight="true" outlineLevel="0" collapsed="false"/>
    <row r="7705" customFormat="false" ht="15" hidden="false" customHeight="true" outlineLevel="0" collapsed="false"/>
    <row r="7706" customFormat="false" ht="15" hidden="false" customHeight="true" outlineLevel="0" collapsed="false"/>
    <row r="7707" customFormat="false" ht="15" hidden="false" customHeight="true" outlineLevel="0" collapsed="false"/>
    <row r="7708" customFormat="false" ht="15" hidden="false" customHeight="true" outlineLevel="0" collapsed="false"/>
    <row r="7709" customFormat="false" ht="15" hidden="false" customHeight="true" outlineLevel="0" collapsed="false"/>
    <row r="7710" customFormat="false" ht="15" hidden="false" customHeight="true" outlineLevel="0" collapsed="false"/>
    <row r="7711" customFormat="false" ht="15" hidden="false" customHeight="true" outlineLevel="0" collapsed="false"/>
    <row r="7712" customFormat="false" ht="15" hidden="false" customHeight="true" outlineLevel="0" collapsed="false"/>
    <row r="7713" customFormat="false" ht="15" hidden="false" customHeight="true" outlineLevel="0" collapsed="false"/>
    <row r="7714" customFormat="false" ht="15" hidden="false" customHeight="true" outlineLevel="0" collapsed="false"/>
    <row r="7715" customFormat="false" ht="15" hidden="false" customHeight="true" outlineLevel="0" collapsed="false"/>
    <row r="7716" customFormat="false" ht="15" hidden="false" customHeight="true" outlineLevel="0" collapsed="false"/>
    <row r="7717" customFormat="false" ht="15" hidden="false" customHeight="true" outlineLevel="0" collapsed="false"/>
    <row r="7718" customFormat="false" ht="15" hidden="false" customHeight="true" outlineLevel="0" collapsed="false"/>
    <row r="7719" customFormat="false" ht="15" hidden="false" customHeight="true" outlineLevel="0" collapsed="false"/>
    <row r="7720" customFormat="false" ht="15" hidden="false" customHeight="true" outlineLevel="0" collapsed="false"/>
    <row r="7721" customFormat="false" ht="15" hidden="false" customHeight="true" outlineLevel="0" collapsed="false"/>
    <row r="7722" customFormat="false" ht="15" hidden="false" customHeight="true" outlineLevel="0" collapsed="false"/>
    <row r="7723" customFormat="false" ht="15" hidden="false" customHeight="true" outlineLevel="0" collapsed="false"/>
    <row r="7724" customFormat="false" ht="15" hidden="false" customHeight="true" outlineLevel="0" collapsed="false"/>
    <row r="7725" customFormat="false" ht="15" hidden="false" customHeight="true" outlineLevel="0" collapsed="false"/>
    <row r="7726" customFormat="false" ht="15" hidden="false" customHeight="true" outlineLevel="0" collapsed="false"/>
    <row r="7727" customFormat="false" ht="15" hidden="false" customHeight="true" outlineLevel="0" collapsed="false"/>
    <row r="7728" customFormat="false" ht="15" hidden="false" customHeight="true" outlineLevel="0" collapsed="false"/>
    <row r="7729" customFormat="false" ht="15" hidden="false" customHeight="true" outlineLevel="0" collapsed="false"/>
    <row r="7730" customFormat="false" ht="15" hidden="false" customHeight="true" outlineLevel="0" collapsed="false"/>
    <row r="7731" customFormat="false" ht="15" hidden="false" customHeight="true" outlineLevel="0" collapsed="false"/>
    <row r="7732" customFormat="false" ht="15" hidden="false" customHeight="true" outlineLevel="0" collapsed="false"/>
    <row r="7733" customFormat="false" ht="15" hidden="false" customHeight="true" outlineLevel="0" collapsed="false"/>
    <row r="7734" customFormat="false" ht="15" hidden="false" customHeight="true" outlineLevel="0" collapsed="false"/>
    <row r="7735" customFormat="false" ht="15" hidden="false" customHeight="true" outlineLevel="0" collapsed="false"/>
    <row r="7736" customFormat="false" ht="15" hidden="false" customHeight="true" outlineLevel="0" collapsed="false"/>
    <row r="7737" customFormat="false" ht="15" hidden="false" customHeight="true" outlineLevel="0" collapsed="false"/>
    <row r="7738" customFormat="false" ht="15" hidden="false" customHeight="true" outlineLevel="0" collapsed="false"/>
    <row r="7739" customFormat="false" ht="15" hidden="false" customHeight="true" outlineLevel="0" collapsed="false"/>
    <row r="7740" customFormat="false" ht="15" hidden="false" customHeight="true" outlineLevel="0" collapsed="false"/>
    <row r="7741" customFormat="false" ht="15" hidden="false" customHeight="true" outlineLevel="0" collapsed="false"/>
    <row r="7742" customFormat="false" ht="15" hidden="false" customHeight="true" outlineLevel="0" collapsed="false"/>
    <row r="7743" customFormat="false" ht="15" hidden="false" customHeight="true" outlineLevel="0" collapsed="false"/>
    <row r="7744" customFormat="false" ht="15" hidden="false" customHeight="true" outlineLevel="0" collapsed="false"/>
    <row r="7745" customFormat="false" ht="15" hidden="false" customHeight="true" outlineLevel="0" collapsed="false"/>
    <row r="7746" customFormat="false" ht="15" hidden="false" customHeight="true" outlineLevel="0" collapsed="false"/>
    <row r="7747" customFormat="false" ht="15" hidden="false" customHeight="true" outlineLevel="0" collapsed="false"/>
    <row r="7748" customFormat="false" ht="15" hidden="false" customHeight="true" outlineLevel="0" collapsed="false"/>
    <row r="7749" customFormat="false" ht="15" hidden="false" customHeight="true" outlineLevel="0" collapsed="false"/>
    <row r="7750" customFormat="false" ht="15" hidden="false" customHeight="true" outlineLevel="0" collapsed="false"/>
    <row r="7751" customFormat="false" ht="15" hidden="false" customHeight="true" outlineLevel="0" collapsed="false"/>
    <row r="7752" customFormat="false" ht="15" hidden="false" customHeight="true" outlineLevel="0" collapsed="false"/>
    <row r="7753" customFormat="false" ht="15" hidden="false" customHeight="true" outlineLevel="0" collapsed="false"/>
    <row r="7754" customFormat="false" ht="15" hidden="false" customHeight="true" outlineLevel="0" collapsed="false"/>
    <row r="7755" customFormat="false" ht="15" hidden="false" customHeight="true" outlineLevel="0" collapsed="false"/>
    <row r="7756" customFormat="false" ht="15" hidden="false" customHeight="true" outlineLevel="0" collapsed="false"/>
    <row r="7757" customFormat="false" ht="15" hidden="false" customHeight="true" outlineLevel="0" collapsed="false"/>
    <row r="7758" customFormat="false" ht="15" hidden="false" customHeight="true" outlineLevel="0" collapsed="false"/>
    <row r="7759" customFormat="false" ht="15" hidden="false" customHeight="true" outlineLevel="0" collapsed="false"/>
    <row r="7760" customFormat="false" ht="15" hidden="false" customHeight="true" outlineLevel="0" collapsed="false"/>
    <row r="7761" customFormat="false" ht="15" hidden="false" customHeight="true" outlineLevel="0" collapsed="false"/>
    <row r="7762" customFormat="false" ht="15" hidden="false" customHeight="true" outlineLevel="0" collapsed="false"/>
    <row r="7763" customFormat="false" ht="15" hidden="false" customHeight="true" outlineLevel="0" collapsed="false"/>
    <row r="7764" customFormat="false" ht="15" hidden="false" customHeight="true" outlineLevel="0" collapsed="false"/>
    <row r="7765" customFormat="false" ht="15" hidden="false" customHeight="true" outlineLevel="0" collapsed="false"/>
    <row r="7766" customFormat="false" ht="15" hidden="false" customHeight="true" outlineLevel="0" collapsed="false"/>
    <row r="7767" customFormat="false" ht="15" hidden="false" customHeight="true" outlineLevel="0" collapsed="false"/>
    <row r="7768" customFormat="false" ht="15" hidden="false" customHeight="true" outlineLevel="0" collapsed="false"/>
    <row r="7769" customFormat="false" ht="15" hidden="false" customHeight="true" outlineLevel="0" collapsed="false"/>
    <row r="7770" customFormat="false" ht="15" hidden="false" customHeight="true" outlineLevel="0" collapsed="false"/>
    <row r="7771" customFormat="false" ht="15" hidden="false" customHeight="true" outlineLevel="0" collapsed="false"/>
    <row r="7772" customFormat="false" ht="15" hidden="false" customHeight="true" outlineLevel="0" collapsed="false"/>
    <row r="7773" customFormat="false" ht="15" hidden="false" customHeight="true" outlineLevel="0" collapsed="false"/>
    <row r="7774" customFormat="false" ht="15" hidden="false" customHeight="true" outlineLevel="0" collapsed="false"/>
    <row r="7775" customFormat="false" ht="15" hidden="false" customHeight="true" outlineLevel="0" collapsed="false"/>
    <row r="7776" customFormat="false" ht="15" hidden="false" customHeight="true" outlineLevel="0" collapsed="false"/>
    <row r="7777" customFormat="false" ht="15" hidden="false" customHeight="true" outlineLevel="0" collapsed="false"/>
    <row r="7778" customFormat="false" ht="15" hidden="false" customHeight="true" outlineLevel="0" collapsed="false"/>
    <row r="7779" customFormat="false" ht="15" hidden="false" customHeight="true" outlineLevel="0" collapsed="false"/>
    <row r="7780" customFormat="false" ht="15" hidden="false" customHeight="true" outlineLevel="0" collapsed="false"/>
    <row r="7781" customFormat="false" ht="15" hidden="false" customHeight="true" outlineLevel="0" collapsed="false"/>
    <row r="7782" customFormat="false" ht="15" hidden="false" customHeight="true" outlineLevel="0" collapsed="false"/>
    <row r="7783" customFormat="false" ht="15" hidden="false" customHeight="true" outlineLevel="0" collapsed="false"/>
    <row r="7784" customFormat="false" ht="15" hidden="false" customHeight="true" outlineLevel="0" collapsed="false"/>
    <row r="7785" customFormat="false" ht="15" hidden="false" customHeight="true" outlineLevel="0" collapsed="false"/>
    <row r="7786" customFormat="false" ht="15" hidden="false" customHeight="true" outlineLevel="0" collapsed="false"/>
    <row r="7787" customFormat="false" ht="15" hidden="false" customHeight="true" outlineLevel="0" collapsed="false"/>
    <row r="7788" customFormat="false" ht="15" hidden="false" customHeight="true" outlineLevel="0" collapsed="false"/>
    <row r="7789" customFormat="false" ht="15" hidden="false" customHeight="true" outlineLevel="0" collapsed="false"/>
    <row r="7790" customFormat="false" ht="15" hidden="false" customHeight="true" outlineLevel="0" collapsed="false"/>
    <row r="7791" customFormat="false" ht="15" hidden="false" customHeight="true" outlineLevel="0" collapsed="false"/>
    <row r="7792" customFormat="false" ht="15" hidden="false" customHeight="true" outlineLevel="0" collapsed="false"/>
    <row r="7793" customFormat="false" ht="15" hidden="false" customHeight="true" outlineLevel="0" collapsed="false"/>
    <row r="7794" customFormat="false" ht="15" hidden="false" customHeight="true" outlineLevel="0" collapsed="false"/>
    <row r="7795" customFormat="false" ht="15" hidden="false" customHeight="true" outlineLevel="0" collapsed="false"/>
    <row r="7796" customFormat="false" ht="15" hidden="false" customHeight="true" outlineLevel="0" collapsed="false"/>
    <row r="7797" customFormat="false" ht="15" hidden="false" customHeight="true" outlineLevel="0" collapsed="false"/>
    <row r="7798" customFormat="false" ht="15" hidden="false" customHeight="true" outlineLevel="0" collapsed="false"/>
    <row r="7799" customFormat="false" ht="15" hidden="false" customHeight="true" outlineLevel="0" collapsed="false"/>
    <row r="7800" customFormat="false" ht="15" hidden="false" customHeight="true" outlineLevel="0" collapsed="false"/>
    <row r="7801" customFormat="false" ht="15" hidden="false" customHeight="true" outlineLevel="0" collapsed="false"/>
    <row r="7802" customFormat="false" ht="15" hidden="false" customHeight="true" outlineLevel="0" collapsed="false"/>
    <row r="7803" customFormat="false" ht="15" hidden="false" customHeight="true" outlineLevel="0" collapsed="false"/>
    <row r="7804" customFormat="false" ht="15" hidden="false" customHeight="true" outlineLevel="0" collapsed="false"/>
    <row r="7805" customFormat="false" ht="15" hidden="false" customHeight="true" outlineLevel="0" collapsed="false"/>
    <row r="7806" customFormat="false" ht="15" hidden="false" customHeight="true" outlineLevel="0" collapsed="false"/>
    <row r="7807" customFormat="false" ht="15" hidden="false" customHeight="true" outlineLevel="0" collapsed="false"/>
    <row r="7808" customFormat="false" ht="15" hidden="false" customHeight="true" outlineLevel="0" collapsed="false"/>
    <row r="7809" customFormat="false" ht="15" hidden="false" customHeight="true" outlineLevel="0" collapsed="false"/>
    <row r="7810" customFormat="false" ht="15" hidden="false" customHeight="true" outlineLevel="0" collapsed="false"/>
    <row r="7811" customFormat="false" ht="15" hidden="false" customHeight="true" outlineLevel="0" collapsed="false"/>
    <row r="7812" customFormat="false" ht="15" hidden="false" customHeight="true" outlineLevel="0" collapsed="false"/>
    <row r="7813" customFormat="false" ht="15" hidden="false" customHeight="true" outlineLevel="0" collapsed="false"/>
    <row r="7814" customFormat="false" ht="15" hidden="false" customHeight="true" outlineLevel="0" collapsed="false"/>
    <row r="7815" customFormat="false" ht="15" hidden="false" customHeight="true" outlineLevel="0" collapsed="false"/>
    <row r="7816" customFormat="false" ht="15" hidden="false" customHeight="true" outlineLevel="0" collapsed="false"/>
    <row r="7817" customFormat="false" ht="15" hidden="false" customHeight="true" outlineLevel="0" collapsed="false"/>
    <row r="7818" customFormat="false" ht="15" hidden="false" customHeight="true" outlineLevel="0" collapsed="false"/>
    <row r="7819" customFormat="false" ht="15" hidden="false" customHeight="true" outlineLevel="0" collapsed="false"/>
    <row r="7820" customFormat="false" ht="15" hidden="false" customHeight="true" outlineLevel="0" collapsed="false"/>
    <row r="7821" customFormat="false" ht="15" hidden="false" customHeight="true" outlineLevel="0" collapsed="false"/>
    <row r="7822" customFormat="false" ht="15" hidden="false" customHeight="true" outlineLevel="0" collapsed="false"/>
    <row r="7823" customFormat="false" ht="15" hidden="false" customHeight="true" outlineLevel="0" collapsed="false"/>
    <row r="7824" customFormat="false" ht="15" hidden="false" customHeight="true" outlineLevel="0" collapsed="false"/>
    <row r="7825" customFormat="false" ht="15" hidden="false" customHeight="true" outlineLevel="0" collapsed="false"/>
    <row r="7826" customFormat="false" ht="15" hidden="false" customHeight="true" outlineLevel="0" collapsed="false"/>
    <row r="7827" customFormat="false" ht="15" hidden="false" customHeight="true" outlineLevel="0" collapsed="false"/>
    <row r="7828" customFormat="false" ht="15" hidden="false" customHeight="true" outlineLevel="0" collapsed="false"/>
    <row r="7829" customFormat="false" ht="15" hidden="false" customHeight="true" outlineLevel="0" collapsed="false"/>
    <row r="7830" customFormat="false" ht="15" hidden="false" customHeight="true" outlineLevel="0" collapsed="false"/>
    <row r="7831" customFormat="false" ht="15" hidden="false" customHeight="true" outlineLevel="0" collapsed="false"/>
    <row r="7832" customFormat="false" ht="15" hidden="false" customHeight="true" outlineLevel="0" collapsed="false"/>
    <row r="7833" customFormat="false" ht="15" hidden="false" customHeight="true" outlineLevel="0" collapsed="false"/>
    <row r="7834" customFormat="false" ht="15" hidden="false" customHeight="true" outlineLevel="0" collapsed="false"/>
    <row r="7835" customFormat="false" ht="15" hidden="false" customHeight="true" outlineLevel="0" collapsed="false"/>
    <row r="7836" customFormat="false" ht="15" hidden="false" customHeight="true" outlineLevel="0" collapsed="false"/>
    <row r="7837" customFormat="false" ht="15" hidden="false" customHeight="true" outlineLevel="0" collapsed="false"/>
    <row r="7838" customFormat="false" ht="15" hidden="false" customHeight="true" outlineLevel="0" collapsed="false"/>
    <row r="7839" customFormat="false" ht="15" hidden="false" customHeight="true" outlineLevel="0" collapsed="false"/>
    <row r="7840" customFormat="false" ht="15" hidden="false" customHeight="true" outlineLevel="0" collapsed="false"/>
    <row r="7841" customFormat="false" ht="15" hidden="false" customHeight="true" outlineLevel="0" collapsed="false"/>
    <row r="7842" customFormat="false" ht="15" hidden="false" customHeight="true" outlineLevel="0" collapsed="false"/>
    <row r="7843" customFormat="false" ht="15" hidden="false" customHeight="true" outlineLevel="0" collapsed="false"/>
    <row r="7844" customFormat="false" ht="15" hidden="false" customHeight="true" outlineLevel="0" collapsed="false"/>
    <row r="7845" customFormat="false" ht="15" hidden="false" customHeight="true" outlineLevel="0" collapsed="false"/>
    <row r="7846" customFormat="false" ht="15" hidden="false" customHeight="true" outlineLevel="0" collapsed="false"/>
    <row r="7847" customFormat="false" ht="15" hidden="false" customHeight="true" outlineLevel="0" collapsed="false"/>
    <row r="7848" customFormat="false" ht="15" hidden="false" customHeight="true" outlineLevel="0" collapsed="false"/>
    <row r="7849" customFormat="false" ht="15" hidden="false" customHeight="true" outlineLevel="0" collapsed="false"/>
    <row r="7850" customFormat="false" ht="15" hidden="false" customHeight="true" outlineLevel="0" collapsed="false"/>
    <row r="7851" customFormat="false" ht="15" hidden="false" customHeight="true" outlineLevel="0" collapsed="false"/>
    <row r="7852" customFormat="false" ht="15" hidden="false" customHeight="true" outlineLevel="0" collapsed="false"/>
    <row r="7853" customFormat="false" ht="15" hidden="false" customHeight="true" outlineLevel="0" collapsed="false"/>
    <row r="7854" customFormat="false" ht="15" hidden="false" customHeight="true" outlineLevel="0" collapsed="false"/>
    <row r="7855" customFormat="false" ht="15" hidden="false" customHeight="true" outlineLevel="0" collapsed="false"/>
    <row r="7856" customFormat="false" ht="15" hidden="false" customHeight="true" outlineLevel="0" collapsed="false"/>
    <row r="7857" customFormat="false" ht="15" hidden="false" customHeight="true" outlineLevel="0" collapsed="false"/>
    <row r="7858" customFormat="false" ht="15" hidden="false" customHeight="true" outlineLevel="0" collapsed="false"/>
    <row r="7859" customFormat="false" ht="15" hidden="false" customHeight="true" outlineLevel="0" collapsed="false"/>
    <row r="7860" customFormat="false" ht="15" hidden="false" customHeight="true" outlineLevel="0" collapsed="false"/>
    <row r="7861" customFormat="false" ht="15" hidden="false" customHeight="true" outlineLevel="0" collapsed="false"/>
    <row r="7862" customFormat="false" ht="15" hidden="false" customHeight="true" outlineLevel="0" collapsed="false"/>
    <row r="7863" customFormat="false" ht="15" hidden="false" customHeight="true" outlineLevel="0" collapsed="false"/>
    <row r="7864" customFormat="false" ht="15" hidden="false" customHeight="true" outlineLevel="0" collapsed="false"/>
    <row r="7865" customFormat="false" ht="15" hidden="false" customHeight="true" outlineLevel="0" collapsed="false"/>
    <row r="7866" customFormat="false" ht="15" hidden="false" customHeight="true" outlineLevel="0" collapsed="false"/>
    <row r="7867" customFormat="false" ht="15" hidden="false" customHeight="true" outlineLevel="0" collapsed="false"/>
    <row r="7868" customFormat="false" ht="15" hidden="false" customHeight="true" outlineLevel="0" collapsed="false"/>
    <row r="7869" customFormat="false" ht="15" hidden="false" customHeight="true" outlineLevel="0" collapsed="false"/>
    <row r="7870" customFormat="false" ht="15" hidden="false" customHeight="true" outlineLevel="0" collapsed="false"/>
    <row r="7871" customFormat="false" ht="15" hidden="false" customHeight="true" outlineLevel="0" collapsed="false"/>
    <row r="7872" customFormat="false" ht="15" hidden="false" customHeight="true" outlineLevel="0" collapsed="false"/>
    <row r="7873" customFormat="false" ht="15" hidden="false" customHeight="true" outlineLevel="0" collapsed="false"/>
    <row r="7874" customFormat="false" ht="15" hidden="false" customHeight="true" outlineLevel="0" collapsed="false"/>
    <row r="7875" customFormat="false" ht="15" hidden="false" customHeight="true" outlineLevel="0" collapsed="false"/>
    <row r="7876" customFormat="false" ht="15" hidden="false" customHeight="true" outlineLevel="0" collapsed="false"/>
    <row r="7877" customFormat="false" ht="15" hidden="false" customHeight="true" outlineLevel="0" collapsed="false"/>
    <row r="7878" customFormat="false" ht="15" hidden="false" customHeight="true" outlineLevel="0" collapsed="false"/>
    <row r="7879" customFormat="false" ht="15" hidden="false" customHeight="true" outlineLevel="0" collapsed="false"/>
    <row r="7880" customFormat="false" ht="15" hidden="false" customHeight="true" outlineLevel="0" collapsed="false"/>
    <row r="7881" customFormat="false" ht="15" hidden="false" customHeight="true" outlineLevel="0" collapsed="false"/>
    <row r="7882" customFormat="false" ht="15" hidden="false" customHeight="true" outlineLevel="0" collapsed="false"/>
    <row r="7883" customFormat="false" ht="15" hidden="false" customHeight="true" outlineLevel="0" collapsed="false"/>
    <row r="7884" customFormat="false" ht="15" hidden="false" customHeight="true" outlineLevel="0" collapsed="false"/>
    <row r="7885" customFormat="false" ht="15" hidden="false" customHeight="true" outlineLevel="0" collapsed="false"/>
    <row r="7886" customFormat="false" ht="15" hidden="false" customHeight="true" outlineLevel="0" collapsed="false"/>
    <row r="7887" customFormat="false" ht="15" hidden="false" customHeight="true" outlineLevel="0" collapsed="false"/>
    <row r="7888" customFormat="false" ht="15" hidden="false" customHeight="true" outlineLevel="0" collapsed="false"/>
    <row r="7889" customFormat="false" ht="15" hidden="false" customHeight="true" outlineLevel="0" collapsed="false"/>
    <row r="7890" customFormat="false" ht="15" hidden="false" customHeight="true" outlineLevel="0" collapsed="false"/>
    <row r="7891" customFormat="false" ht="15" hidden="false" customHeight="true" outlineLevel="0" collapsed="false"/>
    <row r="7892" customFormat="false" ht="15" hidden="false" customHeight="true" outlineLevel="0" collapsed="false"/>
    <row r="7893" customFormat="false" ht="15" hidden="false" customHeight="true" outlineLevel="0" collapsed="false"/>
    <row r="7894" customFormat="false" ht="15" hidden="false" customHeight="true" outlineLevel="0" collapsed="false"/>
    <row r="7895" customFormat="false" ht="15" hidden="false" customHeight="true" outlineLevel="0" collapsed="false"/>
    <row r="7896" customFormat="false" ht="15" hidden="false" customHeight="true" outlineLevel="0" collapsed="false"/>
    <row r="7897" customFormat="false" ht="15" hidden="false" customHeight="true" outlineLevel="0" collapsed="false"/>
    <row r="7898" customFormat="false" ht="15" hidden="false" customHeight="true" outlineLevel="0" collapsed="false"/>
    <row r="7899" customFormat="false" ht="15" hidden="false" customHeight="true" outlineLevel="0" collapsed="false"/>
    <row r="7900" customFormat="false" ht="15" hidden="false" customHeight="true" outlineLevel="0" collapsed="false"/>
    <row r="7901" customFormat="false" ht="15" hidden="false" customHeight="true" outlineLevel="0" collapsed="false"/>
    <row r="7902" customFormat="false" ht="15" hidden="false" customHeight="true" outlineLevel="0" collapsed="false"/>
    <row r="7903" customFormat="false" ht="15" hidden="false" customHeight="true" outlineLevel="0" collapsed="false"/>
    <row r="7904" customFormat="false" ht="15" hidden="false" customHeight="true" outlineLevel="0" collapsed="false"/>
    <row r="7905" customFormat="false" ht="15" hidden="false" customHeight="true" outlineLevel="0" collapsed="false"/>
    <row r="7906" customFormat="false" ht="15" hidden="false" customHeight="true" outlineLevel="0" collapsed="false"/>
    <row r="7907" customFormat="false" ht="15" hidden="false" customHeight="true" outlineLevel="0" collapsed="false"/>
    <row r="7908" customFormat="false" ht="15" hidden="false" customHeight="true" outlineLevel="0" collapsed="false"/>
    <row r="7909" customFormat="false" ht="15" hidden="false" customHeight="true" outlineLevel="0" collapsed="false"/>
    <row r="7910" customFormat="false" ht="15" hidden="false" customHeight="true" outlineLevel="0" collapsed="false"/>
    <row r="7911" customFormat="false" ht="15" hidden="false" customHeight="true" outlineLevel="0" collapsed="false"/>
    <row r="7912" customFormat="false" ht="15" hidden="false" customHeight="true" outlineLevel="0" collapsed="false"/>
    <row r="7913" customFormat="false" ht="15" hidden="false" customHeight="true" outlineLevel="0" collapsed="false"/>
    <row r="7914" customFormat="false" ht="15" hidden="false" customHeight="true" outlineLevel="0" collapsed="false"/>
    <row r="7915" customFormat="false" ht="15" hidden="false" customHeight="true" outlineLevel="0" collapsed="false"/>
    <row r="7916" customFormat="false" ht="15" hidden="false" customHeight="true" outlineLevel="0" collapsed="false"/>
    <row r="7917" customFormat="false" ht="15" hidden="false" customHeight="true" outlineLevel="0" collapsed="false"/>
    <row r="7918" customFormat="false" ht="15" hidden="false" customHeight="true" outlineLevel="0" collapsed="false"/>
    <row r="7919" customFormat="false" ht="15" hidden="false" customHeight="true" outlineLevel="0" collapsed="false"/>
    <row r="7920" customFormat="false" ht="15" hidden="false" customHeight="true" outlineLevel="0" collapsed="false"/>
    <row r="7921" customFormat="false" ht="15" hidden="false" customHeight="true" outlineLevel="0" collapsed="false"/>
    <row r="7922" customFormat="false" ht="15" hidden="false" customHeight="true" outlineLevel="0" collapsed="false"/>
    <row r="7923" customFormat="false" ht="15" hidden="false" customHeight="true" outlineLevel="0" collapsed="false"/>
    <row r="7924" customFormat="false" ht="15" hidden="false" customHeight="true" outlineLevel="0" collapsed="false"/>
    <row r="7925" customFormat="false" ht="15" hidden="false" customHeight="true" outlineLevel="0" collapsed="false"/>
    <row r="7926" customFormat="false" ht="15" hidden="false" customHeight="true" outlineLevel="0" collapsed="false"/>
    <row r="7927" customFormat="false" ht="15" hidden="false" customHeight="true" outlineLevel="0" collapsed="false"/>
    <row r="7928" customFormat="false" ht="15" hidden="false" customHeight="true" outlineLevel="0" collapsed="false"/>
    <row r="7929" customFormat="false" ht="15" hidden="false" customHeight="true" outlineLevel="0" collapsed="false"/>
    <row r="7930" customFormat="false" ht="15" hidden="false" customHeight="true" outlineLevel="0" collapsed="false"/>
    <row r="7931" customFormat="false" ht="15" hidden="false" customHeight="true" outlineLevel="0" collapsed="false"/>
    <row r="7932" customFormat="false" ht="15" hidden="false" customHeight="true" outlineLevel="0" collapsed="false"/>
    <row r="7933" customFormat="false" ht="15" hidden="false" customHeight="true" outlineLevel="0" collapsed="false"/>
    <row r="7934" customFormat="false" ht="15" hidden="false" customHeight="true" outlineLevel="0" collapsed="false"/>
    <row r="7935" customFormat="false" ht="15" hidden="false" customHeight="true" outlineLevel="0" collapsed="false"/>
    <row r="7936" customFormat="false" ht="15" hidden="false" customHeight="true" outlineLevel="0" collapsed="false"/>
    <row r="7937" customFormat="false" ht="15" hidden="false" customHeight="true" outlineLevel="0" collapsed="false"/>
    <row r="7938" customFormat="false" ht="15" hidden="false" customHeight="true" outlineLevel="0" collapsed="false"/>
    <row r="7939" customFormat="false" ht="15" hidden="false" customHeight="true" outlineLevel="0" collapsed="false"/>
    <row r="7940" customFormat="false" ht="15" hidden="false" customHeight="true" outlineLevel="0" collapsed="false"/>
    <row r="7941" customFormat="false" ht="15" hidden="false" customHeight="true" outlineLevel="0" collapsed="false"/>
    <row r="7942" customFormat="false" ht="15" hidden="false" customHeight="true" outlineLevel="0" collapsed="false"/>
    <row r="7943" customFormat="false" ht="15" hidden="false" customHeight="true" outlineLevel="0" collapsed="false"/>
    <row r="7944" customFormat="false" ht="15" hidden="false" customHeight="true" outlineLevel="0" collapsed="false"/>
    <row r="7945" customFormat="false" ht="15" hidden="false" customHeight="true" outlineLevel="0" collapsed="false"/>
    <row r="7946" customFormat="false" ht="15" hidden="false" customHeight="true" outlineLevel="0" collapsed="false"/>
    <row r="7947" customFormat="false" ht="15" hidden="false" customHeight="true" outlineLevel="0" collapsed="false"/>
    <row r="7948" customFormat="false" ht="15" hidden="false" customHeight="true" outlineLevel="0" collapsed="false"/>
    <row r="7949" customFormat="false" ht="15" hidden="false" customHeight="true" outlineLevel="0" collapsed="false"/>
    <row r="7950" customFormat="false" ht="15" hidden="false" customHeight="true" outlineLevel="0" collapsed="false"/>
    <row r="7951" customFormat="false" ht="15" hidden="false" customHeight="true" outlineLevel="0" collapsed="false"/>
    <row r="7952" customFormat="false" ht="15" hidden="false" customHeight="true" outlineLevel="0" collapsed="false"/>
    <row r="7953" customFormat="false" ht="15" hidden="false" customHeight="true" outlineLevel="0" collapsed="false"/>
    <row r="7954" customFormat="false" ht="15" hidden="false" customHeight="true" outlineLevel="0" collapsed="false"/>
    <row r="7955" customFormat="false" ht="15" hidden="false" customHeight="true" outlineLevel="0" collapsed="false"/>
    <row r="7956" customFormat="false" ht="15" hidden="false" customHeight="true" outlineLevel="0" collapsed="false"/>
    <row r="7957" customFormat="false" ht="15" hidden="false" customHeight="true" outlineLevel="0" collapsed="false"/>
    <row r="7958" customFormat="false" ht="15" hidden="false" customHeight="true" outlineLevel="0" collapsed="false"/>
    <row r="7959" customFormat="false" ht="15" hidden="false" customHeight="true" outlineLevel="0" collapsed="false"/>
    <row r="7960" customFormat="false" ht="15" hidden="false" customHeight="true" outlineLevel="0" collapsed="false"/>
    <row r="7961" customFormat="false" ht="15" hidden="false" customHeight="true" outlineLevel="0" collapsed="false"/>
    <row r="7962" customFormat="false" ht="15" hidden="false" customHeight="true" outlineLevel="0" collapsed="false"/>
    <row r="7963" customFormat="false" ht="15" hidden="false" customHeight="true" outlineLevel="0" collapsed="false"/>
    <row r="7964" customFormat="false" ht="15" hidden="false" customHeight="true" outlineLevel="0" collapsed="false"/>
    <row r="7965" customFormat="false" ht="15" hidden="false" customHeight="true" outlineLevel="0" collapsed="false"/>
    <row r="7966" customFormat="false" ht="15" hidden="false" customHeight="true" outlineLevel="0" collapsed="false"/>
    <row r="7967" customFormat="false" ht="15" hidden="false" customHeight="true" outlineLevel="0" collapsed="false"/>
    <row r="7968" customFormat="false" ht="15" hidden="false" customHeight="true" outlineLevel="0" collapsed="false"/>
    <row r="7969" customFormat="false" ht="15" hidden="false" customHeight="true" outlineLevel="0" collapsed="false"/>
    <row r="7970" customFormat="false" ht="15" hidden="false" customHeight="true" outlineLevel="0" collapsed="false"/>
    <row r="7971" customFormat="false" ht="15" hidden="false" customHeight="true" outlineLevel="0" collapsed="false"/>
    <row r="7972" customFormat="false" ht="15" hidden="false" customHeight="true" outlineLevel="0" collapsed="false"/>
    <row r="7973" customFormat="false" ht="15" hidden="false" customHeight="true" outlineLevel="0" collapsed="false"/>
    <row r="7974" customFormat="false" ht="15" hidden="false" customHeight="true" outlineLevel="0" collapsed="false"/>
    <row r="7975" customFormat="false" ht="15" hidden="false" customHeight="true" outlineLevel="0" collapsed="false"/>
    <row r="7976" customFormat="false" ht="15" hidden="false" customHeight="true" outlineLevel="0" collapsed="false"/>
    <row r="7977" customFormat="false" ht="15" hidden="false" customHeight="true" outlineLevel="0" collapsed="false"/>
    <row r="7978" customFormat="false" ht="15" hidden="false" customHeight="true" outlineLevel="0" collapsed="false"/>
    <row r="7979" customFormat="false" ht="15" hidden="false" customHeight="true" outlineLevel="0" collapsed="false"/>
    <row r="7980" customFormat="false" ht="15" hidden="false" customHeight="true" outlineLevel="0" collapsed="false"/>
    <row r="7981" customFormat="false" ht="15" hidden="false" customHeight="true" outlineLevel="0" collapsed="false"/>
    <row r="7982" customFormat="false" ht="15" hidden="false" customHeight="true" outlineLevel="0" collapsed="false"/>
    <row r="7983" customFormat="false" ht="15" hidden="false" customHeight="true" outlineLevel="0" collapsed="false"/>
    <row r="7984" customFormat="false" ht="15" hidden="false" customHeight="true" outlineLevel="0" collapsed="false"/>
    <row r="7985" customFormat="false" ht="15" hidden="false" customHeight="true" outlineLevel="0" collapsed="false"/>
    <row r="7986" customFormat="false" ht="15" hidden="false" customHeight="true" outlineLevel="0" collapsed="false"/>
    <row r="7987" customFormat="false" ht="15" hidden="false" customHeight="true" outlineLevel="0" collapsed="false"/>
    <row r="7988" customFormat="false" ht="15" hidden="false" customHeight="true" outlineLevel="0" collapsed="false"/>
    <row r="7989" customFormat="false" ht="15" hidden="false" customHeight="true" outlineLevel="0" collapsed="false"/>
    <row r="7990" customFormat="false" ht="15" hidden="false" customHeight="true" outlineLevel="0" collapsed="false"/>
    <row r="7991" customFormat="false" ht="15" hidden="false" customHeight="true" outlineLevel="0" collapsed="false"/>
    <row r="7992" customFormat="false" ht="15" hidden="false" customHeight="true" outlineLevel="0" collapsed="false"/>
    <row r="7993" customFormat="false" ht="15" hidden="false" customHeight="true" outlineLevel="0" collapsed="false"/>
    <row r="7994" customFormat="false" ht="15" hidden="false" customHeight="true" outlineLevel="0" collapsed="false"/>
    <row r="7995" customFormat="false" ht="15" hidden="false" customHeight="true" outlineLevel="0" collapsed="false"/>
    <row r="7996" customFormat="false" ht="15" hidden="false" customHeight="true" outlineLevel="0" collapsed="false"/>
    <row r="7997" customFormat="false" ht="15" hidden="false" customHeight="true" outlineLevel="0" collapsed="false"/>
    <row r="7998" customFormat="false" ht="15" hidden="false" customHeight="true" outlineLevel="0" collapsed="false"/>
    <row r="7999" customFormat="false" ht="15" hidden="false" customHeight="true" outlineLevel="0" collapsed="false"/>
    <row r="8000" customFormat="false" ht="15" hidden="false" customHeight="true" outlineLevel="0" collapsed="false"/>
    <row r="8001" customFormat="false" ht="15" hidden="false" customHeight="true" outlineLevel="0" collapsed="false"/>
    <row r="8002" customFormat="false" ht="15" hidden="false" customHeight="true" outlineLevel="0" collapsed="false"/>
    <row r="8003" customFormat="false" ht="15" hidden="false" customHeight="true" outlineLevel="0" collapsed="false"/>
    <row r="8004" customFormat="false" ht="15" hidden="false" customHeight="true" outlineLevel="0" collapsed="false"/>
    <row r="8005" customFormat="false" ht="15" hidden="false" customHeight="true" outlineLevel="0" collapsed="false"/>
    <row r="8006" customFormat="false" ht="15" hidden="false" customHeight="true" outlineLevel="0" collapsed="false"/>
    <row r="8007" customFormat="false" ht="15" hidden="false" customHeight="true" outlineLevel="0" collapsed="false"/>
    <row r="8008" customFormat="false" ht="15" hidden="false" customHeight="true" outlineLevel="0" collapsed="false"/>
    <row r="8009" customFormat="false" ht="15" hidden="false" customHeight="true" outlineLevel="0" collapsed="false"/>
    <row r="8010" customFormat="false" ht="15" hidden="false" customHeight="true" outlineLevel="0" collapsed="false"/>
    <row r="8011" customFormat="false" ht="15" hidden="false" customHeight="true" outlineLevel="0" collapsed="false"/>
    <row r="8012" customFormat="false" ht="15" hidden="false" customHeight="true" outlineLevel="0" collapsed="false"/>
    <row r="8013" customFormat="false" ht="15" hidden="false" customHeight="true" outlineLevel="0" collapsed="false"/>
    <row r="8014" customFormat="false" ht="15" hidden="false" customHeight="true" outlineLevel="0" collapsed="false"/>
    <row r="8015" customFormat="false" ht="15" hidden="false" customHeight="true" outlineLevel="0" collapsed="false"/>
    <row r="8016" customFormat="false" ht="15" hidden="false" customHeight="true" outlineLevel="0" collapsed="false"/>
    <row r="8017" customFormat="false" ht="15" hidden="false" customHeight="true" outlineLevel="0" collapsed="false"/>
    <row r="8018" customFormat="false" ht="15" hidden="false" customHeight="true" outlineLevel="0" collapsed="false"/>
    <row r="8019" customFormat="false" ht="15" hidden="false" customHeight="true" outlineLevel="0" collapsed="false"/>
    <row r="8020" customFormat="false" ht="15" hidden="false" customHeight="true" outlineLevel="0" collapsed="false"/>
    <row r="8021" customFormat="false" ht="15" hidden="false" customHeight="true" outlineLevel="0" collapsed="false"/>
    <row r="8022" customFormat="false" ht="15" hidden="false" customHeight="true" outlineLevel="0" collapsed="false"/>
    <row r="8023" customFormat="false" ht="15" hidden="false" customHeight="true" outlineLevel="0" collapsed="false"/>
    <row r="8024" customFormat="false" ht="15" hidden="false" customHeight="true" outlineLevel="0" collapsed="false"/>
    <row r="8025" customFormat="false" ht="15" hidden="false" customHeight="true" outlineLevel="0" collapsed="false"/>
    <row r="8026" customFormat="false" ht="15" hidden="false" customHeight="true" outlineLevel="0" collapsed="false"/>
    <row r="8027" customFormat="false" ht="15" hidden="false" customHeight="true" outlineLevel="0" collapsed="false"/>
    <row r="8028" customFormat="false" ht="15" hidden="false" customHeight="true" outlineLevel="0" collapsed="false"/>
    <row r="8029" customFormat="false" ht="15" hidden="false" customHeight="true" outlineLevel="0" collapsed="false"/>
    <row r="8030" customFormat="false" ht="15" hidden="false" customHeight="true" outlineLevel="0" collapsed="false"/>
    <row r="8031" customFormat="false" ht="15" hidden="false" customHeight="true" outlineLevel="0" collapsed="false"/>
    <row r="8032" customFormat="false" ht="15" hidden="false" customHeight="true" outlineLevel="0" collapsed="false"/>
    <row r="8033" customFormat="false" ht="15" hidden="false" customHeight="true" outlineLevel="0" collapsed="false"/>
    <row r="8034" customFormat="false" ht="15" hidden="false" customHeight="true" outlineLevel="0" collapsed="false"/>
    <row r="8035" customFormat="false" ht="15" hidden="false" customHeight="true" outlineLevel="0" collapsed="false"/>
    <row r="8036" customFormat="false" ht="15" hidden="false" customHeight="true" outlineLevel="0" collapsed="false"/>
    <row r="8037" customFormat="false" ht="15" hidden="false" customHeight="true" outlineLevel="0" collapsed="false"/>
    <row r="8038" customFormat="false" ht="15" hidden="false" customHeight="true" outlineLevel="0" collapsed="false"/>
    <row r="8039" customFormat="false" ht="15" hidden="false" customHeight="true" outlineLevel="0" collapsed="false"/>
    <row r="8040" customFormat="false" ht="15" hidden="false" customHeight="true" outlineLevel="0" collapsed="false"/>
    <row r="8041" customFormat="false" ht="15" hidden="false" customHeight="true" outlineLevel="0" collapsed="false"/>
    <row r="8042" customFormat="false" ht="15" hidden="false" customHeight="true" outlineLevel="0" collapsed="false"/>
    <row r="8043" customFormat="false" ht="15" hidden="false" customHeight="true" outlineLevel="0" collapsed="false"/>
    <row r="8044" customFormat="false" ht="15" hidden="false" customHeight="true" outlineLevel="0" collapsed="false"/>
    <row r="8045" customFormat="false" ht="15" hidden="false" customHeight="true" outlineLevel="0" collapsed="false"/>
    <row r="8046" customFormat="false" ht="15" hidden="false" customHeight="true" outlineLevel="0" collapsed="false"/>
    <row r="8047" customFormat="false" ht="15" hidden="false" customHeight="true" outlineLevel="0" collapsed="false"/>
    <row r="8048" customFormat="false" ht="15" hidden="false" customHeight="true" outlineLevel="0" collapsed="false"/>
    <row r="8049" customFormat="false" ht="15" hidden="false" customHeight="true" outlineLevel="0" collapsed="false"/>
    <row r="8050" customFormat="false" ht="15" hidden="false" customHeight="true" outlineLevel="0" collapsed="false"/>
    <row r="8051" customFormat="false" ht="15" hidden="false" customHeight="true" outlineLevel="0" collapsed="false"/>
    <row r="8052" customFormat="false" ht="15" hidden="false" customHeight="true" outlineLevel="0" collapsed="false"/>
    <row r="8053" customFormat="false" ht="15" hidden="false" customHeight="true" outlineLevel="0" collapsed="false"/>
    <row r="8054" customFormat="false" ht="15" hidden="false" customHeight="true" outlineLevel="0" collapsed="false"/>
    <row r="8055" customFormat="false" ht="15" hidden="false" customHeight="true" outlineLevel="0" collapsed="false"/>
    <row r="8056" customFormat="false" ht="15" hidden="false" customHeight="true" outlineLevel="0" collapsed="false"/>
    <row r="8057" customFormat="false" ht="15" hidden="false" customHeight="true" outlineLevel="0" collapsed="false"/>
    <row r="8058" customFormat="false" ht="15" hidden="false" customHeight="true" outlineLevel="0" collapsed="false"/>
    <row r="8059" customFormat="false" ht="15" hidden="false" customHeight="true" outlineLevel="0" collapsed="false"/>
    <row r="8060" customFormat="false" ht="15" hidden="false" customHeight="true" outlineLevel="0" collapsed="false"/>
    <row r="8061" customFormat="false" ht="15" hidden="false" customHeight="true" outlineLevel="0" collapsed="false"/>
    <row r="8062" customFormat="false" ht="15" hidden="false" customHeight="true" outlineLevel="0" collapsed="false"/>
    <row r="8063" customFormat="false" ht="15" hidden="false" customHeight="true" outlineLevel="0" collapsed="false"/>
    <row r="8064" customFormat="false" ht="15" hidden="false" customHeight="true" outlineLevel="0" collapsed="false"/>
    <row r="8065" customFormat="false" ht="15" hidden="false" customHeight="true" outlineLevel="0" collapsed="false"/>
    <row r="8066" customFormat="false" ht="15" hidden="false" customHeight="true" outlineLevel="0" collapsed="false"/>
    <row r="8067" customFormat="false" ht="15" hidden="false" customHeight="true" outlineLevel="0" collapsed="false"/>
    <row r="8068" customFormat="false" ht="15" hidden="false" customHeight="true" outlineLevel="0" collapsed="false"/>
    <row r="8069" customFormat="false" ht="15" hidden="false" customHeight="true" outlineLevel="0" collapsed="false"/>
    <row r="8070" customFormat="false" ht="15" hidden="false" customHeight="true" outlineLevel="0" collapsed="false"/>
    <row r="8071" customFormat="false" ht="15" hidden="false" customHeight="true" outlineLevel="0" collapsed="false"/>
    <row r="8072" customFormat="false" ht="15" hidden="false" customHeight="true" outlineLevel="0" collapsed="false"/>
    <row r="8073" customFormat="false" ht="15" hidden="false" customHeight="true" outlineLevel="0" collapsed="false"/>
    <row r="8074" customFormat="false" ht="15" hidden="false" customHeight="true" outlineLevel="0" collapsed="false"/>
    <row r="8075" customFormat="false" ht="15" hidden="false" customHeight="true" outlineLevel="0" collapsed="false"/>
    <row r="8076" customFormat="false" ht="15" hidden="false" customHeight="true" outlineLevel="0" collapsed="false"/>
    <row r="8077" customFormat="false" ht="15" hidden="false" customHeight="true" outlineLevel="0" collapsed="false"/>
    <row r="8078" customFormat="false" ht="15" hidden="false" customHeight="true" outlineLevel="0" collapsed="false"/>
    <row r="8079" customFormat="false" ht="15" hidden="false" customHeight="true" outlineLevel="0" collapsed="false"/>
    <row r="8080" customFormat="false" ht="15" hidden="false" customHeight="true" outlineLevel="0" collapsed="false"/>
    <row r="8081" customFormat="false" ht="15" hidden="false" customHeight="true" outlineLevel="0" collapsed="false"/>
    <row r="8082" customFormat="false" ht="15" hidden="false" customHeight="true" outlineLevel="0" collapsed="false"/>
    <row r="8083" customFormat="false" ht="15" hidden="false" customHeight="true" outlineLevel="0" collapsed="false"/>
    <row r="8084" customFormat="false" ht="15" hidden="false" customHeight="true" outlineLevel="0" collapsed="false"/>
    <row r="8085" customFormat="false" ht="15" hidden="false" customHeight="true" outlineLevel="0" collapsed="false"/>
    <row r="8086" customFormat="false" ht="15" hidden="false" customHeight="true" outlineLevel="0" collapsed="false"/>
    <row r="8087" customFormat="false" ht="15" hidden="false" customHeight="true" outlineLevel="0" collapsed="false"/>
    <row r="8088" customFormat="false" ht="15" hidden="false" customHeight="true" outlineLevel="0" collapsed="false"/>
    <row r="8089" customFormat="false" ht="15" hidden="false" customHeight="true" outlineLevel="0" collapsed="false"/>
    <row r="8090" customFormat="false" ht="15" hidden="false" customHeight="true" outlineLevel="0" collapsed="false"/>
    <row r="8091" customFormat="false" ht="15" hidden="false" customHeight="true" outlineLevel="0" collapsed="false"/>
    <row r="8092" customFormat="false" ht="15" hidden="false" customHeight="true" outlineLevel="0" collapsed="false"/>
    <row r="8093" customFormat="false" ht="15" hidden="false" customHeight="true" outlineLevel="0" collapsed="false"/>
    <row r="8094" customFormat="false" ht="15" hidden="false" customHeight="true" outlineLevel="0" collapsed="false"/>
    <row r="8095" customFormat="false" ht="15" hidden="false" customHeight="true" outlineLevel="0" collapsed="false"/>
    <row r="8096" customFormat="false" ht="15" hidden="false" customHeight="true" outlineLevel="0" collapsed="false"/>
    <row r="8097" customFormat="false" ht="15" hidden="false" customHeight="true" outlineLevel="0" collapsed="false"/>
    <row r="8098" customFormat="false" ht="15" hidden="false" customHeight="true" outlineLevel="0" collapsed="false"/>
    <row r="8099" customFormat="false" ht="15" hidden="false" customHeight="true" outlineLevel="0" collapsed="false"/>
    <row r="8100" customFormat="false" ht="15" hidden="false" customHeight="true" outlineLevel="0" collapsed="false"/>
    <row r="8101" customFormat="false" ht="15" hidden="false" customHeight="true" outlineLevel="0" collapsed="false"/>
    <row r="8102" customFormat="false" ht="15" hidden="false" customHeight="true" outlineLevel="0" collapsed="false"/>
    <row r="8103" customFormat="false" ht="15" hidden="false" customHeight="true" outlineLevel="0" collapsed="false"/>
    <row r="8104" customFormat="false" ht="15" hidden="false" customHeight="true" outlineLevel="0" collapsed="false"/>
    <row r="8105" customFormat="false" ht="15" hidden="false" customHeight="true" outlineLevel="0" collapsed="false"/>
    <row r="8106" customFormat="false" ht="15" hidden="false" customHeight="true" outlineLevel="0" collapsed="false"/>
    <row r="8107" customFormat="false" ht="15" hidden="false" customHeight="true" outlineLevel="0" collapsed="false"/>
    <row r="8108" customFormat="false" ht="15" hidden="false" customHeight="true" outlineLevel="0" collapsed="false"/>
    <row r="8109" customFormat="false" ht="15" hidden="false" customHeight="true" outlineLevel="0" collapsed="false"/>
    <row r="8110" customFormat="false" ht="15" hidden="false" customHeight="true" outlineLevel="0" collapsed="false"/>
    <row r="8111" customFormat="false" ht="15" hidden="false" customHeight="true" outlineLevel="0" collapsed="false"/>
    <row r="8112" customFormat="false" ht="15" hidden="false" customHeight="true" outlineLevel="0" collapsed="false"/>
    <row r="8113" customFormat="false" ht="15" hidden="false" customHeight="true" outlineLevel="0" collapsed="false"/>
    <row r="8114" customFormat="false" ht="15" hidden="false" customHeight="true" outlineLevel="0" collapsed="false"/>
    <row r="8115" customFormat="false" ht="15" hidden="false" customHeight="true" outlineLevel="0" collapsed="false"/>
    <row r="8116" customFormat="false" ht="15" hidden="false" customHeight="true" outlineLevel="0" collapsed="false"/>
    <row r="8117" customFormat="false" ht="15" hidden="false" customHeight="true" outlineLevel="0" collapsed="false"/>
    <row r="8118" customFormat="false" ht="15" hidden="false" customHeight="true" outlineLevel="0" collapsed="false"/>
    <row r="8119" customFormat="false" ht="15" hidden="false" customHeight="true" outlineLevel="0" collapsed="false"/>
    <row r="8120" customFormat="false" ht="15" hidden="false" customHeight="true" outlineLevel="0" collapsed="false"/>
    <row r="8121" customFormat="false" ht="15" hidden="false" customHeight="true" outlineLevel="0" collapsed="false"/>
    <row r="8122" customFormat="false" ht="15" hidden="false" customHeight="true" outlineLevel="0" collapsed="false"/>
    <row r="8123" customFormat="false" ht="15" hidden="false" customHeight="true" outlineLevel="0" collapsed="false"/>
    <row r="8124" customFormat="false" ht="15" hidden="false" customHeight="true" outlineLevel="0" collapsed="false"/>
    <row r="8125" customFormat="false" ht="15" hidden="false" customHeight="true" outlineLevel="0" collapsed="false"/>
    <row r="8126" customFormat="false" ht="15" hidden="false" customHeight="true" outlineLevel="0" collapsed="false"/>
    <row r="8127" customFormat="false" ht="15" hidden="false" customHeight="true" outlineLevel="0" collapsed="false"/>
    <row r="8128" customFormat="false" ht="15" hidden="false" customHeight="true" outlineLevel="0" collapsed="false"/>
    <row r="8129" customFormat="false" ht="15" hidden="false" customHeight="true" outlineLevel="0" collapsed="false"/>
    <row r="8130" customFormat="false" ht="15" hidden="false" customHeight="true" outlineLevel="0" collapsed="false"/>
    <row r="8131" customFormat="false" ht="15" hidden="false" customHeight="true" outlineLevel="0" collapsed="false"/>
    <row r="8132" customFormat="false" ht="15" hidden="false" customHeight="true" outlineLevel="0" collapsed="false"/>
    <row r="8133" customFormat="false" ht="15" hidden="false" customHeight="true" outlineLevel="0" collapsed="false"/>
    <row r="8134" customFormat="false" ht="15" hidden="false" customHeight="true" outlineLevel="0" collapsed="false"/>
    <row r="8135" customFormat="false" ht="15" hidden="false" customHeight="true" outlineLevel="0" collapsed="false"/>
    <row r="8136" customFormat="false" ht="15" hidden="false" customHeight="true" outlineLevel="0" collapsed="false"/>
    <row r="8137" customFormat="false" ht="15" hidden="false" customHeight="true" outlineLevel="0" collapsed="false"/>
    <row r="8138" customFormat="false" ht="15" hidden="false" customHeight="true" outlineLevel="0" collapsed="false"/>
    <row r="8139" customFormat="false" ht="15" hidden="false" customHeight="true" outlineLevel="0" collapsed="false"/>
    <row r="8140" customFormat="false" ht="15" hidden="false" customHeight="true" outlineLevel="0" collapsed="false"/>
    <row r="8141" customFormat="false" ht="15" hidden="false" customHeight="true" outlineLevel="0" collapsed="false"/>
    <row r="8142" customFormat="false" ht="15" hidden="false" customHeight="true" outlineLevel="0" collapsed="false"/>
    <row r="8143" customFormat="false" ht="15" hidden="false" customHeight="true" outlineLevel="0" collapsed="false"/>
    <row r="8144" customFormat="false" ht="15" hidden="false" customHeight="true" outlineLevel="0" collapsed="false"/>
    <row r="8145" customFormat="false" ht="15" hidden="false" customHeight="true" outlineLevel="0" collapsed="false"/>
    <row r="8146" customFormat="false" ht="15" hidden="false" customHeight="true" outlineLevel="0" collapsed="false"/>
    <row r="8147" customFormat="false" ht="15" hidden="false" customHeight="true" outlineLevel="0" collapsed="false"/>
    <row r="8148" customFormat="false" ht="15" hidden="false" customHeight="true" outlineLevel="0" collapsed="false"/>
    <row r="8149" customFormat="false" ht="15" hidden="false" customHeight="true" outlineLevel="0" collapsed="false"/>
    <row r="8150" customFormat="false" ht="15" hidden="false" customHeight="true" outlineLevel="0" collapsed="false"/>
    <row r="8151" customFormat="false" ht="15" hidden="false" customHeight="true" outlineLevel="0" collapsed="false"/>
    <row r="8152" customFormat="false" ht="15" hidden="false" customHeight="true" outlineLevel="0" collapsed="false"/>
    <row r="8153" customFormat="false" ht="15" hidden="false" customHeight="true" outlineLevel="0" collapsed="false"/>
    <row r="8154" customFormat="false" ht="15" hidden="false" customHeight="true" outlineLevel="0" collapsed="false"/>
    <row r="8155" customFormat="false" ht="15" hidden="false" customHeight="true" outlineLevel="0" collapsed="false"/>
    <row r="8156" customFormat="false" ht="15" hidden="false" customHeight="true" outlineLevel="0" collapsed="false"/>
    <row r="8157" customFormat="false" ht="15" hidden="false" customHeight="true" outlineLevel="0" collapsed="false"/>
    <row r="8158" customFormat="false" ht="15" hidden="false" customHeight="true" outlineLevel="0" collapsed="false"/>
    <row r="8159" customFormat="false" ht="15" hidden="false" customHeight="true" outlineLevel="0" collapsed="false"/>
    <row r="8160" customFormat="false" ht="15" hidden="false" customHeight="true" outlineLevel="0" collapsed="false"/>
    <row r="8161" customFormat="false" ht="15" hidden="false" customHeight="true" outlineLevel="0" collapsed="false"/>
    <row r="8162" customFormat="false" ht="15" hidden="false" customHeight="true" outlineLevel="0" collapsed="false"/>
    <row r="8163" customFormat="false" ht="15" hidden="false" customHeight="true" outlineLevel="0" collapsed="false"/>
    <row r="8164" customFormat="false" ht="15" hidden="false" customHeight="true" outlineLevel="0" collapsed="false"/>
    <row r="8165" customFormat="false" ht="15" hidden="false" customHeight="true" outlineLevel="0" collapsed="false"/>
    <row r="8166" customFormat="false" ht="15" hidden="false" customHeight="true" outlineLevel="0" collapsed="false"/>
    <row r="8167" customFormat="false" ht="15" hidden="false" customHeight="true" outlineLevel="0" collapsed="false"/>
    <row r="8168" customFormat="false" ht="15" hidden="false" customHeight="true" outlineLevel="0" collapsed="false"/>
    <row r="8169" customFormat="false" ht="15" hidden="false" customHeight="true" outlineLevel="0" collapsed="false"/>
    <row r="8170" customFormat="false" ht="15" hidden="false" customHeight="true" outlineLevel="0" collapsed="false"/>
    <row r="8171" customFormat="false" ht="15" hidden="false" customHeight="true" outlineLevel="0" collapsed="false"/>
    <row r="8172" customFormat="false" ht="15" hidden="false" customHeight="true" outlineLevel="0" collapsed="false"/>
    <row r="8173" customFormat="false" ht="15" hidden="false" customHeight="true" outlineLevel="0" collapsed="false"/>
    <row r="8174" customFormat="false" ht="15" hidden="false" customHeight="true" outlineLevel="0" collapsed="false"/>
    <row r="8175" customFormat="false" ht="15" hidden="false" customHeight="true" outlineLevel="0" collapsed="false"/>
    <row r="8176" customFormat="false" ht="15" hidden="false" customHeight="true" outlineLevel="0" collapsed="false"/>
    <row r="8177" customFormat="false" ht="15" hidden="false" customHeight="true" outlineLevel="0" collapsed="false"/>
    <row r="8178" customFormat="false" ht="15" hidden="false" customHeight="true" outlineLevel="0" collapsed="false"/>
    <row r="8179" customFormat="false" ht="15" hidden="false" customHeight="true" outlineLevel="0" collapsed="false"/>
    <row r="8180" customFormat="false" ht="15" hidden="false" customHeight="true" outlineLevel="0" collapsed="false"/>
    <row r="8181" customFormat="false" ht="15" hidden="false" customHeight="true" outlineLevel="0" collapsed="false"/>
    <row r="8182" customFormat="false" ht="15" hidden="false" customHeight="true" outlineLevel="0" collapsed="false"/>
    <row r="8183" customFormat="false" ht="15" hidden="false" customHeight="true" outlineLevel="0" collapsed="false"/>
    <row r="8184" customFormat="false" ht="15" hidden="false" customHeight="true" outlineLevel="0" collapsed="false"/>
    <row r="8185" customFormat="false" ht="15" hidden="false" customHeight="true" outlineLevel="0" collapsed="false"/>
    <row r="8186" customFormat="false" ht="15" hidden="false" customHeight="true" outlineLevel="0" collapsed="false"/>
    <row r="8187" customFormat="false" ht="15" hidden="false" customHeight="true" outlineLevel="0" collapsed="false"/>
    <row r="8188" customFormat="false" ht="15" hidden="false" customHeight="true" outlineLevel="0" collapsed="false"/>
    <row r="8189" customFormat="false" ht="15" hidden="false" customHeight="true" outlineLevel="0" collapsed="false"/>
    <row r="8190" customFormat="false" ht="15" hidden="false" customHeight="true" outlineLevel="0" collapsed="false"/>
    <row r="8191" customFormat="false" ht="15" hidden="false" customHeight="true" outlineLevel="0" collapsed="false"/>
    <row r="8192" customFormat="false" ht="15" hidden="false" customHeight="true" outlineLevel="0" collapsed="false"/>
    <row r="8193" customFormat="false" ht="15" hidden="false" customHeight="true" outlineLevel="0" collapsed="false"/>
    <row r="8194" customFormat="false" ht="15" hidden="false" customHeight="true" outlineLevel="0" collapsed="false"/>
    <row r="8195" customFormat="false" ht="15" hidden="false" customHeight="true" outlineLevel="0" collapsed="false"/>
    <row r="8196" customFormat="false" ht="15" hidden="false" customHeight="true" outlineLevel="0" collapsed="false"/>
    <row r="8197" customFormat="false" ht="15" hidden="false" customHeight="true" outlineLevel="0" collapsed="false"/>
    <row r="8198" customFormat="false" ht="15" hidden="false" customHeight="true" outlineLevel="0" collapsed="false"/>
    <row r="8199" customFormat="false" ht="15" hidden="false" customHeight="true" outlineLevel="0" collapsed="false"/>
    <row r="8200" customFormat="false" ht="15" hidden="false" customHeight="true" outlineLevel="0" collapsed="false"/>
    <row r="8201" customFormat="false" ht="15" hidden="false" customHeight="true" outlineLevel="0" collapsed="false"/>
    <row r="8202" customFormat="false" ht="15" hidden="false" customHeight="true" outlineLevel="0" collapsed="false"/>
    <row r="8203" customFormat="false" ht="15" hidden="false" customHeight="true" outlineLevel="0" collapsed="false"/>
    <row r="8204" customFormat="false" ht="15" hidden="false" customHeight="true" outlineLevel="0" collapsed="false"/>
    <row r="8205" customFormat="false" ht="15" hidden="false" customHeight="true" outlineLevel="0" collapsed="false"/>
    <row r="8206" customFormat="false" ht="15" hidden="false" customHeight="true" outlineLevel="0" collapsed="false"/>
    <row r="8207" customFormat="false" ht="15" hidden="false" customHeight="true" outlineLevel="0" collapsed="false"/>
    <row r="8208" customFormat="false" ht="15" hidden="false" customHeight="true" outlineLevel="0" collapsed="false"/>
    <row r="8209" customFormat="false" ht="15" hidden="false" customHeight="true" outlineLevel="0" collapsed="false"/>
    <row r="8210" customFormat="false" ht="15" hidden="false" customHeight="true" outlineLevel="0" collapsed="false"/>
    <row r="8211" customFormat="false" ht="15" hidden="false" customHeight="true" outlineLevel="0" collapsed="false"/>
    <row r="8212" customFormat="false" ht="15" hidden="false" customHeight="true" outlineLevel="0" collapsed="false"/>
    <row r="8213" customFormat="false" ht="15" hidden="false" customHeight="true" outlineLevel="0" collapsed="false"/>
    <row r="8214" customFormat="false" ht="15" hidden="false" customHeight="true" outlineLevel="0" collapsed="false"/>
    <row r="8215" customFormat="false" ht="15" hidden="false" customHeight="true" outlineLevel="0" collapsed="false"/>
    <row r="8216" customFormat="false" ht="15" hidden="false" customHeight="true" outlineLevel="0" collapsed="false"/>
    <row r="8217" customFormat="false" ht="15" hidden="false" customHeight="true" outlineLevel="0" collapsed="false"/>
    <row r="8218" customFormat="false" ht="15" hidden="false" customHeight="true" outlineLevel="0" collapsed="false"/>
    <row r="8219" customFormat="false" ht="15" hidden="false" customHeight="true" outlineLevel="0" collapsed="false"/>
    <row r="8220" customFormat="false" ht="15" hidden="false" customHeight="true" outlineLevel="0" collapsed="false"/>
    <row r="8221" customFormat="false" ht="15" hidden="false" customHeight="true" outlineLevel="0" collapsed="false"/>
    <row r="8222" customFormat="false" ht="15" hidden="false" customHeight="true" outlineLevel="0" collapsed="false"/>
    <row r="8223" customFormat="false" ht="15" hidden="false" customHeight="true" outlineLevel="0" collapsed="false"/>
    <row r="8224" customFormat="false" ht="15" hidden="false" customHeight="true" outlineLevel="0" collapsed="false"/>
    <row r="8225" customFormat="false" ht="15" hidden="false" customHeight="true" outlineLevel="0" collapsed="false"/>
    <row r="8226" customFormat="false" ht="15" hidden="false" customHeight="true" outlineLevel="0" collapsed="false"/>
    <row r="8227" customFormat="false" ht="15" hidden="false" customHeight="true" outlineLevel="0" collapsed="false"/>
    <row r="8228" customFormat="false" ht="15" hidden="false" customHeight="true" outlineLevel="0" collapsed="false"/>
    <row r="8229" customFormat="false" ht="15" hidden="false" customHeight="true" outlineLevel="0" collapsed="false"/>
    <row r="8230" customFormat="false" ht="15" hidden="false" customHeight="true" outlineLevel="0" collapsed="false"/>
    <row r="8231" customFormat="false" ht="15" hidden="false" customHeight="true" outlineLevel="0" collapsed="false"/>
    <row r="8232" customFormat="false" ht="15" hidden="false" customHeight="true" outlineLevel="0" collapsed="false"/>
    <row r="8233" customFormat="false" ht="15" hidden="false" customHeight="true" outlineLevel="0" collapsed="false"/>
    <row r="8234" customFormat="false" ht="15" hidden="false" customHeight="true" outlineLevel="0" collapsed="false"/>
    <row r="8235" customFormat="false" ht="15" hidden="false" customHeight="true" outlineLevel="0" collapsed="false"/>
    <row r="8236" customFormat="false" ht="15" hidden="false" customHeight="true" outlineLevel="0" collapsed="false"/>
    <row r="8237" customFormat="false" ht="15" hidden="false" customHeight="true" outlineLevel="0" collapsed="false"/>
    <row r="8238" customFormat="false" ht="15" hidden="false" customHeight="true" outlineLevel="0" collapsed="false"/>
    <row r="8239" customFormat="false" ht="15" hidden="false" customHeight="true" outlineLevel="0" collapsed="false"/>
    <row r="8240" customFormat="false" ht="15" hidden="false" customHeight="true" outlineLevel="0" collapsed="false"/>
    <row r="8241" customFormat="false" ht="15" hidden="false" customHeight="true" outlineLevel="0" collapsed="false"/>
    <row r="8242" customFormat="false" ht="15" hidden="false" customHeight="true" outlineLevel="0" collapsed="false"/>
    <row r="8243" customFormat="false" ht="15" hidden="false" customHeight="true" outlineLevel="0" collapsed="false"/>
    <row r="8244" customFormat="false" ht="15" hidden="false" customHeight="true" outlineLevel="0" collapsed="false"/>
    <row r="8245" customFormat="false" ht="15" hidden="false" customHeight="true" outlineLevel="0" collapsed="false"/>
    <row r="8246" customFormat="false" ht="15" hidden="false" customHeight="true" outlineLevel="0" collapsed="false"/>
    <row r="8247" customFormat="false" ht="15" hidden="false" customHeight="true" outlineLevel="0" collapsed="false"/>
    <row r="8248" customFormat="false" ht="15" hidden="false" customHeight="true" outlineLevel="0" collapsed="false"/>
    <row r="8249" customFormat="false" ht="15" hidden="false" customHeight="true" outlineLevel="0" collapsed="false"/>
    <row r="8250" customFormat="false" ht="15" hidden="false" customHeight="true" outlineLevel="0" collapsed="false"/>
    <row r="8251" customFormat="false" ht="15" hidden="false" customHeight="true" outlineLevel="0" collapsed="false"/>
    <row r="8252" customFormat="false" ht="15" hidden="false" customHeight="true" outlineLevel="0" collapsed="false"/>
    <row r="8253" customFormat="false" ht="15" hidden="false" customHeight="true" outlineLevel="0" collapsed="false"/>
    <row r="8254" customFormat="false" ht="15" hidden="false" customHeight="true" outlineLevel="0" collapsed="false"/>
    <row r="8255" customFormat="false" ht="15" hidden="false" customHeight="true" outlineLevel="0" collapsed="false"/>
    <row r="8256" customFormat="false" ht="15" hidden="false" customHeight="true" outlineLevel="0" collapsed="false"/>
    <row r="8257" customFormat="false" ht="15" hidden="false" customHeight="true" outlineLevel="0" collapsed="false"/>
    <row r="8258" customFormat="false" ht="15" hidden="false" customHeight="true" outlineLevel="0" collapsed="false"/>
    <row r="8259" customFormat="false" ht="15" hidden="false" customHeight="true" outlineLevel="0" collapsed="false"/>
    <row r="8260" customFormat="false" ht="15" hidden="false" customHeight="true" outlineLevel="0" collapsed="false"/>
    <row r="8261" customFormat="false" ht="15" hidden="false" customHeight="true" outlineLevel="0" collapsed="false"/>
    <row r="8262" customFormat="false" ht="15" hidden="false" customHeight="true" outlineLevel="0" collapsed="false"/>
    <row r="8263" customFormat="false" ht="15" hidden="false" customHeight="true" outlineLevel="0" collapsed="false"/>
    <row r="8264" customFormat="false" ht="15" hidden="false" customHeight="true" outlineLevel="0" collapsed="false"/>
    <row r="8265" customFormat="false" ht="15" hidden="false" customHeight="true" outlineLevel="0" collapsed="false"/>
    <row r="8266" customFormat="false" ht="15" hidden="false" customHeight="true" outlineLevel="0" collapsed="false"/>
    <row r="8267" customFormat="false" ht="15" hidden="false" customHeight="true" outlineLevel="0" collapsed="false"/>
    <row r="8268" customFormat="false" ht="15" hidden="false" customHeight="true" outlineLevel="0" collapsed="false"/>
    <row r="8269" customFormat="false" ht="15" hidden="false" customHeight="true" outlineLevel="0" collapsed="false"/>
    <row r="8270" customFormat="false" ht="15" hidden="false" customHeight="true" outlineLevel="0" collapsed="false"/>
    <row r="8271" customFormat="false" ht="15" hidden="false" customHeight="true" outlineLevel="0" collapsed="false"/>
    <row r="8272" customFormat="false" ht="15" hidden="false" customHeight="true" outlineLevel="0" collapsed="false"/>
    <row r="8273" customFormat="false" ht="15" hidden="false" customHeight="true" outlineLevel="0" collapsed="false"/>
    <row r="8274" customFormat="false" ht="15" hidden="false" customHeight="true" outlineLevel="0" collapsed="false"/>
    <row r="8275" customFormat="false" ht="15" hidden="false" customHeight="true" outlineLevel="0" collapsed="false"/>
    <row r="8276" customFormat="false" ht="15" hidden="false" customHeight="true" outlineLevel="0" collapsed="false"/>
    <row r="8277" customFormat="false" ht="15" hidden="false" customHeight="true" outlineLevel="0" collapsed="false"/>
    <row r="8278" customFormat="false" ht="15" hidden="false" customHeight="true" outlineLevel="0" collapsed="false"/>
    <row r="8279" customFormat="false" ht="15" hidden="false" customHeight="true" outlineLevel="0" collapsed="false"/>
    <row r="8280" customFormat="false" ht="15" hidden="false" customHeight="true" outlineLevel="0" collapsed="false"/>
    <row r="8281" customFormat="false" ht="15" hidden="false" customHeight="true" outlineLevel="0" collapsed="false"/>
    <row r="8282" customFormat="false" ht="15" hidden="false" customHeight="true" outlineLevel="0" collapsed="false"/>
    <row r="8283" customFormat="false" ht="15" hidden="false" customHeight="true" outlineLevel="0" collapsed="false"/>
    <row r="8284" customFormat="false" ht="15" hidden="false" customHeight="true" outlineLevel="0" collapsed="false"/>
    <row r="8285" customFormat="false" ht="15" hidden="false" customHeight="true" outlineLevel="0" collapsed="false"/>
    <row r="8286" customFormat="false" ht="15" hidden="false" customHeight="true" outlineLevel="0" collapsed="false"/>
    <row r="8287" customFormat="false" ht="15" hidden="false" customHeight="true" outlineLevel="0" collapsed="false"/>
    <row r="8288" customFormat="false" ht="15" hidden="false" customHeight="true" outlineLevel="0" collapsed="false"/>
    <row r="8289" customFormat="false" ht="15" hidden="false" customHeight="true" outlineLevel="0" collapsed="false"/>
    <row r="8290" customFormat="false" ht="15" hidden="false" customHeight="true" outlineLevel="0" collapsed="false"/>
    <row r="8291" customFormat="false" ht="15" hidden="false" customHeight="true" outlineLevel="0" collapsed="false"/>
    <row r="8292" customFormat="false" ht="15" hidden="false" customHeight="true" outlineLevel="0" collapsed="false"/>
    <row r="8293" customFormat="false" ht="15" hidden="false" customHeight="true" outlineLevel="0" collapsed="false"/>
    <row r="8294" customFormat="false" ht="15" hidden="false" customHeight="true" outlineLevel="0" collapsed="false"/>
    <row r="8295" customFormat="false" ht="15" hidden="false" customHeight="true" outlineLevel="0" collapsed="false"/>
    <row r="8296" customFormat="false" ht="15" hidden="false" customHeight="true" outlineLevel="0" collapsed="false"/>
    <row r="8297" customFormat="false" ht="15" hidden="false" customHeight="true" outlineLevel="0" collapsed="false"/>
    <row r="8298" customFormat="false" ht="15" hidden="false" customHeight="true" outlineLevel="0" collapsed="false"/>
    <row r="8299" customFormat="false" ht="15" hidden="false" customHeight="true" outlineLevel="0" collapsed="false"/>
    <row r="8300" customFormat="false" ht="15" hidden="false" customHeight="true" outlineLevel="0" collapsed="false"/>
    <row r="8301" customFormat="false" ht="15" hidden="false" customHeight="true" outlineLevel="0" collapsed="false"/>
    <row r="8302" customFormat="false" ht="15" hidden="false" customHeight="true" outlineLevel="0" collapsed="false"/>
    <row r="8303" customFormat="false" ht="15" hidden="false" customHeight="true" outlineLevel="0" collapsed="false"/>
    <row r="8304" customFormat="false" ht="15" hidden="false" customHeight="true" outlineLevel="0" collapsed="false"/>
    <row r="8305" customFormat="false" ht="15" hidden="false" customHeight="true" outlineLevel="0" collapsed="false"/>
    <row r="8306" customFormat="false" ht="15" hidden="false" customHeight="true" outlineLevel="0" collapsed="false"/>
    <row r="8307" customFormat="false" ht="15" hidden="false" customHeight="true" outlineLevel="0" collapsed="false"/>
    <row r="8308" customFormat="false" ht="15" hidden="false" customHeight="true" outlineLevel="0" collapsed="false"/>
    <row r="8309" customFormat="false" ht="15" hidden="false" customHeight="true" outlineLevel="0" collapsed="false"/>
    <row r="8310" customFormat="false" ht="15" hidden="false" customHeight="true" outlineLevel="0" collapsed="false"/>
    <row r="8311" customFormat="false" ht="15" hidden="false" customHeight="true" outlineLevel="0" collapsed="false"/>
    <row r="8312" customFormat="false" ht="15" hidden="false" customHeight="true" outlineLevel="0" collapsed="false"/>
    <row r="8313" customFormat="false" ht="15" hidden="false" customHeight="true" outlineLevel="0" collapsed="false"/>
    <row r="8314" customFormat="false" ht="15" hidden="false" customHeight="true" outlineLevel="0" collapsed="false"/>
    <row r="8315" customFormat="false" ht="15" hidden="false" customHeight="true" outlineLevel="0" collapsed="false"/>
    <row r="8316" customFormat="false" ht="15" hidden="false" customHeight="true" outlineLevel="0" collapsed="false"/>
    <row r="8317" customFormat="false" ht="15" hidden="false" customHeight="true" outlineLevel="0" collapsed="false"/>
    <row r="8318" customFormat="false" ht="15" hidden="false" customHeight="true" outlineLevel="0" collapsed="false"/>
    <row r="8319" customFormat="false" ht="15" hidden="false" customHeight="true" outlineLevel="0" collapsed="false"/>
    <row r="8320" customFormat="false" ht="15" hidden="false" customHeight="true" outlineLevel="0" collapsed="false"/>
    <row r="8321" customFormat="false" ht="15" hidden="false" customHeight="true" outlineLevel="0" collapsed="false"/>
    <row r="8322" customFormat="false" ht="15" hidden="false" customHeight="true" outlineLevel="0" collapsed="false"/>
    <row r="8323" customFormat="false" ht="15" hidden="false" customHeight="true" outlineLevel="0" collapsed="false"/>
    <row r="8324" customFormat="false" ht="15" hidden="false" customHeight="true" outlineLevel="0" collapsed="false"/>
    <row r="8325" customFormat="false" ht="15" hidden="false" customHeight="true" outlineLevel="0" collapsed="false"/>
    <row r="8326" customFormat="false" ht="15" hidden="false" customHeight="true" outlineLevel="0" collapsed="false"/>
    <row r="8327" customFormat="false" ht="15" hidden="false" customHeight="true" outlineLevel="0" collapsed="false"/>
    <row r="8328" customFormat="false" ht="15" hidden="false" customHeight="true" outlineLevel="0" collapsed="false"/>
    <row r="8329" customFormat="false" ht="15" hidden="false" customHeight="true" outlineLevel="0" collapsed="false"/>
    <row r="8330" customFormat="false" ht="15" hidden="false" customHeight="true" outlineLevel="0" collapsed="false"/>
    <row r="8331" customFormat="false" ht="15" hidden="false" customHeight="true" outlineLevel="0" collapsed="false"/>
    <row r="8332" customFormat="false" ht="15" hidden="false" customHeight="true" outlineLevel="0" collapsed="false"/>
    <row r="8333" customFormat="false" ht="15" hidden="false" customHeight="true" outlineLevel="0" collapsed="false"/>
    <row r="8334" customFormat="false" ht="15" hidden="false" customHeight="true" outlineLevel="0" collapsed="false"/>
    <row r="8335" customFormat="false" ht="15" hidden="false" customHeight="true" outlineLevel="0" collapsed="false"/>
    <row r="8336" customFormat="false" ht="15" hidden="false" customHeight="true" outlineLevel="0" collapsed="false"/>
    <row r="8337" customFormat="false" ht="15" hidden="false" customHeight="true" outlineLevel="0" collapsed="false"/>
    <row r="8338" customFormat="false" ht="15" hidden="false" customHeight="true" outlineLevel="0" collapsed="false"/>
    <row r="8339" customFormat="false" ht="15" hidden="false" customHeight="true" outlineLevel="0" collapsed="false"/>
    <row r="8340" customFormat="false" ht="15" hidden="false" customHeight="true" outlineLevel="0" collapsed="false"/>
    <row r="8341" customFormat="false" ht="15" hidden="false" customHeight="true" outlineLevel="0" collapsed="false"/>
    <row r="8342" customFormat="false" ht="15" hidden="false" customHeight="true" outlineLevel="0" collapsed="false"/>
    <row r="8343" customFormat="false" ht="15" hidden="false" customHeight="true" outlineLevel="0" collapsed="false"/>
    <row r="8344" customFormat="false" ht="15" hidden="false" customHeight="true" outlineLevel="0" collapsed="false"/>
    <row r="8345" customFormat="false" ht="15" hidden="false" customHeight="true" outlineLevel="0" collapsed="false"/>
    <row r="8346" customFormat="false" ht="15" hidden="false" customHeight="true" outlineLevel="0" collapsed="false"/>
    <row r="8347" customFormat="false" ht="15" hidden="false" customHeight="true" outlineLevel="0" collapsed="false"/>
    <row r="8348" customFormat="false" ht="15" hidden="false" customHeight="true" outlineLevel="0" collapsed="false"/>
    <row r="8349" customFormat="false" ht="15" hidden="false" customHeight="true" outlineLevel="0" collapsed="false"/>
    <row r="8350" customFormat="false" ht="15" hidden="false" customHeight="true" outlineLevel="0" collapsed="false"/>
    <row r="8351" customFormat="false" ht="15" hidden="false" customHeight="true" outlineLevel="0" collapsed="false"/>
    <row r="8352" customFormat="false" ht="15" hidden="false" customHeight="true" outlineLevel="0" collapsed="false"/>
    <row r="8353" customFormat="false" ht="15" hidden="false" customHeight="true" outlineLevel="0" collapsed="false"/>
    <row r="8354" customFormat="false" ht="15" hidden="false" customHeight="true" outlineLevel="0" collapsed="false"/>
    <row r="8355" customFormat="false" ht="15" hidden="false" customHeight="true" outlineLevel="0" collapsed="false"/>
    <row r="8356" customFormat="false" ht="15" hidden="false" customHeight="true" outlineLevel="0" collapsed="false"/>
    <row r="8357" customFormat="false" ht="15" hidden="false" customHeight="true" outlineLevel="0" collapsed="false"/>
    <row r="8358" customFormat="false" ht="15" hidden="false" customHeight="true" outlineLevel="0" collapsed="false"/>
    <row r="8359" customFormat="false" ht="15" hidden="false" customHeight="true" outlineLevel="0" collapsed="false"/>
    <row r="8360" customFormat="false" ht="15" hidden="false" customHeight="true" outlineLevel="0" collapsed="false"/>
    <row r="8361" customFormat="false" ht="15" hidden="false" customHeight="true" outlineLevel="0" collapsed="false"/>
    <row r="8362" customFormat="false" ht="15" hidden="false" customHeight="true" outlineLevel="0" collapsed="false"/>
    <row r="8363" customFormat="false" ht="15" hidden="false" customHeight="true" outlineLevel="0" collapsed="false"/>
    <row r="8364" customFormat="false" ht="15" hidden="false" customHeight="true" outlineLevel="0" collapsed="false"/>
    <row r="8365" customFormat="false" ht="15" hidden="false" customHeight="true" outlineLevel="0" collapsed="false"/>
    <row r="8366" customFormat="false" ht="15" hidden="false" customHeight="true" outlineLevel="0" collapsed="false"/>
    <row r="8367" customFormat="false" ht="15" hidden="false" customHeight="true" outlineLevel="0" collapsed="false"/>
    <row r="8368" customFormat="false" ht="15" hidden="false" customHeight="true" outlineLevel="0" collapsed="false"/>
    <row r="8369" customFormat="false" ht="15" hidden="false" customHeight="true" outlineLevel="0" collapsed="false"/>
    <row r="8370" customFormat="false" ht="15" hidden="false" customHeight="true" outlineLevel="0" collapsed="false"/>
    <row r="8371" customFormat="false" ht="15" hidden="false" customHeight="true" outlineLevel="0" collapsed="false"/>
    <row r="8372" customFormat="false" ht="15" hidden="false" customHeight="true" outlineLevel="0" collapsed="false"/>
    <row r="8373" customFormat="false" ht="15" hidden="false" customHeight="true" outlineLevel="0" collapsed="false"/>
    <row r="8374" customFormat="false" ht="15" hidden="false" customHeight="true" outlineLevel="0" collapsed="false"/>
    <row r="8375" customFormat="false" ht="15" hidden="false" customHeight="true" outlineLevel="0" collapsed="false"/>
    <row r="8376" customFormat="false" ht="15" hidden="false" customHeight="true" outlineLevel="0" collapsed="false"/>
    <row r="8377" customFormat="false" ht="15" hidden="false" customHeight="true" outlineLevel="0" collapsed="false"/>
    <row r="8378" customFormat="false" ht="15" hidden="false" customHeight="true" outlineLevel="0" collapsed="false"/>
    <row r="8379" customFormat="false" ht="15" hidden="false" customHeight="true" outlineLevel="0" collapsed="false"/>
    <row r="8380" customFormat="false" ht="15" hidden="false" customHeight="true" outlineLevel="0" collapsed="false"/>
    <row r="8381" customFormat="false" ht="15" hidden="false" customHeight="true" outlineLevel="0" collapsed="false"/>
    <row r="8382" customFormat="false" ht="15" hidden="false" customHeight="true" outlineLevel="0" collapsed="false"/>
    <row r="8383" customFormat="false" ht="15" hidden="false" customHeight="true" outlineLevel="0" collapsed="false"/>
    <row r="8384" customFormat="false" ht="15" hidden="false" customHeight="true" outlineLevel="0" collapsed="false"/>
    <row r="8385" customFormat="false" ht="15" hidden="false" customHeight="true" outlineLevel="0" collapsed="false"/>
    <row r="8386" customFormat="false" ht="15" hidden="false" customHeight="true" outlineLevel="0" collapsed="false"/>
    <row r="8387" customFormat="false" ht="15" hidden="false" customHeight="true" outlineLevel="0" collapsed="false"/>
    <row r="8388" customFormat="false" ht="15" hidden="false" customHeight="true" outlineLevel="0" collapsed="false"/>
    <row r="8389" customFormat="false" ht="15" hidden="false" customHeight="true" outlineLevel="0" collapsed="false"/>
    <row r="8390" customFormat="false" ht="15" hidden="false" customHeight="true" outlineLevel="0" collapsed="false"/>
    <row r="8391" customFormat="false" ht="15" hidden="false" customHeight="true" outlineLevel="0" collapsed="false"/>
    <row r="8392" customFormat="false" ht="15" hidden="false" customHeight="true" outlineLevel="0" collapsed="false"/>
    <row r="8393" customFormat="false" ht="15" hidden="false" customHeight="true" outlineLevel="0" collapsed="false"/>
    <row r="8394" customFormat="false" ht="15" hidden="false" customHeight="true" outlineLevel="0" collapsed="false"/>
    <row r="8395" customFormat="false" ht="15" hidden="false" customHeight="true" outlineLevel="0" collapsed="false"/>
    <row r="8396" customFormat="false" ht="15" hidden="false" customHeight="true" outlineLevel="0" collapsed="false"/>
    <row r="8397" customFormat="false" ht="15" hidden="false" customHeight="true" outlineLevel="0" collapsed="false"/>
    <row r="8398" customFormat="false" ht="15" hidden="false" customHeight="true" outlineLevel="0" collapsed="false"/>
    <row r="8399" customFormat="false" ht="15" hidden="false" customHeight="true" outlineLevel="0" collapsed="false"/>
    <row r="8400" customFormat="false" ht="15" hidden="false" customHeight="true" outlineLevel="0" collapsed="false"/>
    <row r="8401" customFormat="false" ht="15" hidden="false" customHeight="true" outlineLevel="0" collapsed="false"/>
    <row r="8402" customFormat="false" ht="15" hidden="false" customHeight="true" outlineLevel="0" collapsed="false"/>
    <row r="8403" customFormat="false" ht="15" hidden="false" customHeight="true" outlineLevel="0" collapsed="false"/>
    <row r="8404" customFormat="false" ht="15" hidden="false" customHeight="true" outlineLevel="0" collapsed="false"/>
    <row r="8405" customFormat="false" ht="15" hidden="false" customHeight="true" outlineLevel="0" collapsed="false"/>
    <row r="8406" customFormat="false" ht="15" hidden="false" customHeight="true" outlineLevel="0" collapsed="false"/>
    <row r="8407" customFormat="false" ht="15" hidden="false" customHeight="true" outlineLevel="0" collapsed="false"/>
    <row r="8408" customFormat="false" ht="15" hidden="false" customHeight="true" outlineLevel="0" collapsed="false"/>
    <row r="8409" customFormat="false" ht="15" hidden="false" customHeight="true" outlineLevel="0" collapsed="false"/>
    <row r="8410" customFormat="false" ht="15" hidden="false" customHeight="true" outlineLevel="0" collapsed="false"/>
    <row r="8411" customFormat="false" ht="15" hidden="false" customHeight="true" outlineLevel="0" collapsed="false"/>
    <row r="8412" customFormat="false" ht="15" hidden="false" customHeight="true" outlineLevel="0" collapsed="false"/>
    <row r="8413" customFormat="false" ht="15" hidden="false" customHeight="true" outlineLevel="0" collapsed="false"/>
    <row r="8414" customFormat="false" ht="15" hidden="false" customHeight="true" outlineLevel="0" collapsed="false"/>
    <row r="8415" customFormat="false" ht="15" hidden="false" customHeight="true" outlineLevel="0" collapsed="false"/>
    <row r="8416" customFormat="false" ht="15" hidden="false" customHeight="true" outlineLevel="0" collapsed="false"/>
    <row r="8417" customFormat="false" ht="15" hidden="false" customHeight="true" outlineLevel="0" collapsed="false"/>
    <row r="8418" customFormat="false" ht="15" hidden="false" customHeight="true" outlineLevel="0" collapsed="false"/>
    <row r="8419" customFormat="false" ht="15" hidden="false" customHeight="true" outlineLevel="0" collapsed="false"/>
    <row r="8420" customFormat="false" ht="15" hidden="false" customHeight="true" outlineLevel="0" collapsed="false"/>
    <row r="8421" customFormat="false" ht="15" hidden="false" customHeight="true" outlineLevel="0" collapsed="false"/>
    <row r="8422" customFormat="false" ht="15" hidden="false" customHeight="true" outlineLevel="0" collapsed="false"/>
    <row r="8423" customFormat="false" ht="15" hidden="false" customHeight="true" outlineLevel="0" collapsed="false"/>
    <row r="8424" customFormat="false" ht="15" hidden="false" customHeight="true" outlineLevel="0" collapsed="false"/>
    <row r="8425" customFormat="false" ht="15" hidden="false" customHeight="true" outlineLevel="0" collapsed="false"/>
    <row r="8426" customFormat="false" ht="15" hidden="false" customHeight="true" outlineLevel="0" collapsed="false"/>
    <row r="8427" customFormat="false" ht="15" hidden="false" customHeight="true" outlineLevel="0" collapsed="false"/>
    <row r="8428" customFormat="false" ht="15" hidden="false" customHeight="true" outlineLevel="0" collapsed="false"/>
    <row r="8429" customFormat="false" ht="15" hidden="false" customHeight="true" outlineLevel="0" collapsed="false"/>
    <row r="8430" customFormat="false" ht="15" hidden="false" customHeight="true" outlineLevel="0" collapsed="false"/>
    <row r="8431" customFormat="false" ht="15" hidden="false" customHeight="true" outlineLevel="0" collapsed="false"/>
    <row r="8432" customFormat="false" ht="15" hidden="false" customHeight="true" outlineLevel="0" collapsed="false"/>
    <row r="8433" customFormat="false" ht="15" hidden="false" customHeight="true" outlineLevel="0" collapsed="false"/>
    <row r="8434" customFormat="false" ht="15" hidden="false" customHeight="true" outlineLevel="0" collapsed="false"/>
    <row r="8435" customFormat="false" ht="15" hidden="false" customHeight="true" outlineLevel="0" collapsed="false"/>
    <row r="8436" customFormat="false" ht="15" hidden="false" customHeight="true" outlineLevel="0" collapsed="false"/>
    <row r="8437" customFormat="false" ht="15" hidden="false" customHeight="true" outlineLevel="0" collapsed="false"/>
    <row r="8438" customFormat="false" ht="15" hidden="false" customHeight="true" outlineLevel="0" collapsed="false"/>
    <row r="8439" customFormat="false" ht="15" hidden="false" customHeight="true" outlineLevel="0" collapsed="false"/>
    <row r="8440" customFormat="false" ht="15" hidden="false" customHeight="true" outlineLevel="0" collapsed="false"/>
    <row r="8441" customFormat="false" ht="15" hidden="false" customHeight="true" outlineLevel="0" collapsed="false"/>
    <row r="8442" customFormat="false" ht="15" hidden="false" customHeight="true" outlineLevel="0" collapsed="false"/>
    <row r="8443" customFormat="false" ht="15" hidden="false" customHeight="true" outlineLevel="0" collapsed="false"/>
    <row r="8444" customFormat="false" ht="15" hidden="false" customHeight="true" outlineLevel="0" collapsed="false"/>
    <row r="8445" customFormat="false" ht="15" hidden="false" customHeight="true" outlineLevel="0" collapsed="false"/>
    <row r="8446" customFormat="false" ht="15" hidden="false" customHeight="true" outlineLevel="0" collapsed="false"/>
    <row r="8447" customFormat="false" ht="15" hidden="false" customHeight="true" outlineLevel="0" collapsed="false"/>
    <row r="8448" customFormat="false" ht="15" hidden="false" customHeight="true" outlineLevel="0" collapsed="false"/>
    <row r="8449" customFormat="false" ht="15" hidden="false" customHeight="true" outlineLevel="0" collapsed="false"/>
    <row r="8450" customFormat="false" ht="15" hidden="false" customHeight="true" outlineLevel="0" collapsed="false"/>
    <row r="8451" customFormat="false" ht="15" hidden="false" customHeight="true" outlineLevel="0" collapsed="false"/>
    <row r="8452" customFormat="false" ht="15" hidden="false" customHeight="true" outlineLevel="0" collapsed="false"/>
    <row r="8453" customFormat="false" ht="15" hidden="false" customHeight="true" outlineLevel="0" collapsed="false"/>
    <row r="8454" customFormat="false" ht="15" hidden="false" customHeight="true" outlineLevel="0" collapsed="false"/>
    <row r="8455" customFormat="false" ht="15" hidden="false" customHeight="true" outlineLevel="0" collapsed="false"/>
    <row r="8456" customFormat="false" ht="15" hidden="false" customHeight="true" outlineLevel="0" collapsed="false"/>
    <row r="8457" customFormat="false" ht="15" hidden="false" customHeight="true" outlineLevel="0" collapsed="false"/>
    <row r="8458" customFormat="false" ht="15" hidden="false" customHeight="true" outlineLevel="0" collapsed="false"/>
    <row r="8459" customFormat="false" ht="15" hidden="false" customHeight="true" outlineLevel="0" collapsed="false"/>
    <row r="8460" customFormat="false" ht="15" hidden="false" customHeight="true" outlineLevel="0" collapsed="false"/>
    <row r="8461" customFormat="false" ht="15" hidden="false" customHeight="true" outlineLevel="0" collapsed="false"/>
    <row r="8462" customFormat="false" ht="15" hidden="false" customHeight="true" outlineLevel="0" collapsed="false"/>
    <row r="8463" customFormat="false" ht="15" hidden="false" customHeight="true" outlineLevel="0" collapsed="false"/>
    <row r="8464" customFormat="false" ht="15" hidden="false" customHeight="true" outlineLevel="0" collapsed="false"/>
    <row r="8465" customFormat="false" ht="15" hidden="false" customHeight="true" outlineLevel="0" collapsed="false"/>
    <row r="8466" customFormat="false" ht="15" hidden="false" customHeight="true" outlineLevel="0" collapsed="false"/>
    <row r="8467" customFormat="false" ht="15" hidden="false" customHeight="true" outlineLevel="0" collapsed="false"/>
    <row r="8468" customFormat="false" ht="15" hidden="false" customHeight="true" outlineLevel="0" collapsed="false"/>
    <row r="8469" customFormat="false" ht="15" hidden="false" customHeight="true" outlineLevel="0" collapsed="false"/>
    <row r="8470" customFormat="false" ht="15" hidden="false" customHeight="true" outlineLevel="0" collapsed="false"/>
    <row r="8471" customFormat="false" ht="15" hidden="false" customHeight="true" outlineLevel="0" collapsed="false"/>
    <row r="8472" customFormat="false" ht="15" hidden="false" customHeight="true" outlineLevel="0" collapsed="false"/>
    <row r="8473" customFormat="false" ht="15" hidden="false" customHeight="true" outlineLevel="0" collapsed="false"/>
    <row r="8474" customFormat="false" ht="15" hidden="false" customHeight="true" outlineLevel="0" collapsed="false"/>
    <row r="8475" customFormat="false" ht="15" hidden="false" customHeight="true" outlineLevel="0" collapsed="false"/>
    <row r="8476" customFormat="false" ht="15" hidden="false" customHeight="true" outlineLevel="0" collapsed="false"/>
    <row r="8477" customFormat="false" ht="15" hidden="false" customHeight="true" outlineLevel="0" collapsed="false"/>
    <row r="8478" customFormat="false" ht="15" hidden="false" customHeight="true" outlineLevel="0" collapsed="false"/>
    <row r="8479" customFormat="false" ht="15" hidden="false" customHeight="true" outlineLevel="0" collapsed="false"/>
    <row r="8480" customFormat="false" ht="15" hidden="false" customHeight="true" outlineLevel="0" collapsed="false"/>
    <row r="8481" customFormat="false" ht="15" hidden="false" customHeight="true" outlineLevel="0" collapsed="false"/>
    <row r="8482" customFormat="false" ht="15" hidden="false" customHeight="true" outlineLevel="0" collapsed="false"/>
    <row r="8483" customFormat="false" ht="15" hidden="false" customHeight="true" outlineLevel="0" collapsed="false"/>
    <row r="8484" customFormat="false" ht="15" hidden="false" customHeight="true" outlineLevel="0" collapsed="false"/>
    <row r="8485" customFormat="false" ht="15" hidden="false" customHeight="true" outlineLevel="0" collapsed="false"/>
    <row r="8486" customFormat="false" ht="15" hidden="false" customHeight="true" outlineLevel="0" collapsed="false"/>
    <row r="8487" customFormat="false" ht="15" hidden="false" customHeight="true" outlineLevel="0" collapsed="false"/>
    <row r="8488" customFormat="false" ht="15" hidden="false" customHeight="true" outlineLevel="0" collapsed="false"/>
    <row r="8489" customFormat="false" ht="15" hidden="false" customHeight="true" outlineLevel="0" collapsed="false"/>
    <row r="8490" customFormat="false" ht="15" hidden="false" customHeight="true" outlineLevel="0" collapsed="false"/>
    <row r="8491" customFormat="false" ht="15" hidden="false" customHeight="true" outlineLevel="0" collapsed="false"/>
    <row r="8492" customFormat="false" ht="15" hidden="false" customHeight="true" outlineLevel="0" collapsed="false"/>
    <row r="8493" customFormat="false" ht="15" hidden="false" customHeight="true" outlineLevel="0" collapsed="false"/>
    <row r="8494" customFormat="false" ht="15" hidden="false" customHeight="true" outlineLevel="0" collapsed="false"/>
    <row r="8495" customFormat="false" ht="15" hidden="false" customHeight="true" outlineLevel="0" collapsed="false"/>
    <row r="8496" customFormat="false" ht="15" hidden="false" customHeight="true" outlineLevel="0" collapsed="false"/>
    <row r="8497" customFormat="false" ht="15" hidden="false" customHeight="true" outlineLevel="0" collapsed="false"/>
    <row r="8498" customFormat="false" ht="15" hidden="false" customHeight="true" outlineLevel="0" collapsed="false"/>
    <row r="8499" customFormat="false" ht="15" hidden="false" customHeight="true" outlineLevel="0" collapsed="false"/>
    <row r="8500" customFormat="false" ht="15" hidden="false" customHeight="true" outlineLevel="0" collapsed="false"/>
    <row r="8501" customFormat="false" ht="15" hidden="false" customHeight="true" outlineLevel="0" collapsed="false"/>
    <row r="8502" customFormat="false" ht="15" hidden="false" customHeight="true" outlineLevel="0" collapsed="false"/>
    <row r="8503" customFormat="false" ht="15" hidden="false" customHeight="true" outlineLevel="0" collapsed="false"/>
    <row r="8504" customFormat="false" ht="15" hidden="false" customHeight="true" outlineLevel="0" collapsed="false"/>
    <row r="8505" customFormat="false" ht="15" hidden="false" customHeight="true" outlineLevel="0" collapsed="false"/>
    <row r="8506" customFormat="false" ht="15" hidden="false" customHeight="true" outlineLevel="0" collapsed="false"/>
    <row r="8507" customFormat="false" ht="15" hidden="false" customHeight="true" outlineLevel="0" collapsed="false"/>
    <row r="8508" customFormat="false" ht="15" hidden="false" customHeight="true" outlineLevel="0" collapsed="false"/>
    <row r="8509" customFormat="false" ht="15" hidden="false" customHeight="true" outlineLevel="0" collapsed="false"/>
    <row r="8510" customFormat="false" ht="15" hidden="false" customHeight="true" outlineLevel="0" collapsed="false"/>
    <row r="8511" customFormat="false" ht="15" hidden="false" customHeight="true" outlineLevel="0" collapsed="false"/>
    <row r="8512" customFormat="false" ht="15" hidden="false" customHeight="true" outlineLevel="0" collapsed="false"/>
    <row r="8513" customFormat="false" ht="15" hidden="false" customHeight="true" outlineLevel="0" collapsed="false"/>
    <row r="8514" customFormat="false" ht="15" hidden="false" customHeight="true" outlineLevel="0" collapsed="false"/>
    <row r="8515" customFormat="false" ht="15" hidden="false" customHeight="true" outlineLevel="0" collapsed="false"/>
    <row r="8516" customFormat="false" ht="15" hidden="false" customHeight="true" outlineLevel="0" collapsed="false"/>
    <row r="8517" customFormat="false" ht="15" hidden="false" customHeight="true" outlineLevel="0" collapsed="false"/>
    <row r="8518" customFormat="false" ht="15" hidden="false" customHeight="true" outlineLevel="0" collapsed="false"/>
    <row r="8519" customFormat="false" ht="15" hidden="false" customHeight="true" outlineLevel="0" collapsed="false"/>
    <row r="8520" customFormat="false" ht="15" hidden="false" customHeight="true" outlineLevel="0" collapsed="false"/>
    <row r="8521" customFormat="false" ht="15" hidden="false" customHeight="true" outlineLevel="0" collapsed="false"/>
    <row r="8522" customFormat="false" ht="15" hidden="false" customHeight="true" outlineLevel="0" collapsed="false"/>
    <row r="8523" customFormat="false" ht="15" hidden="false" customHeight="true" outlineLevel="0" collapsed="false"/>
    <row r="8524" customFormat="false" ht="15" hidden="false" customHeight="true" outlineLevel="0" collapsed="false"/>
    <row r="8525" customFormat="false" ht="15" hidden="false" customHeight="true" outlineLevel="0" collapsed="false"/>
    <row r="8526" customFormat="false" ht="15" hidden="false" customHeight="true" outlineLevel="0" collapsed="false"/>
    <row r="8527" customFormat="false" ht="15" hidden="false" customHeight="true" outlineLevel="0" collapsed="false"/>
    <row r="8528" customFormat="false" ht="15" hidden="false" customHeight="true" outlineLevel="0" collapsed="false"/>
    <row r="8529" customFormat="false" ht="15" hidden="false" customHeight="true" outlineLevel="0" collapsed="false"/>
    <row r="8530" customFormat="false" ht="15" hidden="false" customHeight="true" outlineLevel="0" collapsed="false"/>
    <row r="8531" customFormat="false" ht="15" hidden="false" customHeight="true" outlineLevel="0" collapsed="false"/>
    <row r="8532" customFormat="false" ht="15" hidden="false" customHeight="true" outlineLevel="0" collapsed="false"/>
    <row r="8533" customFormat="false" ht="15" hidden="false" customHeight="true" outlineLevel="0" collapsed="false"/>
    <row r="8534" customFormat="false" ht="15" hidden="false" customHeight="true" outlineLevel="0" collapsed="false"/>
    <row r="8535" customFormat="false" ht="15" hidden="false" customHeight="true" outlineLevel="0" collapsed="false"/>
    <row r="8536" customFormat="false" ht="15" hidden="false" customHeight="true" outlineLevel="0" collapsed="false"/>
    <row r="8537" customFormat="false" ht="15" hidden="false" customHeight="true" outlineLevel="0" collapsed="false"/>
    <row r="8538" customFormat="false" ht="15" hidden="false" customHeight="true" outlineLevel="0" collapsed="false"/>
    <row r="8539" customFormat="false" ht="15" hidden="false" customHeight="true" outlineLevel="0" collapsed="false"/>
    <row r="8540" customFormat="false" ht="15" hidden="false" customHeight="true" outlineLevel="0" collapsed="false"/>
    <row r="8541" customFormat="false" ht="15" hidden="false" customHeight="true" outlineLevel="0" collapsed="false"/>
    <row r="8542" customFormat="false" ht="15" hidden="false" customHeight="true" outlineLevel="0" collapsed="false"/>
    <row r="8543" customFormat="false" ht="15" hidden="false" customHeight="true" outlineLevel="0" collapsed="false"/>
    <row r="8544" customFormat="false" ht="15" hidden="false" customHeight="true" outlineLevel="0" collapsed="false"/>
    <row r="8545" customFormat="false" ht="15" hidden="false" customHeight="true" outlineLevel="0" collapsed="false"/>
    <row r="8546" customFormat="false" ht="15" hidden="false" customHeight="true" outlineLevel="0" collapsed="false"/>
    <row r="8547" customFormat="false" ht="15" hidden="false" customHeight="true" outlineLevel="0" collapsed="false"/>
    <row r="8548" customFormat="false" ht="15" hidden="false" customHeight="true" outlineLevel="0" collapsed="false"/>
    <row r="8549" customFormat="false" ht="15" hidden="false" customHeight="true" outlineLevel="0" collapsed="false"/>
    <row r="8550" customFormat="false" ht="15" hidden="false" customHeight="true" outlineLevel="0" collapsed="false"/>
    <row r="8551" customFormat="false" ht="15" hidden="false" customHeight="true" outlineLevel="0" collapsed="false"/>
    <row r="8552" customFormat="false" ht="15" hidden="false" customHeight="true" outlineLevel="0" collapsed="false"/>
    <row r="8553" customFormat="false" ht="15" hidden="false" customHeight="true" outlineLevel="0" collapsed="false"/>
    <row r="8554" customFormat="false" ht="15" hidden="false" customHeight="true" outlineLevel="0" collapsed="false"/>
    <row r="8555" customFormat="false" ht="15" hidden="false" customHeight="true" outlineLevel="0" collapsed="false"/>
    <row r="8556" customFormat="false" ht="15" hidden="false" customHeight="true" outlineLevel="0" collapsed="false"/>
    <row r="8557" customFormat="false" ht="15" hidden="false" customHeight="true" outlineLevel="0" collapsed="false"/>
    <row r="8558" customFormat="false" ht="15" hidden="false" customHeight="true" outlineLevel="0" collapsed="false"/>
    <row r="8559" customFormat="false" ht="15" hidden="false" customHeight="true" outlineLevel="0" collapsed="false"/>
    <row r="8560" customFormat="false" ht="15" hidden="false" customHeight="true" outlineLevel="0" collapsed="false"/>
    <row r="8561" customFormat="false" ht="15" hidden="false" customHeight="true" outlineLevel="0" collapsed="false"/>
    <row r="8562" customFormat="false" ht="15" hidden="false" customHeight="true" outlineLevel="0" collapsed="false"/>
    <row r="8563" customFormat="false" ht="15" hidden="false" customHeight="true" outlineLevel="0" collapsed="false"/>
    <row r="8564" customFormat="false" ht="15" hidden="false" customHeight="true" outlineLevel="0" collapsed="false"/>
    <row r="8565" customFormat="false" ht="15" hidden="false" customHeight="true" outlineLevel="0" collapsed="false"/>
    <row r="8566" customFormat="false" ht="15" hidden="false" customHeight="true" outlineLevel="0" collapsed="false"/>
    <row r="8567" customFormat="false" ht="15" hidden="false" customHeight="true" outlineLevel="0" collapsed="false"/>
    <row r="8568" customFormat="false" ht="15" hidden="false" customHeight="true" outlineLevel="0" collapsed="false"/>
    <row r="8569" customFormat="false" ht="15" hidden="false" customHeight="true" outlineLevel="0" collapsed="false"/>
    <row r="8570" customFormat="false" ht="15" hidden="false" customHeight="true" outlineLevel="0" collapsed="false"/>
    <row r="8571" customFormat="false" ht="15" hidden="false" customHeight="true" outlineLevel="0" collapsed="false"/>
    <row r="8572" customFormat="false" ht="15" hidden="false" customHeight="true" outlineLevel="0" collapsed="false"/>
    <row r="8573" customFormat="false" ht="15" hidden="false" customHeight="true" outlineLevel="0" collapsed="false"/>
    <row r="8574" customFormat="false" ht="15" hidden="false" customHeight="true" outlineLevel="0" collapsed="false"/>
    <row r="8575" customFormat="false" ht="15" hidden="false" customHeight="true" outlineLevel="0" collapsed="false"/>
    <row r="8576" customFormat="false" ht="15" hidden="false" customHeight="true" outlineLevel="0" collapsed="false"/>
    <row r="8577" customFormat="false" ht="15" hidden="false" customHeight="true" outlineLevel="0" collapsed="false"/>
    <row r="8578" customFormat="false" ht="15" hidden="false" customHeight="true" outlineLevel="0" collapsed="false"/>
    <row r="8579" customFormat="false" ht="15" hidden="false" customHeight="true" outlineLevel="0" collapsed="false"/>
    <row r="8580" customFormat="false" ht="15" hidden="false" customHeight="true" outlineLevel="0" collapsed="false"/>
    <row r="8581" customFormat="false" ht="15" hidden="false" customHeight="true" outlineLevel="0" collapsed="false"/>
    <row r="8582" customFormat="false" ht="15" hidden="false" customHeight="true" outlineLevel="0" collapsed="false"/>
    <row r="8583" customFormat="false" ht="15" hidden="false" customHeight="true" outlineLevel="0" collapsed="false"/>
    <row r="8584" customFormat="false" ht="15" hidden="false" customHeight="true" outlineLevel="0" collapsed="false"/>
    <row r="8585" customFormat="false" ht="15" hidden="false" customHeight="true" outlineLevel="0" collapsed="false"/>
    <row r="8586" customFormat="false" ht="15" hidden="false" customHeight="true" outlineLevel="0" collapsed="false"/>
    <row r="8587" customFormat="false" ht="15" hidden="false" customHeight="true" outlineLevel="0" collapsed="false"/>
    <row r="8588" customFormat="false" ht="15" hidden="false" customHeight="true" outlineLevel="0" collapsed="false"/>
    <row r="8589" customFormat="false" ht="15" hidden="false" customHeight="true" outlineLevel="0" collapsed="false"/>
    <row r="8590" customFormat="false" ht="15" hidden="false" customHeight="true" outlineLevel="0" collapsed="false"/>
    <row r="8591" customFormat="false" ht="15" hidden="false" customHeight="true" outlineLevel="0" collapsed="false"/>
    <row r="8592" customFormat="false" ht="15" hidden="false" customHeight="true" outlineLevel="0" collapsed="false"/>
    <row r="8593" customFormat="false" ht="15" hidden="false" customHeight="true" outlineLevel="0" collapsed="false"/>
    <row r="8594" customFormat="false" ht="15" hidden="false" customHeight="true" outlineLevel="0" collapsed="false"/>
    <row r="8595" customFormat="false" ht="15" hidden="false" customHeight="true" outlineLevel="0" collapsed="false"/>
    <row r="8596" customFormat="false" ht="15" hidden="false" customHeight="true" outlineLevel="0" collapsed="false"/>
    <row r="8597" customFormat="false" ht="15" hidden="false" customHeight="true" outlineLevel="0" collapsed="false"/>
    <row r="8598" customFormat="false" ht="15" hidden="false" customHeight="true" outlineLevel="0" collapsed="false"/>
    <row r="8599" customFormat="false" ht="15" hidden="false" customHeight="true" outlineLevel="0" collapsed="false"/>
    <row r="8600" customFormat="false" ht="15" hidden="false" customHeight="true" outlineLevel="0" collapsed="false"/>
    <row r="8601" customFormat="false" ht="15" hidden="false" customHeight="true" outlineLevel="0" collapsed="false"/>
    <row r="8602" customFormat="false" ht="15" hidden="false" customHeight="true" outlineLevel="0" collapsed="false"/>
    <row r="8603" customFormat="false" ht="15" hidden="false" customHeight="true" outlineLevel="0" collapsed="false"/>
    <row r="8604" customFormat="false" ht="15" hidden="false" customHeight="true" outlineLevel="0" collapsed="false"/>
    <row r="8605" customFormat="false" ht="15" hidden="false" customHeight="true" outlineLevel="0" collapsed="false"/>
    <row r="8606" customFormat="false" ht="15" hidden="false" customHeight="true" outlineLevel="0" collapsed="false"/>
    <row r="8607" customFormat="false" ht="15" hidden="false" customHeight="true" outlineLevel="0" collapsed="false"/>
    <row r="8608" customFormat="false" ht="15" hidden="false" customHeight="true" outlineLevel="0" collapsed="false"/>
    <row r="8609" customFormat="false" ht="15" hidden="false" customHeight="true" outlineLevel="0" collapsed="false"/>
    <row r="8610" customFormat="false" ht="15" hidden="false" customHeight="true" outlineLevel="0" collapsed="false"/>
    <row r="8611" customFormat="false" ht="15" hidden="false" customHeight="true" outlineLevel="0" collapsed="false"/>
    <row r="8612" customFormat="false" ht="15" hidden="false" customHeight="true" outlineLevel="0" collapsed="false"/>
    <row r="8613" customFormat="false" ht="15" hidden="false" customHeight="true" outlineLevel="0" collapsed="false"/>
    <row r="8614" customFormat="false" ht="15" hidden="false" customHeight="true" outlineLevel="0" collapsed="false"/>
    <row r="8615" customFormat="false" ht="15" hidden="false" customHeight="true" outlineLevel="0" collapsed="false"/>
    <row r="8616" customFormat="false" ht="15" hidden="false" customHeight="true" outlineLevel="0" collapsed="false"/>
    <row r="8617" customFormat="false" ht="15" hidden="false" customHeight="true" outlineLevel="0" collapsed="false"/>
    <row r="8618" customFormat="false" ht="15" hidden="false" customHeight="true" outlineLevel="0" collapsed="false"/>
    <row r="8619" customFormat="false" ht="15" hidden="false" customHeight="true" outlineLevel="0" collapsed="false"/>
    <row r="8620" customFormat="false" ht="15" hidden="false" customHeight="true" outlineLevel="0" collapsed="false"/>
    <row r="8621" customFormat="false" ht="15" hidden="false" customHeight="true" outlineLevel="0" collapsed="false"/>
    <row r="8622" customFormat="false" ht="15" hidden="false" customHeight="true" outlineLevel="0" collapsed="false"/>
    <row r="8623" customFormat="false" ht="15" hidden="false" customHeight="true" outlineLevel="0" collapsed="false"/>
    <row r="8624" customFormat="false" ht="15" hidden="false" customHeight="true" outlineLevel="0" collapsed="false"/>
    <row r="8625" customFormat="false" ht="15" hidden="false" customHeight="true" outlineLevel="0" collapsed="false"/>
    <row r="8626" customFormat="false" ht="15" hidden="false" customHeight="true" outlineLevel="0" collapsed="false"/>
    <row r="8627" customFormat="false" ht="15" hidden="false" customHeight="true" outlineLevel="0" collapsed="false"/>
    <row r="8628" customFormat="false" ht="15" hidden="false" customHeight="true" outlineLevel="0" collapsed="false"/>
    <row r="8629" customFormat="false" ht="15" hidden="false" customHeight="true" outlineLevel="0" collapsed="false"/>
    <row r="8630" customFormat="false" ht="15" hidden="false" customHeight="true" outlineLevel="0" collapsed="false"/>
    <row r="8631" customFormat="false" ht="15" hidden="false" customHeight="true" outlineLevel="0" collapsed="false"/>
    <row r="8632" customFormat="false" ht="15" hidden="false" customHeight="true" outlineLevel="0" collapsed="false"/>
    <row r="8633" customFormat="false" ht="15" hidden="false" customHeight="true" outlineLevel="0" collapsed="false"/>
    <row r="8634" customFormat="false" ht="15" hidden="false" customHeight="true" outlineLevel="0" collapsed="false"/>
    <row r="8635" customFormat="false" ht="15" hidden="false" customHeight="true" outlineLevel="0" collapsed="false"/>
    <row r="8636" customFormat="false" ht="15" hidden="false" customHeight="true" outlineLevel="0" collapsed="false"/>
    <row r="8637" customFormat="false" ht="15" hidden="false" customHeight="true" outlineLevel="0" collapsed="false"/>
    <row r="8638" customFormat="false" ht="15" hidden="false" customHeight="true" outlineLevel="0" collapsed="false"/>
    <row r="8639" customFormat="false" ht="15" hidden="false" customHeight="true" outlineLevel="0" collapsed="false"/>
    <row r="8640" customFormat="false" ht="15" hidden="false" customHeight="true" outlineLevel="0" collapsed="false"/>
    <row r="8641" customFormat="false" ht="15" hidden="false" customHeight="true" outlineLevel="0" collapsed="false"/>
    <row r="8642" customFormat="false" ht="15" hidden="false" customHeight="true" outlineLevel="0" collapsed="false"/>
    <row r="8643" customFormat="false" ht="15" hidden="false" customHeight="true" outlineLevel="0" collapsed="false"/>
    <row r="8644" customFormat="false" ht="15" hidden="false" customHeight="true" outlineLevel="0" collapsed="false"/>
    <row r="8645" customFormat="false" ht="15" hidden="false" customHeight="true" outlineLevel="0" collapsed="false"/>
    <row r="8646" customFormat="false" ht="15" hidden="false" customHeight="true" outlineLevel="0" collapsed="false"/>
    <row r="8647" customFormat="false" ht="15" hidden="false" customHeight="true" outlineLevel="0" collapsed="false"/>
    <row r="8648" customFormat="false" ht="15" hidden="false" customHeight="true" outlineLevel="0" collapsed="false"/>
    <row r="8649" customFormat="false" ht="15" hidden="false" customHeight="true" outlineLevel="0" collapsed="false"/>
    <row r="8650" customFormat="false" ht="15" hidden="false" customHeight="true" outlineLevel="0" collapsed="false"/>
    <row r="8651" customFormat="false" ht="15" hidden="false" customHeight="true" outlineLevel="0" collapsed="false"/>
    <row r="8652" customFormat="false" ht="15" hidden="false" customHeight="true" outlineLevel="0" collapsed="false"/>
    <row r="8653" customFormat="false" ht="15" hidden="false" customHeight="true" outlineLevel="0" collapsed="false"/>
    <row r="8654" customFormat="false" ht="15" hidden="false" customHeight="true" outlineLevel="0" collapsed="false"/>
    <row r="8655" customFormat="false" ht="15" hidden="false" customHeight="true" outlineLevel="0" collapsed="false"/>
    <row r="8656" customFormat="false" ht="15" hidden="false" customHeight="true" outlineLevel="0" collapsed="false"/>
    <row r="8657" customFormat="false" ht="15" hidden="false" customHeight="true" outlineLevel="0" collapsed="false"/>
    <row r="8658" customFormat="false" ht="15" hidden="false" customHeight="true" outlineLevel="0" collapsed="false"/>
    <row r="8659" customFormat="false" ht="15" hidden="false" customHeight="true" outlineLevel="0" collapsed="false"/>
    <row r="8660" customFormat="false" ht="15" hidden="false" customHeight="true" outlineLevel="0" collapsed="false"/>
    <row r="8661" customFormat="false" ht="15" hidden="false" customHeight="true" outlineLevel="0" collapsed="false"/>
    <row r="8662" customFormat="false" ht="15" hidden="false" customHeight="true" outlineLevel="0" collapsed="false"/>
    <row r="8663" customFormat="false" ht="15" hidden="false" customHeight="true" outlineLevel="0" collapsed="false"/>
    <row r="8664" customFormat="false" ht="15" hidden="false" customHeight="true" outlineLevel="0" collapsed="false"/>
    <row r="8665" customFormat="false" ht="15" hidden="false" customHeight="true" outlineLevel="0" collapsed="false"/>
    <row r="8666" customFormat="false" ht="15" hidden="false" customHeight="true" outlineLevel="0" collapsed="false"/>
    <row r="8667" customFormat="false" ht="15" hidden="false" customHeight="true" outlineLevel="0" collapsed="false"/>
    <row r="8668" customFormat="false" ht="15" hidden="false" customHeight="true" outlineLevel="0" collapsed="false"/>
    <row r="8669" customFormat="false" ht="15" hidden="false" customHeight="true" outlineLevel="0" collapsed="false"/>
    <row r="8670" customFormat="false" ht="15" hidden="false" customHeight="true" outlineLevel="0" collapsed="false"/>
    <row r="8671" customFormat="false" ht="15" hidden="false" customHeight="true" outlineLevel="0" collapsed="false"/>
    <row r="8672" customFormat="false" ht="15" hidden="false" customHeight="true" outlineLevel="0" collapsed="false"/>
    <row r="8673" customFormat="false" ht="15" hidden="false" customHeight="true" outlineLevel="0" collapsed="false"/>
    <row r="8674" customFormat="false" ht="15" hidden="false" customHeight="true" outlineLevel="0" collapsed="false"/>
    <row r="8675" customFormat="false" ht="15" hidden="false" customHeight="true" outlineLevel="0" collapsed="false"/>
    <row r="8676" customFormat="false" ht="15" hidden="false" customHeight="true" outlineLevel="0" collapsed="false"/>
    <row r="8677" customFormat="false" ht="15" hidden="false" customHeight="true" outlineLevel="0" collapsed="false"/>
    <row r="8678" customFormat="false" ht="15" hidden="false" customHeight="true" outlineLevel="0" collapsed="false"/>
    <row r="8679" customFormat="false" ht="15" hidden="false" customHeight="true" outlineLevel="0" collapsed="false"/>
    <row r="8680" customFormat="false" ht="15" hidden="false" customHeight="true" outlineLevel="0" collapsed="false"/>
    <row r="8681" customFormat="false" ht="15" hidden="false" customHeight="true" outlineLevel="0" collapsed="false"/>
    <row r="8682" customFormat="false" ht="15" hidden="false" customHeight="true" outlineLevel="0" collapsed="false"/>
    <row r="8683" customFormat="false" ht="15" hidden="false" customHeight="true" outlineLevel="0" collapsed="false"/>
    <row r="8684" customFormat="false" ht="15" hidden="false" customHeight="true" outlineLevel="0" collapsed="false"/>
    <row r="8685" customFormat="false" ht="15" hidden="false" customHeight="true" outlineLevel="0" collapsed="false"/>
    <row r="8686" customFormat="false" ht="15" hidden="false" customHeight="true" outlineLevel="0" collapsed="false"/>
    <row r="8687" customFormat="false" ht="15" hidden="false" customHeight="true" outlineLevel="0" collapsed="false"/>
    <row r="8688" customFormat="false" ht="15" hidden="false" customHeight="true" outlineLevel="0" collapsed="false"/>
    <row r="8689" customFormat="false" ht="15" hidden="false" customHeight="true" outlineLevel="0" collapsed="false"/>
    <row r="8690" customFormat="false" ht="15" hidden="false" customHeight="true" outlineLevel="0" collapsed="false"/>
    <row r="8691" customFormat="false" ht="15" hidden="false" customHeight="true" outlineLevel="0" collapsed="false"/>
    <row r="8692" customFormat="false" ht="15" hidden="false" customHeight="true" outlineLevel="0" collapsed="false"/>
    <row r="8693" customFormat="false" ht="15" hidden="false" customHeight="true" outlineLevel="0" collapsed="false"/>
    <row r="8694" customFormat="false" ht="15" hidden="false" customHeight="true" outlineLevel="0" collapsed="false"/>
    <row r="8695" customFormat="false" ht="15" hidden="false" customHeight="true" outlineLevel="0" collapsed="false"/>
    <row r="8696" customFormat="false" ht="15" hidden="false" customHeight="true" outlineLevel="0" collapsed="false"/>
    <row r="8697" customFormat="false" ht="15" hidden="false" customHeight="true" outlineLevel="0" collapsed="false"/>
    <row r="8698" customFormat="false" ht="15" hidden="false" customHeight="true" outlineLevel="0" collapsed="false"/>
    <row r="8699" customFormat="false" ht="15" hidden="false" customHeight="true" outlineLevel="0" collapsed="false"/>
    <row r="8700" customFormat="false" ht="15" hidden="false" customHeight="true" outlineLevel="0" collapsed="false"/>
    <row r="8701" customFormat="false" ht="15" hidden="false" customHeight="true" outlineLevel="0" collapsed="false"/>
    <row r="8702" customFormat="false" ht="15" hidden="false" customHeight="true" outlineLevel="0" collapsed="false"/>
    <row r="8703" customFormat="false" ht="15" hidden="false" customHeight="true" outlineLevel="0" collapsed="false"/>
    <row r="8704" customFormat="false" ht="15" hidden="false" customHeight="true" outlineLevel="0" collapsed="false"/>
    <row r="8705" customFormat="false" ht="15" hidden="false" customHeight="true" outlineLevel="0" collapsed="false"/>
    <row r="8706" customFormat="false" ht="15" hidden="false" customHeight="true" outlineLevel="0" collapsed="false"/>
    <row r="8707" customFormat="false" ht="15" hidden="false" customHeight="true" outlineLevel="0" collapsed="false"/>
    <row r="8708" customFormat="false" ht="15" hidden="false" customHeight="true" outlineLevel="0" collapsed="false"/>
    <row r="8709" customFormat="false" ht="15" hidden="false" customHeight="true" outlineLevel="0" collapsed="false"/>
    <row r="8710" customFormat="false" ht="15" hidden="false" customHeight="true" outlineLevel="0" collapsed="false"/>
    <row r="8711" customFormat="false" ht="15" hidden="false" customHeight="true" outlineLevel="0" collapsed="false"/>
    <row r="8712" customFormat="false" ht="15" hidden="false" customHeight="true" outlineLevel="0" collapsed="false"/>
    <row r="8713" customFormat="false" ht="15" hidden="false" customHeight="true" outlineLevel="0" collapsed="false"/>
    <row r="8714" customFormat="false" ht="15" hidden="false" customHeight="true" outlineLevel="0" collapsed="false"/>
    <row r="8715" customFormat="false" ht="15" hidden="false" customHeight="true" outlineLevel="0" collapsed="false"/>
    <row r="8716" customFormat="false" ht="15" hidden="false" customHeight="true" outlineLevel="0" collapsed="false"/>
    <row r="8717" customFormat="false" ht="15" hidden="false" customHeight="true" outlineLevel="0" collapsed="false"/>
    <row r="8718" customFormat="false" ht="15" hidden="false" customHeight="true" outlineLevel="0" collapsed="false"/>
    <row r="8719" customFormat="false" ht="15" hidden="false" customHeight="true" outlineLevel="0" collapsed="false"/>
    <row r="8720" customFormat="false" ht="15" hidden="false" customHeight="true" outlineLevel="0" collapsed="false"/>
    <row r="8721" customFormat="false" ht="15" hidden="false" customHeight="true" outlineLevel="0" collapsed="false"/>
    <row r="8722" customFormat="false" ht="15" hidden="false" customHeight="true" outlineLevel="0" collapsed="false"/>
    <row r="8723" customFormat="false" ht="15" hidden="false" customHeight="true" outlineLevel="0" collapsed="false"/>
    <row r="8724" customFormat="false" ht="15" hidden="false" customHeight="true" outlineLevel="0" collapsed="false"/>
    <row r="8725" customFormat="false" ht="15" hidden="false" customHeight="true" outlineLevel="0" collapsed="false"/>
    <row r="8726" customFormat="false" ht="15" hidden="false" customHeight="true" outlineLevel="0" collapsed="false"/>
    <row r="8727" customFormat="false" ht="15" hidden="false" customHeight="true" outlineLevel="0" collapsed="false"/>
    <row r="8728" customFormat="false" ht="15" hidden="false" customHeight="true" outlineLevel="0" collapsed="false"/>
    <row r="8729" customFormat="false" ht="15" hidden="false" customHeight="true" outlineLevel="0" collapsed="false"/>
    <row r="8730" customFormat="false" ht="15" hidden="false" customHeight="true" outlineLevel="0" collapsed="false"/>
    <row r="8731" customFormat="false" ht="15" hidden="false" customHeight="true" outlineLevel="0" collapsed="false"/>
    <row r="8732" customFormat="false" ht="15" hidden="false" customHeight="true" outlineLevel="0" collapsed="false"/>
    <row r="8733" customFormat="false" ht="15" hidden="false" customHeight="true" outlineLevel="0" collapsed="false"/>
    <row r="8734" customFormat="false" ht="15" hidden="false" customHeight="true" outlineLevel="0" collapsed="false"/>
    <row r="8735" customFormat="false" ht="15" hidden="false" customHeight="true" outlineLevel="0" collapsed="false"/>
    <row r="8736" customFormat="false" ht="15" hidden="false" customHeight="true" outlineLevel="0" collapsed="false"/>
    <row r="8737" customFormat="false" ht="15" hidden="false" customHeight="true" outlineLevel="0" collapsed="false"/>
    <row r="8738" customFormat="false" ht="15" hidden="false" customHeight="true" outlineLevel="0" collapsed="false"/>
    <row r="8739" customFormat="false" ht="15" hidden="false" customHeight="true" outlineLevel="0" collapsed="false"/>
    <row r="8740" customFormat="false" ht="15" hidden="false" customHeight="true" outlineLevel="0" collapsed="false"/>
    <row r="8741" customFormat="false" ht="15" hidden="false" customHeight="true" outlineLevel="0" collapsed="false"/>
    <row r="8742" customFormat="false" ht="15" hidden="false" customHeight="true" outlineLevel="0" collapsed="false"/>
    <row r="8743" customFormat="false" ht="15" hidden="false" customHeight="true" outlineLevel="0" collapsed="false"/>
    <row r="8744" customFormat="false" ht="15" hidden="false" customHeight="true" outlineLevel="0" collapsed="false"/>
    <row r="8745" customFormat="false" ht="15" hidden="false" customHeight="true" outlineLevel="0" collapsed="false"/>
    <row r="8746" customFormat="false" ht="15" hidden="false" customHeight="true" outlineLevel="0" collapsed="false"/>
    <row r="8747" customFormat="false" ht="15" hidden="false" customHeight="true" outlineLevel="0" collapsed="false"/>
    <row r="8748" customFormat="false" ht="15" hidden="false" customHeight="true" outlineLevel="0" collapsed="false"/>
    <row r="8749" customFormat="false" ht="15" hidden="false" customHeight="true" outlineLevel="0" collapsed="false"/>
    <row r="8750" customFormat="false" ht="15" hidden="false" customHeight="true" outlineLevel="0" collapsed="false"/>
    <row r="8751" customFormat="false" ht="15" hidden="false" customHeight="true" outlineLevel="0" collapsed="false"/>
    <row r="8752" customFormat="false" ht="15" hidden="false" customHeight="true" outlineLevel="0" collapsed="false"/>
    <row r="8753" customFormat="false" ht="15" hidden="false" customHeight="true" outlineLevel="0" collapsed="false"/>
    <row r="8754" customFormat="false" ht="15" hidden="false" customHeight="true" outlineLevel="0" collapsed="false"/>
    <row r="8755" customFormat="false" ht="15" hidden="false" customHeight="true" outlineLevel="0" collapsed="false"/>
    <row r="8756" customFormat="false" ht="15" hidden="false" customHeight="true" outlineLevel="0" collapsed="false"/>
    <row r="8757" customFormat="false" ht="15" hidden="false" customHeight="true" outlineLevel="0" collapsed="false"/>
    <row r="8758" customFormat="false" ht="15" hidden="false" customHeight="true" outlineLevel="0" collapsed="false"/>
    <row r="8759" customFormat="false" ht="15" hidden="false" customHeight="true" outlineLevel="0" collapsed="false"/>
    <row r="8760" customFormat="false" ht="15" hidden="false" customHeight="true" outlineLevel="0" collapsed="false"/>
    <row r="8761" customFormat="false" ht="15" hidden="false" customHeight="true" outlineLevel="0" collapsed="false"/>
    <row r="8762" customFormat="false" ht="15" hidden="false" customHeight="true" outlineLevel="0" collapsed="false"/>
    <row r="8763" customFormat="false" ht="15" hidden="false" customHeight="true" outlineLevel="0" collapsed="false"/>
    <row r="8764" customFormat="false" ht="15" hidden="false" customHeight="true" outlineLevel="0" collapsed="false"/>
    <row r="8765" customFormat="false" ht="15" hidden="false" customHeight="true" outlineLevel="0" collapsed="false"/>
    <row r="8766" customFormat="false" ht="15" hidden="false" customHeight="true" outlineLevel="0" collapsed="false"/>
    <row r="8767" customFormat="false" ht="15" hidden="false" customHeight="true" outlineLevel="0" collapsed="false"/>
    <row r="8768" customFormat="false" ht="15" hidden="false" customHeight="true" outlineLevel="0" collapsed="false"/>
    <row r="8769" customFormat="false" ht="15" hidden="false" customHeight="true" outlineLevel="0" collapsed="false"/>
    <row r="8770" customFormat="false" ht="15" hidden="false" customHeight="true" outlineLevel="0" collapsed="false"/>
    <row r="8771" customFormat="false" ht="15" hidden="false" customHeight="true" outlineLevel="0" collapsed="false"/>
    <row r="8772" customFormat="false" ht="15" hidden="false" customHeight="true" outlineLevel="0" collapsed="false"/>
    <row r="8773" customFormat="false" ht="15" hidden="false" customHeight="true" outlineLevel="0" collapsed="false"/>
    <row r="8774" customFormat="false" ht="15" hidden="false" customHeight="true" outlineLevel="0" collapsed="false"/>
    <row r="8775" customFormat="false" ht="15" hidden="false" customHeight="true" outlineLevel="0" collapsed="false"/>
    <row r="8776" customFormat="false" ht="15" hidden="false" customHeight="true" outlineLevel="0" collapsed="false"/>
    <row r="8777" customFormat="false" ht="15" hidden="false" customHeight="true" outlineLevel="0" collapsed="false"/>
    <row r="8778" customFormat="false" ht="15" hidden="false" customHeight="true" outlineLevel="0" collapsed="false"/>
    <row r="8779" customFormat="false" ht="15" hidden="false" customHeight="true" outlineLevel="0" collapsed="false"/>
    <row r="8780" customFormat="false" ht="15" hidden="false" customHeight="true" outlineLevel="0" collapsed="false"/>
    <row r="8781" customFormat="false" ht="15" hidden="false" customHeight="true" outlineLevel="0" collapsed="false"/>
    <row r="8782" customFormat="false" ht="15" hidden="false" customHeight="true" outlineLevel="0" collapsed="false"/>
    <row r="8783" customFormat="false" ht="15" hidden="false" customHeight="true" outlineLevel="0" collapsed="false"/>
    <row r="8784" customFormat="false" ht="15" hidden="false" customHeight="true" outlineLevel="0" collapsed="false"/>
    <row r="8785" customFormat="false" ht="15" hidden="false" customHeight="true" outlineLevel="0" collapsed="false"/>
    <row r="8786" customFormat="false" ht="15" hidden="false" customHeight="true" outlineLevel="0" collapsed="false"/>
    <row r="8787" customFormat="false" ht="15" hidden="false" customHeight="true" outlineLevel="0" collapsed="false"/>
    <row r="8788" customFormat="false" ht="15" hidden="false" customHeight="true" outlineLevel="0" collapsed="false"/>
    <row r="8789" customFormat="false" ht="15" hidden="false" customHeight="true" outlineLevel="0" collapsed="false"/>
    <row r="8790" customFormat="false" ht="15" hidden="false" customHeight="true" outlineLevel="0" collapsed="false"/>
    <row r="8791" customFormat="false" ht="15" hidden="false" customHeight="true" outlineLevel="0" collapsed="false"/>
    <row r="8792" customFormat="false" ht="15" hidden="false" customHeight="true" outlineLevel="0" collapsed="false"/>
    <row r="8793" customFormat="false" ht="15" hidden="false" customHeight="true" outlineLevel="0" collapsed="false"/>
    <row r="8794" customFormat="false" ht="15" hidden="false" customHeight="true" outlineLevel="0" collapsed="false"/>
    <row r="8795" customFormat="false" ht="15" hidden="false" customHeight="true" outlineLevel="0" collapsed="false"/>
    <row r="8796" customFormat="false" ht="15" hidden="false" customHeight="true" outlineLevel="0" collapsed="false"/>
    <row r="8797" customFormat="false" ht="15" hidden="false" customHeight="true" outlineLevel="0" collapsed="false"/>
    <row r="8798" customFormat="false" ht="15" hidden="false" customHeight="true" outlineLevel="0" collapsed="false"/>
    <row r="8799" customFormat="false" ht="15" hidden="false" customHeight="true" outlineLevel="0" collapsed="false"/>
    <row r="8800" customFormat="false" ht="15" hidden="false" customHeight="true" outlineLevel="0" collapsed="false"/>
    <row r="8801" customFormat="false" ht="15" hidden="false" customHeight="true" outlineLevel="0" collapsed="false"/>
    <row r="8802" customFormat="false" ht="15" hidden="false" customHeight="true" outlineLevel="0" collapsed="false"/>
    <row r="8803" customFormat="false" ht="15" hidden="false" customHeight="true" outlineLevel="0" collapsed="false"/>
    <row r="8804" customFormat="false" ht="15" hidden="false" customHeight="true" outlineLevel="0" collapsed="false"/>
    <row r="8805" customFormat="false" ht="15" hidden="false" customHeight="true" outlineLevel="0" collapsed="false"/>
    <row r="8806" customFormat="false" ht="15" hidden="false" customHeight="true" outlineLevel="0" collapsed="false"/>
    <row r="8807" customFormat="false" ht="15" hidden="false" customHeight="true" outlineLevel="0" collapsed="false"/>
    <row r="8808" customFormat="false" ht="15" hidden="false" customHeight="true" outlineLevel="0" collapsed="false"/>
    <row r="8809" customFormat="false" ht="15" hidden="false" customHeight="true" outlineLevel="0" collapsed="false"/>
    <row r="8810" customFormat="false" ht="15" hidden="false" customHeight="true" outlineLevel="0" collapsed="false"/>
    <row r="8811" customFormat="false" ht="15" hidden="false" customHeight="true" outlineLevel="0" collapsed="false"/>
    <row r="8812" customFormat="false" ht="15" hidden="false" customHeight="true" outlineLevel="0" collapsed="false"/>
    <row r="8813" customFormat="false" ht="15" hidden="false" customHeight="true" outlineLevel="0" collapsed="false"/>
    <row r="8814" customFormat="false" ht="15" hidden="false" customHeight="true" outlineLevel="0" collapsed="false"/>
    <row r="8815" customFormat="false" ht="15" hidden="false" customHeight="true" outlineLevel="0" collapsed="false"/>
    <row r="8816" customFormat="false" ht="15" hidden="false" customHeight="true" outlineLevel="0" collapsed="false"/>
    <row r="8817" customFormat="false" ht="15" hidden="false" customHeight="true" outlineLevel="0" collapsed="false"/>
    <row r="8818" customFormat="false" ht="15" hidden="false" customHeight="true" outlineLevel="0" collapsed="false"/>
    <row r="8819" customFormat="false" ht="15" hidden="false" customHeight="true" outlineLevel="0" collapsed="false"/>
    <row r="8820" customFormat="false" ht="15" hidden="false" customHeight="true" outlineLevel="0" collapsed="false"/>
    <row r="8821" customFormat="false" ht="15" hidden="false" customHeight="true" outlineLevel="0" collapsed="false"/>
    <row r="8822" customFormat="false" ht="15" hidden="false" customHeight="true" outlineLevel="0" collapsed="false"/>
    <row r="8823" customFormat="false" ht="15" hidden="false" customHeight="true" outlineLevel="0" collapsed="false"/>
    <row r="8824" customFormat="false" ht="15" hidden="false" customHeight="true" outlineLevel="0" collapsed="false"/>
    <row r="8825" customFormat="false" ht="15" hidden="false" customHeight="true" outlineLevel="0" collapsed="false"/>
    <row r="8826" customFormat="false" ht="15" hidden="false" customHeight="true" outlineLevel="0" collapsed="false"/>
    <row r="8827" customFormat="false" ht="15" hidden="false" customHeight="true" outlineLevel="0" collapsed="false"/>
    <row r="8828" customFormat="false" ht="15" hidden="false" customHeight="true" outlineLevel="0" collapsed="false"/>
    <row r="8829" customFormat="false" ht="15" hidden="false" customHeight="true" outlineLevel="0" collapsed="false"/>
    <row r="8830" customFormat="false" ht="15" hidden="false" customHeight="true" outlineLevel="0" collapsed="false"/>
    <row r="8831" customFormat="false" ht="15" hidden="false" customHeight="true" outlineLevel="0" collapsed="false"/>
    <row r="8832" customFormat="false" ht="15" hidden="false" customHeight="true" outlineLevel="0" collapsed="false"/>
    <row r="8833" customFormat="false" ht="15" hidden="false" customHeight="true" outlineLevel="0" collapsed="false"/>
    <row r="8834" customFormat="false" ht="15" hidden="false" customHeight="true" outlineLevel="0" collapsed="false"/>
    <row r="8835" customFormat="false" ht="15" hidden="false" customHeight="true" outlineLevel="0" collapsed="false"/>
    <row r="8836" customFormat="false" ht="15" hidden="false" customHeight="true" outlineLevel="0" collapsed="false"/>
    <row r="8837" customFormat="false" ht="15" hidden="false" customHeight="true" outlineLevel="0" collapsed="false"/>
    <row r="8838" customFormat="false" ht="15" hidden="false" customHeight="true" outlineLevel="0" collapsed="false"/>
    <row r="8839" customFormat="false" ht="15" hidden="false" customHeight="true" outlineLevel="0" collapsed="false"/>
    <row r="8840" customFormat="false" ht="15" hidden="false" customHeight="true" outlineLevel="0" collapsed="false"/>
    <row r="8841" customFormat="false" ht="15" hidden="false" customHeight="true" outlineLevel="0" collapsed="false"/>
    <row r="8842" customFormat="false" ht="15" hidden="false" customHeight="true" outlineLevel="0" collapsed="false"/>
    <row r="8843" customFormat="false" ht="15" hidden="false" customHeight="true" outlineLevel="0" collapsed="false"/>
    <row r="8844" customFormat="false" ht="15" hidden="false" customHeight="true" outlineLevel="0" collapsed="false"/>
    <row r="8845" customFormat="false" ht="15" hidden="false" customHeight="true" outlineLevel="0" collapsed="false"/>
    <row r="8846" customFormat="false" ht="15" hidden="false" customHeight="true" outlineLevel="0" collapsed="false"/>
    <row r="8847" customFormat="false" ht="15" hidden="false" customHeight="true" outlineLevel="0" collapsed="false"/>
    <row r="8848" customFormat="false" ht="15" hidden="false" customHeight="true" outlineLevel="0" collapsed="false"/>
    <row r="8849" customFormat="false" ht="15" hidden="false" customHeight="true" outlineLevel="0" collapsed="false"/>
    <row r="8850" customFormat="false" ht="15" hidden="false" customHeight="true" outlineLevel="0" collapsed="false"/>
    <row r="8851" customFormat="false" ht="15" hidden="false" customHeight="true" outlineLevel="0" collapsed="false"/>
    <row r="8852" customFormat="false" ht="15" hidden="false" customHeight="true" outlineLevel="0" collapsed="false"/>
    <row r="8853" customFormat="false" ht="15" hidden="false" customHeight="true" outlineLevel="0" collapsed="false"/>
    <row r="8854" customFormat="false" ht="15" hidden="false" customHeight="true" outlineLevel="0" collapsed="false"/>
    <row r="8855" customFormat="false" ht="15" hidden="false" customHeight="true" outlineLevel="0" collapsed="false"/>
    <row r="8856" customFormat="false" ht="15" hidden="false" customHeight="true" outlineLevel="0" collapsed="false"/>
    <row r="8857" customFormat="false" ht="15" hidden="false" customHeight="true" outlineLevel="0" collapsed="false"/>
    <row r="8858" customFormat="false" ht="15" hidden="false" customHeight="true" outlineLevel="0" collapsed="false"/>
    <row r="8859" customFormat="false" ht="15" hidden="false" customHeight="true" outlineLevel="0" collapsed="false"/>
    <row r="8860" customFormat="false" ht="15" hidden="false" customHeight="true" outlineLevel="0" collapsed="false"/>
    <row r="8861" customFormat="false" ht="15" hidden="false" customHeight="true" outlineLevel="0" collapsed="false"/>
    <row r="8862" customFormat="false" ht="15" hidden="false" customHeight="true" outlineLevel="0" collapsed="false"/>
    <row r="8863" customFormat="false" ht="15" hidden="false" customHeight="true" outlineLevel="0" collapsed="false"/>
    <row r="8864" customFormat="false" ht="15" hidden="false" customHeight="true" outlineLevel="0" collapsed="false"/>
    <row r="8865" customFormat="false" ht="15" hidden="false" customHeight="true" outlineLevel="0" collapsed="false"/>
    <row r="8866" customFormat="false" ht="15" hidden="false" customHeight="true" outlineLevel="0" collapsed="false"/>
    <row r="8867" customFormat="false" ht="15" hidden="false" customHeight="true" outlineLevel="0" collapsed="false"/>
    <row r="8868" customFormat="false" ht="15" hidden="false" customHeight="true" outlineLevel="0" collapsed="false"/>
    <row r="8869" customFormat="false" ht="15" hidden="false" customHeight="true" outlineLevel="0" collapsed="false"/>
    <row r="8870" customFormat="false" ht="15" hidden="false" customHeight="true" outlineLevel="0" collapsed="false"/>
    <row r="8871" customFormat="false" ht="15" hidden="false" customHeight="true" outlineLevel="0" collapsed="false"/>
    <row r="8872" customFormat="false" ht="15" hidden="false" customHeight="true" outlineLevel="0" collapsed="false"/>
    <row r="8873" customFormat="false" ht="15" hidden="false" customHeight="true" outlineLevel="0" collapsed="false"/>
    <row r="8874" customFormat="false" ht="15" hidden="false" customHeight="true" outlineLevel="0" collapsed="false"/>
    <row r="8875" customFormat="false" ht="15" hidden="false" customHeight="true" outlineLevel="0" collapsed="false"/>
    <row r="8876" customFormat="false" ht="15" hidden="false" customHeight="true" outlineLevel="0" collapsed="false"/>
    <row r="8877" customFormat="false" ht="15" hidden="false" customHeight="true" outlineLevel="0" collapsed="false"/>
    <row r="8878" customFormat="false" ht="15" hidden="false" customHeight="true" outlineLevel="0" collapsed="false"/>
    <row r="8879" customFormat="false" ht="15" hidden="false" customHeight="true" outlineLevel="0" collapsed="false"/>
    <row r="8880" customFormat="false" ht="15" hidden="false" customHeight="true" outlineLevel="0" collapsed="false"/>
    <row r="8881" customFormat="false" ht="15" hidden="false" customHeight="true" outlineLevel="0" collapsed="false"/>
    <row r="8882" customFormat="false" ht="15" hidden="false" customHeight="true" outlineLevel="0" collapsed="false"/>
    <row r="8883" customFormat="false" ht="15" hidden="false" customHeight="true" outlineLevel="0" collapsed="false"/>
    <row r="8884" customFormat="false" ht="15" hidden="false" customHeight="true" outlineLevel="0" collapsed="false"/>
    <row r="8885" customFormat="false" ht="15" hidden="false" customHeight="true" outlineLevel="0" collapsed="false"/>
    <row r="8886" customFormat="false" ht="15" hidden="false" customHeight="true" outlineLevel="0" collapsed="false"/>
    <row r="8887" customFormat="false" ht="15" hidden="false" customHeight="true" outlineLevel="0" collapsed="false"/>
    <row r="8888" customFormat="false" ht="15" hidden="false" customHeight="true" outlineLevel="0" collapsed="false"/>
    <row r="8889" customFormat="false" ht="15" hidden="false" customHeight="true" outlineLevel="0" collapsed="false"/>
    <row r="8890" customFormat="false" ht="15" hidden="false" customHeight="true" outlineLevel="0" collapsed="false"/>
    <row r="8891" customFormat="false" ht="15" hidden="false" customHeight="true" outlineLevel="0" collapsed="false"/>
    <row r="8892" customFormat="false" ht="15" hidden="false" customHeight="true" outlineLevel="0" collapsed="false"/>
    <row r="8893" customFormat="false" ht="15" hidden="false" customHeight="true" outlineLevel="0" collapsed="false"/>
    <row r="8894" customFormat="false" ht="15" hidden="false" customHeight="true" outlineLevel="0" collapsed="false"/>
    <row r="8895" customFormat="false" ht="15" hidden="false" customHeight="true" outlineLevel="0" collapsed="false"/>
    <row r="8896" customFormat="false" ht="15" hidden="false" customHeight="true" outlineLevel="0" collapsed="false"/>
    <row r="8897" customFormat="false" ht="15" hidden="false" customHeight="true" outlineLevel="0" collapsed="false"/>
    <row r="8898" customFormat="false" ht="15" hidden="false" customHeight="true" outlineLevel="0" collapsed="false"/>
    <row r="8899" customFormat="false" ht="15" hidden="false" customHeight="true" outlineLevel="0" collapsed="false"/>
    <row r="8900" customFormat="false" ht="15" hidden="false" customHeight="true" outlineLevel="0" collapsed="false"/>
    <row r="8901" customFormat="false" ht="15" hidden="false" customHeight="true" outlineLevel="0" collapsed="false"/>
    <row r="8902" customFormat="false" ht="15" hidden="false" customHeight="true" outlineLevel="0" collapsed="false"/>
    <row r="8903" customFormat="false" ht="15" hidden="false" customHeight="true" outlineLevel="0" collapsed="false"/>
    <row r="8904" customFormat="false" ht="15" hidden="false" customHeight="true" outlineLevel="0" collapsed="false"/>
    <row r="8905" customFormat="false" ht="15" hidden="false" customHeight="true" outlineLevel="0" collapsed="false"/>
    <row r="8906" customFormat="false" ht="15" hidden="false" customHeight="true" outlineLevel="0" collapsed="false"/>
    <row r="8907" customFormat="false" ht="15" hidden="false" customHeight="true" outlineLevel="0" collapsed="false"/>
    <row r="8908" customFormat="false" ht="15" hidden="false" customHeight="true" outlineLevel="0" collapsed="false"/>
    <row r="8909" customFormat="false" ht="15" hidden="false" customHeight="true" outlineLevel="0" collapsed="false"/>
    <row r="8910" customFormat="false" ht="15" hidden="false" customHeight="true" outlineLevel="0" collapsed="false"/>
    <row r="8911" customFormat="false" ht="15" hidden="false" customHeight="true" outlineLevel="0" collapsed="false"/>
    <row r="8912" customFormat="false" ht="15" hidden="false" customHeight="true" outlineLevel="0" collapsed="false"/>
    <row r="8913" customFormat="false" ht="15" hidden="false" customHeight="true" outlineLevel="0" collapsed="false"/>
    <row r="8914" customFormat="false" ht="15" hidden="false" customHeight="true" outlineLevel="0" collapsed="false"/>
    <row r="8915" customFormat="false" ht="15" hidden="false" customHeight="true" outlineLevel="0" collapsed="false"/>
    <row r="8916" customFormat="false" ht="15" hidden="false" customHeight="true" outlineLevel="0" collapsed="false"/>
    <row r="8917" customFormat="false" ht="15" hidden="false" customHeight="true" outlineLevel="0" collapsed="false"/>
    <row r="8918" customFormat="false" ht="15" hidden="false" customHeight="true" outlineLevel="0" collapsed="false"/>
    <row r="8919" customFormat="false" ht="15" hidden="false" customHeight="true" outlineLevel="0" collapsed="false"/>
    <row r="8920" customFormat="false" ht="15" hidden="false" customHeight="true" outlineLevel="0" collapsed="false"/>
    <row r="8921" customFormat="false" ht="15" hidden="false" customHeight="true" outlineLevel="0" collapsed="false"/>
    <row r="8922" customFormat="false" ht="15" hidden="false" customHeight="true" outlineLevel="0" collapsed="false"/>
    <row r="8923" customFormat="false" ht="15" hidden="false" customHeight="true" outlineLevel="0" collapsed="false"/>
    <row r="8924" customFormat="false" ht="15" hidden="false" customHeight="true" outlineLevel="0" collapsed="false"/>
    <row r="8925" customFormat="false" ht="15" hidden="false" customHeight="true" outlineLevel="0" collapsed="false"/>
    <row r="8926" customFormat="false" ht="15" hidden="false" customHeight="true" outlineLevel="0" collapsed="false"/>
    <row r="8927" customFormat="false" ht="15" hidden="false" customHeight="true" outlineLevel="0" collapsed="false"/>
    <row r="8928" customFormat="false" ht="15" hidden="false" customHeight="true" outlineLevel="0" collapsed="false"/>
    <row r="8929" customFormat="false" ht="15" hidden="false" customHeight="true" outlineLevel="0" collapsed="false"/>
    <row r="8930" customFormat="false" ht="15" hidden="false" customHeight="true" outlineLevel="0" collapsed="false"/>
    <row r="8931" customFormat="false" ht="15" hidden="false" customHeight="true" outlineLevel="0" collapsed="false"/>
    <row r="8932" customFormat="false" ht="15" hidden="false" customHeight="true" outlineLevel="0" collapsed="false"/>
    <row r="8933" customFormat="false" ht="15" hidden="false" customHeight="true" outlineLevel="0" collapsed="false"/>
    <row r="8934" customFormat="false" ht="15" hidden="false" customHeight="true" outlineLevel="0" collapsed="false"/>
    <row r="8935" customFormat="false" ht="15" hidden="false" customHeight="true" outlineLevel="0" collapsed="false"/>
    <row r="8936" customFormat="false" ht="15" hidden="false" customHeight="true" outlineLevel="0" collapsed="false"/>
    <row r="8937" customFormat="false" ht="15" hidden="false" customHeight="true" outlineLevel="0" collapsed="false"/>
    <row r="8938" customFormat="false" ht="15" hidden="false" customHeight="true" outlineLevel="0" collapsed="false"/>
    <row r="8939" customFormat="false" ht="15" hidden="false" customHeight="true" outlineLevel="0" collapsed="false"/>
    <row r="8940" customFormat="false" ht="15" hidden="false" customHeight="true" outlineLevel="0" collapsed="false"/>
    <row r="8941" customFormat="false" ht="15" hidden="false" customHeight="true" outlineLevel="0" collapsed="false"/>
    <row r="8942" customFormat="false" ht="15" hidden="false" customHeight="true" outlineLevel="0" collapsed="false"/>
    <row r="8943" customFormat="false" ht="15" hidden="false" customHeight="true" outlineLevel="0" collapsed="false"/>
    <row r="8944" customFormat="false" ht="15" hidden="false" customHeight="true" outlineLevel="0" collapsed="false"/>
    <row r="8945" customFormat="false" ht="15" hidden="false" customHeight="true" outlineLevel="0" collapsed="false"/>
    <row r="8946" customFormat="false" ht="15" hidden="false" customHeight="true" outlineLevel="0" collapsed="false"/>
    <row r="8947" customFormat="false" ht="15" hidden="false" customHeight="true" outlineLevel="0" collapsed="false"/>
    <row r="8948" customFormat="false" ht="15" hidden="false" customHeight="true" outlineLevel="0" collapsed="false"/>
    <row r="8949" customFormat="false" ht="15" hidden="false" customHeight="true" outlineLevel="0" collapsed="false"/>
    <row r="8950" customFormat="false" ht="15" hidden="false" customHeight="true" outlineLevel="0" collapsed="false"/>
    <row r="8951" customFormat="false" ht="15" hidden="false" customHeight="true" outlineLevel="0" collapsed="false"/>
    <row r="8952" customFormat="false" ht="15" hidden="false" customHeight="true" outlineLevel="0" collapsed="false"/>
    <row r="8953" customFormat="false" ht="15" hidden="false" customHeight="true" outlineLevel="0" collapsed="false"/>
    <row r="8954" customFormat="false" ht="15" hidden="false" customHeight="true" outlineLevel="0" collapsed="false"/>
    <row r="8955" customFormat="false" ht="15" hidden="false" customHeight="true" outlineLevel="0" collapsed="false"/>
    <row r="8956" customFormat="false" ht="15" hidden="false" customHeight="true" outlineLevel="0" collapsed="false"/>
    <row r="8957" customFormat="false" ht="15" hidden="false" customHeight="true" outlineLevel="0" collapsed="false"/>
    <row r="8958" customFormat="false" ht="15" hidden="false" customHeight="true" outlineLevel="0" collapsed="false"/>
    <row r="8959" customFormat="false" ht="15" hidden="false" customHeight="true" outlineLevel="0" collapsed="false"/>
    <row r="8960" customFormat="false" ht="15" hidden="false" customHeight="true" outlineLevel="0" collapsed="false"/>
    <row r="8961" customFormat="false" ht="15" hidden="false" customHeight="true" outlineLevel="0" collapsed="false"/>
    <row r="8962" customFormat="false" ht="15" hidden="false" customHeight="true" outlineLevel="0" collapsed="false"/>
    <row r="8963" customFormat="false" ht="15" hidden="false" customHeight="true" outlineLevel="0" collapsed="false"/>
    <row r="8964" customFormat="false" ht="15" hidden="false" customHeight="true" outlineLevel="0" collapsed="false"/>
    <row r="8965" customFormat="false" ht="15" hidden="false" customHeight="true" outlineLevel="0" collapsed="false"/>
    <row r="8966" customFormat="false" ht="15" hidden="false" customHeight="true" outlineLevel="0" collapsed="false"/>
    <row r="8967" customFormat="false" ht="15" hidden="false" customHeight="true" outlineLevel="0" collapsed="false"/>
    <row r="8968" customFormat="false" ht="15" hidden="false" customHeight="true" outlineLevel="0" collapsed="false"/>
    <row r="8969" customFormat="false" ht="15" hidden="false" customHeight="true" outlineLevel="0" collapsed="false"/>
    <row r="8970" customFormat="false" ht="15" hidden="false" customHeight="true" outlineLevel="0" collapsed="false"/>
    <row r="8971" customFormat="false" ht="15" hidden="false" customHeight="true" outlineLevel="0" collapsed="false"/>
    <row r="8972" customFormat="false" ht="15" hidden="false" customHeight="true" outlineLevel="0" collapsed="false"/>
    <row r="8973" customFormat="false" ht="15" hidden="false" customHeight="true" outlineLevel="0" collapsed="false"/>
    <row r="8974" customFormat="false" ht="15" hidden="false" customHeight="true" outlineLevel="0" collapsed="false"/>
    <row r="8975" customFormat="false" ht="15" hidden="false" customHeight="true" outlineLevel="0" collapsed="false"/>
    <row r="8976" customFormat="false" ht="15" hidden="false" customHeight="true" outlineLevel="0" collapsed="false"/>
    <row r="8977" customFormat="false" ht="15" hidden="false" customHeight="true" outlineLevel="0" collapsed="false"/>
    <row r="8978" customFormat="false" ht="15" hidden="false" customHeight="true" outlineLevel="0" collapsed="false"/>
    <row r="8979" customFormat="false" ht="15" hidden="false" customHeight="true" outlineLevel="0" collapsed="false"/>
    <row r="8980" customFormat="false" ht="15" hidden="false" customHeight="true" outlineLevel="0" collapsed="false"/>
    <row r="8981" customFormat="false" ht="15" hidden="false" customHeight="true" outlineLevel="0" collapsed="false"/>
    <row r="8982" customFormat="false" ht="15" hidden="false" customHeight="true" outlineLevel="0" collapsed="false"/>
    <row r="8983" customFormat="false" ht="15" hidden="false" customHeight="true" outlineLevel="0" collapsed="false"/>
    <row r="8984" customFormat="false" ht="15" hidden="false" customHeight="true" outlineLevel="0" collapsed="false"/>
    <row r="8985" customFormat="false" ht="15" hidden="false" customHeight="true" outlineLevel="0" collapsed="false"/>
    <row r="8986" customFormat="false" ht="15" hidden="false" customHeight="true" outlineLevel="0" collapsed="false"/>
    <row r="8987" customFormat="false" ht="15" hidden="false" customHeight="true" outlineLevel="0" collapsed="false"/>
    <row r="8988" customFormat="false" ht="15" hidden="false" customHeight="true" outlineLevel="0" collapsed="false"/>
    <row r="8989" customFormat="false" ht="15" hidden="false" customHeight="true" outlineLevel="0" collapsed="false"/>
    <row r="8990" customFormat="false" ht="15" hidden="false" customHeight="true" outlineLevel="0" collapsed="false"/>
    <row r="8991" customFormat="false" ht="15" hidden="false" customHeight="true" outlineLevel="0" collapsed="false"/>
    <row r="8992" customFormat="false" ht="15" hidden="false" customHeight="true" outlineLevel="0" collapsed="false"/>
    <row r="8993" customFormat="false" ht="15" hidden="false" customHeight="true" outlineLevel="0" collapsed="false"/>
    <row r="8994" customFormat="false" ht="15" hidden="false" customHeight="true" outlineLevel="0" collapsed="false"/>
    <row r="8995" customFormat="false" ht="15" hidden="false" customHeight="true" outlineLevel="0" collapsed="false"/>
    <row r="8996" customFormat="false" ht="15" hidden="false" customHeight="true" outlineLevel="0" collapsed="false"/>
    <row r="8997" customFormat="false" ht="15" hidden="false" customHeight="true" outlineLevel="0" collapsed="false"/>
    <row r="8998" customFormat="false" ht="15" hidden="false" customHeight="true" outlineLevel="0" collapsed="false"/>
    <row r="8999" customFormat="false" ht="15" hidden="false" customHeight="true" outlineLevel="0" collapsed="false"/>
    <row r="9000" customFormat="false" ht="15" hidden="false" customHeight="true" outlineLevel="0" collapsed="false"/>
    <row r="9001" customFormat="false" ht="15" hidden="false" customHeight="true" outlineLevel="0" collapsed="false"/>
    <row r="9002" customFormat="false" ht="15" hidden="false" customHeight="true" outlineLevel="0" collapsed="false"/>
    <row r="9003" customFormat="false" ht="15" hidden="false" customHeight="true" outlineLevel="0" collapsed="false"/>
    <row r="9004" customFormat="false" ht="15" hidden="false" customHeight="true" outlineLevel="0" collapsed="false"/>
    <row r="9005" customFormat="false" ht="15" hidden="false" customHeight="true" outlineLevel="0" collapsed="false"/>
    <row r="9006" customFormat="false" ht="15" hidden="false" customHeight="true" outlineLevel="0" collapsed="false"/>
    <row r="9007" customFormat="false" ht="15" hidden="false" customHeight="true" outlineLevel="0" collapsed="false"/>
    <row r="9008" customFormat="false" ht="15" hidden="false" customHeight="true" outlineLevel="0" collapsed="false"/>
    <row r="9009" customFormat="false" ht="15" hidden="false" customHeight="true" outlineLevel="0" collapsed="false"/>
    <row r="9010" customFormat="false" ht="15" hidden="false" customHeight="true" outlineLevel="0" collapsed="false"/>
    <row r="9011" customFormat="false" ht="15" hidden="false" customHeight="true" outlineLevel="0" collapsed="false"/>
    <row r="9012" customFormat="false" ht="15" hidden="false" customHeight="true" outlineLevel="0" collapsed="false"/>
    <row r="9013" customFormat="false" ht="15" hidden="false" customHeight="true" outlineLevel="0" collapsed="false"/>
    <row r="9014" customFormat="false" ht="15" hidden="false" customHeight="true" outlineLevel="0" collapsed="false"/>
    <row r="9015" customFormat="false" ht="15" hidden="false" customHeight="true" outlineLevel="0" collapsed="false"/>
    <row r="9016" customFormat="false" ht="15" hidden="false" customHeight="true" outlineLevel="0" collapsed="false"/>
    <row r="9017" customFormat="false" ht="15" hidden="false" customHeight="true" outlineLevel="0" collapsed="false"/>
    <row r="9018" customFormat="false" ht="15" hidden="false" customHeight="true" outlineLevel="0" collapsed="false"/>
    <row r="9019" customFormat="false" ht="15" hidden="false" customHeight="true" outlineLevel="0" collapsed="false"/>
    <row r="9020" customFormat="false" ht="15" hidden="false" customHeight="true" outlineLevel="0" collapsed="false"/>
    <row r="9021" customFormat="false" ht="15" hidden="false" customHeight="true" outlineLevel="0" collapsed="false"/>
    <row r="9022" customFormat="false" ht="15" hidden="false" customHeight="true" outlineLevel="0" collapsed="false"/>
    <row r="9023" customFormat="false" ht="15" hidden="false" customHeight="true" outlineLevel="0" collapsed="false"/>
    <row r="9024" customFormat="false" ht="15" hidden="false" customHeight="true" outlineLevel="0" collapsed="false"/>
    <row r="9025" customFormat="false" ht="15" hidden="false" customHeight="true" outlineLevel="0" collapsed="false"/>
    <row r="9026" customFormat="false" ht="15" hidden="false" customHeight="true" outlineLevel="0" collapsed="false"/>
    <row r="9027" customFormat="false" ht="15" hidden="false" customHeight="true" outlineLevel="0" collapsed="false"/>
    <row r="9028" customFormat="false" ht="15" hidden="false" customHeight="true" outlineLevel="0" collapsed="false"/>
    <row r="9029" customFormat="false" ht="15" hidden="false" customHeight="true" outlineLevel="0" collapsed="false"/>
    <row r="9030" customFormat="false" ht="15" hidden="false" customHeight="true" outlineLevel="0" collapsed="false"/>
    <row r="9031" customFormat="false" ht="15" hidden="false" customHeight="true" outlineLevel="0" collapsed="false"/>
    <row r="9032" customFormat="false" ht="15" hidden="false" customHeight="true" outlineLevel="0" collapsed="false"/>
    <row r="9033" customFormat="false" ht="15" hidden="false" customHeight="true" outlineLevel="0" collapsed="false"/>
    <row r="9034" customFormat="false" ht="15" hidden="false" customHeight="true" outlineLevel="0" collapsed="false"/>
    <row r="9035" customFormat="false" ht="15" hidden="false" customHeight="true" outlineLevel="0" collapsed="false"/>
    <row r="9036" customFormat="false" ht="15" hidden="false" customHeight="true" outlineLevel="0" collapsed="false"/>
    <row r="9037" customFormat="false" ht="15" hidden="false" customHeight="true" outlineLevel="0" collapsed="false"/>
    <row r="9038" customFormat="false" ht="15" hidden="false" customHeight="true" outlineLevel="0" collapsed="false"/>
    <row r="9039" customFormat="false" ht="15" hidden="false" customHeight="true" outlineLevel="0" collapsed="false"/>
    <row r="9040" customFormat="false" ht="15" hidden="false" customHeight="true" outlineLevel="0" collapsed="false"/>
    <row r="9041" customFormat="false" ht="15" hidden="false" customHeight="true" outlineLevel="0" collapsed="false"/>
    <row r="9042" customFormat="false" ht="15" hidden="false" customHeight="true" outlineLevel="0" collapsed="false"/>
    <row r="9043" customFormat="false" ht="15" hidden="false" customHeight="true" outlineLevel="0" collapsed="false"/>
    <row r="9044" customFormat="false" ht="15" hidden="false" customHeight="true" outlineLevel="0" collapsed="false"/>
    <row r="9045" customFormat="false" ht="15" hidden="false" customHeight="true" outlineLevel="0" collapsed="false"/>
    <row r="9046" customFormat="false" ht="15" hidden="false" customHeight="true" outlineLevel="0" collapsed="false"/>
    <row r="9047" customFormat="false" ht="15" hidden="false" customHeight="true" outlineLevel="0" collapsed="false"/>
    <row r="9048" customFormat="false" ht="15" hidden="false" customHeight="true" outlineLevel="0" collapsed="false"/>
    <row r="9049" customFormat="false" ht="15" hidden="false" customHeight="true" outlineLevel="0" collapsed="false"/>
    <row r="9050" customFormat="false" ht="15" hidden="false" customHeight="true" outlineLevel="0" collapsed="false"/>
    <row r="9051" customFormat="false" ht="15" hidden="false" customHeight="true" outlineLevel="0" collapsed="false"/>
    <row r="9052" customFormat="false" ht="15" hidden="false" customHeight="true" outlineLevel="0" collapsed="false"/>
    <row r="9053" customFormat="false" ht="15" hidden="false" customHeight="true" outlineLevel="0" collapsed="false"/>
    <row r="9054" customFormat="false" ht="15" hidden="false" customHeight="true" outlineLevel="0" collapsed="false"/>
    <row r="9055" customFormat="false" ht="15" hidden="false" customHeight="true" outlineLevel="0" collapsed="false"/>
    <row r="9056" customFormat="false" ht="15" hidden="false" customHeight="true" outlineLevel="0" collapsed="false"/>
    <row r="9057" customFormat="false" ht="15" hidden="false" customHeight="true" outlineLevel="0" collapsed="false"/>
    <row r="9058" customFormat="false" ht="15" hidden="false" customHeight="true" outlineLevel="0" collapsed="false"/>
    <row r="9059" customFormat="false" ht="15" hidden="false" customHeight="true" outlineLevel="0" collapsed="false"/>
    <row r="9060" customFormat="false" ht="15" hidden="false" customHeight="true" outlineLevel="0" collapsed="false"/>
    <row r="9061" customFormat="false" ht="15" hidden="false" customHeight="true" outlineLevel="0" collapsed="false"/>
    <row r="9062" customFormat="false" ht="15" hidden="false" customHeight="true" outlineLevel="0" collapsed="false"/>
    <row r="9063" customFormat="false" ht="15" hidden="false" customHeight="true" outlineLevel="0" collapsed="false"/>
    <row r="9064" customFormat="false" ht="15" hidden="false" customHeight="true" outlineLevel="0" collapsed="false"/>
    <row r="9065" customFormat="false" ht="15" hidden="false" customHeight="true" outlineLevel="0" collapsed="false"/>
    <row r="9066" customFormat="false" ht="15" hidden="false" customHeight="true" outlineLevel="0" collapsed="false"/>
    <row r="9067" customFormat="false" ht="15" hidden="false" customHeight="true" outlineLevel="0" collapsed="false"/>
    <row r="9068" customFormat="false" ht="15" hidden="false" customHeight="true" outlineLevel="0" collapsed="false"/>
    <row r="9069" customFormat="false" ht="15" hidden="false" customHeight="true" outlineLevel="0" collapsed="false"/>
    <row r="9070" customFormat="false" ht="15" hidden="false" customHeight="true" outlineLevel="0" collapsed="false"/>
    <row r="9071" customFormat="false" ht="15" hidden="false" customHeight="true" outlineLevel="0" collapsed="false"/>
    <row r="9072" customFormat="false" ht="15" hidden="false" customHeight="true" outlineLevel="0" collapsed="false"/>
    <row r="9073" customFormat="false" ht="15" hidden="false" customHeight="true" outlineLevel="0" collapsed="false"/>
    <row r="9074" customFormat="false" ht="15" hidden="false" customHeight="true" outlineLevel="0" collapsed="false"/>
    <row r="9075" customFormat="false" ht="15" hidden="false" customHeight="true" outlineLevel="0" collapsed="false"/>
    <row r="9076" customFormat="false" ht="15" hidden="false" customHeight="true" outlineLevel="0" collapsed="false"/>
    <row r="9077" customFormat="false" ht="15" hidden="false" customHeight="true" outlineLevel="0" collapsed="false"/>
    <row r="9078" customFormat="false" ht="15" hidden="false" customHeight="true" outlineLevel="0" collapsed="false"/>
    <row r="9079" customFormat="false" ht="15" hidden="false" customHeight="true" outlineLevel="0" collapsed="false"/>
    <row r="9080" customFormat="false" ht="15" hidden="false" customHeight="true" outlineLevel="0" collapsed="false"/>
    <row r="9081" customFormat="false" ht="15" hidden="false" customHeight="true" outlineLevel="0" collapsed="false"/>
    <row r="9082" customFormat="false" ht="15" hidden="false" customHeight="true" outlineLevel="0" collapsed="false"/>
    <row r="9083" customFormat="false" ht="15" hidden="false" customHeight="true" outlineLevel="0" collapsed="false"/>
    <row r="9084" customFormat="false" ht="15" hidden="false" customHeight="true" outlineLevel="0" collapsed="false"/>
    <row r="9085" customFormat="false" ht="15" hidden="false" customHeight="true" outlineLevel="0" collapsed="false"/>
    <row r="9086" customFormat="false" ht="15" hidden="false" customHeight="true" outlineLevel="0" collapsed="false"/>
    <row r="9087" customFormat="false" ht="15" hidden="false" customHeight="true" outlineLevel="0" collapsed="false"/>
    <row r="9088" customFormat="false" ht="15" hidden="false" customHeight="true" outlineLevel="0" collapsed="false"/>
    <row r="9089" customFormat="false" ht="15" hidden="false" customHeight="true" outlineLevel="0" collapsed="false"/>
    <row r="9090" customFormat="false" ht="15" hidden="false" customHeight="true" outlineLevel="0" collapsed="false"/>
    <row r="9091" customFormat="false" ht="15" hidden="false" customHeight="true" outlineLevel="0" collapsed="false"/>
    <row r="9092" customFormat="false" ht="15" hidden="false" customHeight="true" outlineLevel="0" collapsed="false"/>
    <row r="9093" customFormat="false" ht="15" hidden="false" customHeight="true" outlineLevel="0" collapsed="false"/>
    <row r="9094" customFormat="false" ht="15" hidden="false" customHeight="true" outlineLevel="0" collapsed="false"/>
    <row r="9095" customFormat="false" ht="15" hidden="false" customHeight="true" outlineLevel="0" collapsed="false"/>
    <row r="9096" customFormat="false" ht="15" hidden="false" customHeight="true" outlineLevel="0" collapsed="false"/>
    <row r="9097" customFormat="false" ht="15" hidden="false" customHeight="true" outlineLevel="0" collapsed="false"/>
    <row r="9098" customFormat="false" ht="15" hidden="false" customHeight="true" outlineLevel="0" collapsed="false"/>
    <row r="9099" customFormat="false" ht="15" hidden="false" customHeight="true" outlineLevel="0" collapsed="false"/>
    <row r="9100" customFormat="false" ht="15" hidden="false" customHeight="true" outlineLevel="0" collapsed="false"/>
    <row r="9101" customFormat="false" ht="15" hidden="false" customHeight="true" outlineLevel="0" collapsed="false"/>
    <row r="9102" customFormat="false" ht="15" hidden="false" customHeight="true" outlineLevel="0" collapsed="false"/>
    <row r="9103" customFormat="false" ht="15" hidden="false" customHeight="true" outlineLevel="0" collapsed="false"/>
    <row r="9104" customFormat="false" ht="15" hidden="false" customHeight="true" outlineLevel="0" collapsed="false"/>
    <row r="9105" customFormat="false" ht="15" hidden="false" customHeight="true" outlineLevel="0" collapsed="false"/>
    <row r="9106" customFormat="false" ht="15" hidden="false" customHeight="true" outlineLevel="0" collapsed="false"/>
    <row r="9107" customFormat="false" ht="15" hidden="false" customHeight="true" outlineLevel="0" collapsed="false"/>
    <row r="9108" customFormat="false" ht="15" hidden="false" customHeight="true" outlineLevel="0" collapsed="false"/>
    <row r="9109" customFormat="false" ht="15" hidden="false" customHeight="true" outlineLevel="0" collapsed="false"/>
    <row r="9110" customFormat="false" ht="15" hidden="false" customHeight="true" outlineLevel="0" collapsed="false"/>
    <row r="9111" customFormat="false" ht="15" hidden="false" customHeight="true" outlineLevel="0" collapsed="false"/>
    <row r="9112" customFormat="false" ht="15" hidden="false" customHeight="true" outlineLevel="0" collapsed="false"/>
    <row r="9113" customFormat="false" ht="15" hidden="false" customHeight="true" outlineLevel="0" collapsed="false"/>
    <row r="9114" customFormat="false" ht="15" hidden="false" customHeight="true" outlineLevel="0" collapsed="false"/>
    <row r="9115" customFormat="false" ht="15" hidden="false" customHeight="true" outlineLevel="0" collapsed="false"/>
    <row r="9116" customFormat="false" ht="15" hidden="false" customHeight="true" outlineLevel="0" collapsed="false"/>
    <row r="9117" customFormat="false" ht="15" hidden="false" customHeight="true" outlineLevel="0" collapsed="false"/>
    <row r="9118" customFormat="false" ht="15" hidden="false" customHeight="true" outlineLevel="0" collapsed="false"/>
    <row r="9119" customFormat="false" ht="15" hidden="false" customHeight="true" outlineLevel="0" collapsed="false"/>
    <row r="9120" customFormat="false" ht="15" hidden="false" customHeight="true" outlineLevel="0" collapsed="false"/>
    <row r="9121" customFormat="false" ht="15" hidden="false" customHeight="true" outlineLevel="0" collapsed="false"/>
    <row r="9122" customFormat="false" ht="15" hidden="false" customHeight="true" outlineLevel="0" collapsed="false"/>
    <row r="9123" customFormat="false" ht="15" hidden="false" customHeight="true" outlineLevel="0" collapsed="false"/>
    <row r="9124" customFormat="false" ht="15" hidden="false" customHeight="true" outlineLevel="0" collapsed="false"/>
    <row r="9125" customFormat="false" ht="15" hidden="false" customHeight="true" outlineLevel="0" collapsed="false"/>
    <row r="9126" customFormat="false" ht="15" hidden="false" customHeight="true" outlineLevel="0" collapsed="false"/>
    <row r="9127" customFormat="false" ht="15" hidden="false" customHeight="true" outlineLevel="0" collapsed="false"/>
    <row r="9128" customFormat="false" ht="15" hidden="false" customHeight="true" outlineLevel="0" collapsed="false"/>
    <row r="9129" customFormat="false" ht="15" hidden="false" customHeight="true" outlineLevel="0" collapsed="false"/>
    <row r="9130" customFormat="false" ht="15" hidden="false" customHeight="true" outlineLevel="0" collapsed="false"/>
    <row r="9131" customFormat="false" ht="15" hidden="false" customHeight="true" outlineLevel="0" collapsed="false"/>
    <row r="9132" customFormat="false" ht="15" hidden="false" customHeight="true" outlineLevel="0" collapsed="false"/>
    <row r="9133" customFormat="false" ht="15" hidden="false" customHeight="true" outlineLevel="0" collapsed="false"/>
    <row r="9134" customFormat="false" ht="15" hidden="false" customHeight="true" outlineLevel="0" collapsed="false"/>
    <row r="9135" customFormat="false" ht="15" hidden="false" customHeight="true" outlineLevel="0" collapsed="false"/>
    <row r="9136" customFormat="false" ht="15" hidden="false" customHeight="true" outlineLevel="0" collapsed="false"/>
    <row r="9137" customFormat="false" ht="15" hidden="false" customHeight="true" outlineLevel="0" collapsed="false"/>
    <row r="9138" customFormat="false" ht="15" hidden="false" customHeight="true" outlineLevel="0" collapsed="false"/>
    <row r="9139" customFormat="false" ht="15" hidden="false" customHeight="true" outlineLevel="0" collapsed="false"/>
    <row r="9140" customFormat="false" ht="15" hidden="false" customHeight="true" outlineLevel="0" collapsed="false"/>
    <row r="9141" customFormat="false" ht="15" hidden="false" customHeight="true" outlineLevel="0" collapsed="false"/>
    <row r="9142" customFormat="false" ht="15" hidden="false" customHeight="true" outlineLevel="0" collapsed="false"/>
    <row r="9143" customFormat="false" ht="15" hidden="false" customHeight="true" outlineLevel="0" collapsed="false"/>
    <row r="9144" customFormat="false" ht="15" hidden="false" customHeight="true" outlineLevel="0" collapsed="false"/>
    <row r="9145" customFormat="false" ht="15" hidden="false" customHeight="true" outlineLevel="0" collapsed="false"/>
    <row r="9146" customFormat="false" ht="15" hidden="false" customHeight="true" outlineLevel="0" collapsed="false"/>
    <row r="9147" customFormat="false" ht="15" hidden="false" customHeight="true" outlineLevel="0" collapsed="false"/>
    <row r="9148" customFormat="false" ht="15" hidden="false" customHeight="true" outlineLevel="0" collapsed="false"/>
    <row r="9149" customFormat="false" ht="15" hidden="false" customHeight="true" outlineLevel="0" collapsed="false"/>
    <row r="9150" customFormat="false" ht="15" hidden="false" customHeight="true" outlineLevel="0" collapsed="false"/>
    <row r="9151" customFormat="false" ht="15" hidden="false" customHeight="true" outlineLevel="0" collapsed="false"/>
    <row r="9152" customFormat="false" ht="15" hidden="false" customHeight="true" outlineLevel="0" collapsed="false"/>
    <row r="9153" customFormat="false" ht="15" hidden="false" customHeight="true" outlineLevel="0" collapsed="false"/>
    <row r="9154" customFormat="false" ht="15" hidden="false" customHeight="true" outlineLevel="0" collapsed="false"/>
    <row r="9155" customFormat="false" ht="15" hidden="false" customHeight="true" outlineLevel="0" collapsed="false"/>
    <row r="9156" customFormat="false" ht="15" hidden="false" customHeight="true" outlineLevel="0" collapsed="false"/>
    <row r="9157" customFormat="false" ht="15" hidden="false" customHeight="true" outlineLevel="0" collapsed="false"/>
    <row r="9158" customFormat="false" ht="15" hidden="false" customHeight="true" outlineLevel="0" collapsed="false"/>
    <row r="9159" customFormat="false" ht="15" hidden="false" customHeight="true" outlineLevel="0" collapsed="false"/>
    <row r="9160" customFormat="false" ht="15" hidden="false" customHeight="true" outlineLevel="0" collapsed="false"/>
    <row r="9161" customFormat="false" ht="15" hidden="false" customHeight="true" outlineLevel="0" collapsed="false"/>
    <row r="9162" customFormat="false" ht="15" hidden="false" customHeight="true" outlineLevel="0" collapsed="false"/>
    <row r="9163" customFormat="false" ht="15" hidden="false" customHeight="true" outlineLevel="0" collapsed="false"/>
    <row r="9164" customFormat="false" ht="15" hidden="false" customHeight="true" outlineLevel="0" collapsed="false"/>
    <row r="9165" customFormat="false" ht="15" hidden="false" customHeight="true" outlineLevel="0" collapsed="false"/>
    <row r="9166" customFormat="false" ht="15" hidden="false" customHeight="true" outlineLevel="0" collapsed="false"/>
    <row r="9167" customFormat="false" ht="15" hidden="false" customHeight="true" outlineLevel="0" collapsed="false"/>
    <row r="9168" customFormat="false" ht="15" hidden="false" customHeight="true" outlineLevel="0" collapsed="false"/>
    <row r="9169" customFormat="false" ht="15" hidden="false" customHeight="true" outlineLevel="0" collapsed="false"/>
    <row r="9170" customFormat="false" ht="15" hidden="false" customHeight="true" outlineLevel="0" collapsed="false"/>
    <row r="9171" customFormat="false" ht="15" hidden="false" customHeight="true" outlineLevel="0" collapsed="false"/>
    <row r="9172" customFormat="false" ht="15" hidden="false" customHeight="true" outlineLevel="0" collapsed="false"/>
    <row r="9173" customFormat="false" ht="15" hidden="false" customHeight="true" outlineLevel="0" collapsed="false"/>
    <row r="9174" customFormat="false" ht="15" hidden="false" customHeight="true" outlineLevel="0" collapsed="false"/>
    <row r="9175" customFormat="false" ht="15" hidden="false" customHeight="true" outlineLevel="0" collapsed="false"/>
    <row r="9176" customFormat="false" ht="15" hidden="false" customHeight="true" outlineLevel="0" collapsed="false"/>
    <row r="9177" customFormat="false" ht="15" hidden="false" customHeight="true" outlineLevel="0" collapsed="false"/>
    <row r="9178" customFormat="false" ht="15" hidden="false" customHeight="true" outlineLevel="0" collapsed="false"/>
    <row r="9179" customFormat="false" ht="15" hidden="false" customHeight="true" outlineLevel="0" collapsed="false"/>
    <row r="9180" customFormat="false" ht="15" hidden="false" customHeight="true" outlineLevel="0" collapsed="false"/>
    <row r="9181" customFormat="false" ht="15" hidden="false" customHeight="true" outlineLevel="0" collapsed="false"/>
    <row r="9182" customFormat="false" ht="15" hidden="false" customHeight="true" outlineLevel="0" collapsed="false"/>
    <row r="9183" customFormat="false" ht="15" hidden="false" customHeight="true" outlineLevel="0" collapsed="false"/>
    <row r="9184" customFormat="false" ht="15" hidden="false" customHeight="true" outlineLevel="0" collapsed="false"/>
    <row r="9185" customFormat="false" ht="15" hidden="false" customHeight="true" outlineLevel="0" collapsed="false"/>
    <row r="9186" customFormat="false" ht="15" hidden="false" customHeight="true" outlineLevel="0" collapsed="false"/>
    <row r="9187" customFormat="false" ht="15" hidden="false" customHeight="true" outlineLevel="0" collapsed="false"/>
    <row r="9188" customFormat="false" ht="15" hidden="false" customHeight="true" outlineLevel="0" collapsed="false"/>
    <row r="9189" customFormat="false" ht="15" hidden="false" customHeight="true" outlineLevel="0" collapsed="false"/>
    <row r="9190" customFormat="false" ht="15" hidden="false" customHeight="true" outlineLevel="0" collapsed="false"/>
    <row r="9191" customFormat="false" ht="15" hidden="false" customHeight="true" outlineLevel="0" collapsed="false"/>
    <row r="9192" customFormat="false" ht="15" hidden="false" customHeight="true" outlineLevel="0" collapsed="false"/>
    <row r="9193" customFormat="false" ht="15" hidden="false" customHeight="true" outlineLevel="0" collapsed="false"/>
    <row r="9194" customFormat="false" ht="15" hidden="false" customHeight="true" outlineLevel="0" collapsed="false"/>
    <row r="9195" customFormat="false" ht="15" hidden="false" customHeight="true" outlineLevel="0" collapsed="false"/>
    <row r="9196" customFormat="false" ht="15" hidden="false" customHeight="true" outlineLevel="0" collapsed="false"/>
    <row r="9197" customFormat="false" ht="15" hidden="false" customHeight="true" outlineLevel="0" collapsed="false"/>
    <row r="9198" customFormat="false" ht="15" hidden="false" customHeight="true" outlineLevel="0" collapsed="false"/>
    <row r="9199" customFormat="false" ht="15" hidden="false" customHeight="true" outlineLevel="0" collapsed="false"/>
    <row r="9200" customFormat="false" ht="15" hidden="false" customHeight="true" outlineLevel="0" collapsed="false"/>
    <row r="9201" customFormat="false" ht="15" hidden="false" customHeight="true" outlineLevel="0" collapsed="false"/>
    <row r="9202" customFormat="false" ht="15" hidden="false" customHeight="true" outlineLevel="0" collapsed="false"/>
    <row r="9203" customFormat="false" ht="15" hidden="false" customHeight="true" outlineLevel="0" collapsed="false"/>
    <row r="9204" customFormat="false" ht="15" hidden="false" customHeight="true" outlineLevel="0" collapsed="false"/>
    <row r="9205" customFormat="false" ht="15" hidden="false" customHeight="true" outlineLevel="0" collapsed="false"/>
    <row r="9206" customFormat="false" ht="15" hidden="false" customHeight="true" outlineLevel="0" collapsed="false"/>
    <row r="9207" customFormat="false" ht="15" hidden="false" customHeight="true" outlineLevel="0" collapsed="false"/>
    <row r="9208" customFormat="false" ht="15" hidden="false" customHeight="true" outlineLevel="0" collapsed="false"/>
    <row r="9209" customFormat="false" ht="15" hidden="false" customHeight="true" outlineLevel="0" collapsed="false"/>
    <row r="9210" customFormat="false" ht="15" hidden="false" customHeight="true" outlineLevel="0" collapsed="false"/>
    <row r="9211" customFormat="false" ht="15" hidden="false" customHeight="true" outlineLevel="0" collapsed="false"/>
    <row r="9212" customFormat="false" ht="15" hidden="false" customHeight="true" outlineLevel="0" collapsed="false"/>
    <row r="9213" customFormat="false" ht="15" hidden="false" customHeight="true" outlineLevel="0" collapsed="false"/>
    <row r="9214" customFormat="false" ht="15" hidden="false" customHeight="true" outlineLevel="0" collapsed="false"/>
    <row r="9215" customFormat="false" ht="15" hidden="false" customHeight="true" outlineLevel="0" collapsed="false"/>
    <row r="9216" customFormat="false" ht="15" hidden="false" customHeight="true" outlineLevel="0" collapsed="false"/>
    <row r="9217" customFormat="false" ht="15" hidden="false" customHeight="true" outlineLevel="0" collapsed="false"/>
    <row r="9218" customFormat="false" ht="15" hidden="false" customHeight="true" outlineLevel="0" collapsed="false"/>
    <row r="9219" customFormat="false" ht="15" hidden="false" customHeight="true" outlineLevel="0" collapsed="false"/>
    <row r="9220" customFormat="false" ht="15" hidden="false" customHeight="true" outlineLevel="0" collapsed="false"/>
    <row r="9221" customFormat="false" ht="15" hidden="false" customHeight="true" outlineLevel="0" collapsed="false"/>
    <row r="9222" customFormat="false" ht="15" hidden="false" customHeight="true" outlineLevel="0" collapsed="false"/>
    <row r="9223" customFormat="false" ht="15" hidden="false" customHeight="true" outlineLevel="0" collapsed="false"/>
    <row r="9224" customFormat="false" ht="15" hidden="false" customHeight="true" outlineLevel="0" collapsed="false"/>
    <row r="9225" customFormat="false" ht="15" hidden="false" customHeight="true" outlineLevel="0" collapsed="false"/>
    <row r="9226" customFormat="false" ht="15" hidden="false" customHeight="true" outlineLevel="0" collapsed="false"/>
    <row r="9227" customFormat="false" ht="15" hidden="false" customHeight="true" outlineLevel="0" collapsed="false"/>
    <row r="9228" customFormat="false" ht="15" hidden="false" customHeight="true" outlineLevel="0" collapsed="false"/>
    <row r="9229" customFormat="false" ht="15" hidden="false" customHeight="true" outlineLevel="0" collapsed="false"/>
    <row r="9230" customFormat="false" ht="15" hidden="false" customHeight="true" outlineLevel="0" collapsed="false"/>
    <row r="9231" customFormat="false" ht="15" hidden="false" customHeight="true" outlineLevel="0" collapsed="false"/>
    <row r="9232" customFormat="false" ht="15" hidden="false" customHeight="true" outlineLevel="0" collapsed="false"/>
    <row r="9233" customFormat="false" ht="15" hidden="false" customHeight="true" outlineLevel="0" collapsed="false"/>
    <row r="9234" customFormat="false" ht="15" hidden="false" customHeight="true" outlineLevel="0" collapsed="false"/>
    <row r="9235" customFormat="false" ht="15" hidden="false" customHeight="true" outlineLevel="0" collapsed="false"/>
    <row r="9236" customFormat="false" ht="15" hidden="false" customHeight="true" outlineLevel="0" collapsed="false"/>
    <row r="9237" customFormat="false" ht="15" hidden="false" customHeight="true" outlineLevel="0" collapsed="false"/>
    <row r="9238" customFormat="false" ht="15" hidden="false" customHeight="true" outlineLevel="0" collapsed="false"/>
    <row r="9239" customFormat="false" ht="15" hidden="false" customHeight="true" outlineLevel="0" collapsed="false"/>
    <row r="9240" customFormat="false" ht="15" hidden="false" customHeight="true" outlineLevel="0" collapsed="false"/>
    <row r="9241" customFormat="false" ht="15" hidden="false" customHeight="true" outlineLevel="0" collapsed="false"/>
    <row r="9242" customFormat="false" ht="15" hidden="false" customHeight="true" outlineLevel="0" collapsed="false"/>
    <row r="9243" customFormat="false" ht="15" hidden="false" customHeight="true" outlineLevel="0" collapsed="false"/>
    <row r="9244" customFormat="false" ht="15" hidden="false" customHeight="true" outlineLevel="0" collapsed="false"/>
    <row r="9245" customFormat="false" ht="15" hidden="false" customHeight="true" outlineLevel="0" collapsed="false"/>
    <row r="9246" customFormat="false" ht="15" hidden="false" customHeight="true" outlineLevel="0" collapsed="false"/>
    <row r="9247" customFormat="false" ht="15" hidden="false" customHeight="true" outlineLevel="0" collapsed="false"/>
    <row r="9248" customFormat="false" ht="15" hidden="false" customHeight="true" outlineLevel="0" collapsed="false"/>
    <row r="9249" customFormat="false" ht="15" hidden="false" customHeight="true" outlineLevel="0" collapsed="false"/>
    <row r="9250" customFormat="false" ht="15" hidden="false" customHeight="true" outlineLevel="0" collapsed="false"/>
    <row r="9251" customFormat="false" ht="15" hidden="false" customHeight="true" outlineLevel="0" collapsed="false"/>
    <row r="9252" customFormat="false" ht="15" hidden="false" customHeight="true" outlineLevel="0" collapsed="false"/>
    <row r="9253" customFormat="false" ht="15" hidden="false" customHeight="true" outlineLevel="0" collapsed="false"/>
    <row r="9254" customFormat="false" ht="15" hidden="false" customHeight="true" outlineLevel="0" collapsed="false"/>
    <row r="9255" customFormat="false" ht="15" hidden="false" customHeight="true" outlineLevel="0" collapsed="false"/>
    <row r="9256" customFormat="false" ht="15" hidden="false" customHeight="true" outlineLevel="0" collapsed="false"/>
    <row r="9257" customFormat="false" ht="15" hidden="false" customHeight="true" outlineLevel="0" collapsed="false"/>
    <row r="9258" customFormat="false" ht="15" hidden="false" customHeight="true" outlineLevel="0" collapsed="false"/>
    <row r="9259" customFormat="false" ht="15" hidden="false" customHeight="true" outlineLevel="0" collapsed="false"/>
    <row r="9260" customFormat="false" ht="15" hidden="false" customHeight="true" outlineLevel="0" collapsed="false"/>
    <row r="9261" customFormat="false" ht="15" hidden="false" customHeight="true" outlineLevel="0" collapsed="false"/>
    <row r="9262" customFormat="false" ht="15" hidden="false" customHeight="true" outlineLevel="0" collapsed="false"/>
    <row r="9263" customFormat="false" ht="15" hidden="false" customHeight="true" outlineLevel="0" collapsed="false"/>
    <row r="9264" customFormat="false" ht="15" hidden="false" customHeight="true" outlineLevel="0" collapsed="false"/>
    <row r="9265" customFormat="false" ht="15" hidden="false" customHeight="true" outlineLevel="0" collapsed="false"/>
    <row r="9266" customFormat="false" ht="15" hidden="false" customHeight="true" outlineLevel="0" collapsed="false"/>
    <row r="9267" customFormat="false" ht="15" hidden="false" customHeight="true" outlineLevel="0" collapsed="false"/>
    <row r="9268" customFormat="false" ht="15" hidden="false" customHeight="true" outlineLevel="0" collapsed="false"/>
    <row r="9269" customFormat="false" ht="15" hidden="false" customHeight="true" outlineLevel="0" collapsed="false"/>
    <row r="9270" customFormat="false" ht="15" hidden="false" customHeight="true" outlineLevel="0" collapsed="false"/>
    <row r="9271" customFormat="false" ht="15" hidden="false" customHeight="true" outlineLevel="0" collapsed="false"/>
    <row r="9272" customFormat="false" ht="15" hidden="false" customHeight="true" outlineLevel="0" collapsed="false"/>
    <row r="9273" customFormat="false" ht="15" hidden="false" customHeight="true" outlineLevel="0" collapsed="false"/>
    <row r="9274" customFormat="false" ht="15" hidden="false" customHeight="true" outlineLevel="0" collapsed="false"/>
    <row r="9275" customFormat="false" ht="15" hidden="false" customHeight="true" outlineLevel="0" collapsed="false"/>
    <row r="9276" customFormat="false" ht="15" hidden="false" customHeight="true" outlineLevel="0" collapsed="false"/>
    <row r="9277" customFormat="false" ht="15" hidden="false" customHeight="true" outlineLevel="0" collapsed="false"/>
    <row r="9278" customFormat="false" ht="15" hidden="false" customHeight="true" outlineLevel="0" collapsed="false"/>
    <row r="9279" customFormat="false" ht="15" hidden="false" customHeight="true" outlineLevel="0" collapsed="false"/>
    <row r="9280" customFormat="false" ht="15" hidden="false" customHeight="true" outlineLevel="0" collapsed="false"/>
    <row r="9281" customFormat="false" ht="15" hidden="false" customHeight="true" outlineLevel="0" collapsed="false"/>
    <row r="9282" customFormat="false" ht="15" hidden="false" customHeight="true" outlineLevel="0" collapsed="false"/>
    <row r="9283" customFormat="false" ht="15" hidden="false" customHeight="true" outlineLevel="0" collapsed="false"/>
    <row r="9284" customFormat="false" ht="15" hidden="false" customHeight="true" outlineLevel="0" collapsed="false"/>
    <row r="9285" customFormat="false" ht="15" hidden="false" customHeight="true" outlineLevel="0" collapsed="false"/>
    <row r="9286" customFormat="false" ht="15" hidden="false" customHeight="true" outlineLevel="0" collapsed="false"/>
    <row r="9287" customFormat="false" ht="15" hidden="false" customHeight="true" outlineLevel="0" collapsed="false"/>
    <row r="9288" customFormat="false" ht="15" hidden="false" customHeight="true" outlineLevel="0" collapsed="false"/>
    <row r="9289" customFormat="false" ht="15" hidden="false" customHeight="true" outlineLevel="0" collapsed="false"/>
    <row r="9290" customFormat="false" ht="15" hidden="false" customHeight="true" outlineLevel="0" collapsed="false"/>
    <row r="9291" customFormat="false" ht="15" hidden="false" customHeight="true" outlineLevel="0" collapsed="false"/>
    <row r="9292" customFormat="false" ht="15" hidden="false" customHeight="true" outlineLevel="0" collapsed="false"/>
    <row r="9293" customFormat="false" ht="15" hidden="false" customHeight="true" outlineLevel="0" collapsed="false"/>
    <row r="9294" customFormat="false" ht="15" hidden="false" customHeight="true" outlineLevel="0" collapsed="false"/>
    <row r="9295" customFormat="false" ht="15" hidden="false" customHeight="true" outlineLevel="0" collapsed="false"/>
    <row r="9296" customFormat="false" ht="15" hidden="false" customHeight="true" outlineLevel="0" collapsed="false"/>
    <row r="9297" customFormat="false" ht="15" hidden="false" customHeight="true" outlineLevel="0" collapsed="false"/>
    <row r="9298" customFormat="false" ht="15" hidden="false" customHeight="true" outlineLevel="0" collapsed="false"/>
    <row r="9299" customFormat="false" ht="15" hidden="false" customHeight="true" outlineLevel="0" collapsed="false"/>
    <row r="9300" customFormat="false" ht="15" hidden="false" customHeight="true" outlineLevel="0" collapsed="false"/>
    <row r="9301" customFormat="false" ht="15" hidden="false" customHeight="true" outlineLevel="0" collapsed="false"/>
    <row r="9302" customFormat="false" ht="15" hidden="false" customHeight="true" outlineLevel="0" collapsed="false"/>
    <row r="9303" customFormat="false" ht="15" hidden="false" customHeight="true" outlineLevel="0" collapsed="false"/>
    <row r="9304" customFormat="false" ht="15" hidden="false" customHeight="true" outlineLevel="0" collapsed="false"/>
    <row r="9305" customFormat="false" ht="15" hidden="false" customHeight="true" outlineLevel="0" collapsed="false"/>
    <row r="9306" customFormat="false" ht="15" hidden="false" customHeight="true" outlineLevel="0" collapsed="false"/>
    <row r="9307" customFormat="false" ht="15" hidden="false" customHeight="true" outlineLevel="0" collapsed="false"/>
    <row r="9308" customFormat="false" ht="15" hidden="false" customHeight="true" outlineLevel="0" collapsed="false"/>
    <row r="9309" customFormat="false" ht="15" hidden="false" customHeight="true" outlineLevel="0" collapsed="false"/>
    <row r="9310" customFormat="false" ht="15" hidden="false" customHeight="true" outlineLevel="0" collapsed="false"/>
    <row r="9311" customFormat="false" ht="15" hidden="false" customHeight="true" outlineLevel="0" collapsed="false"/>
    <row r="9312" customFormat="false" ht="15" hidden="false" customHeight="true" outlineLevel="0" collapsed="false"/>
    <row r="9313" customFormat="false" ht="15" hidden="false" customHeight="true" outlineLevel="0" collapsed="false"/>
    <row r="9314" customFormat="false" ht="15" hidden="false" customHeight="true" outlineLevel="0" collapsed="false"/>
    <row r="9315" customFormat="false" ht="15" hidden="false" customHeight="true" outlineLevel="0" collapsed="false"/>
    <row r="9316" customFormat="false" ht="15" hidden="false" customHeight="true" outlineLevel="0" collapsed="false"/>
    <row r="9317" customFormat="false" ht="15" hidden="false" customHeight="true" outlineLevel="0" collapsed="false"/>
    <row r="9318" customFormat="false" ht="15" hidden="false" customHeight="true" outlineLevel="0" collapsed="false"/>
    <row r="9319" customFormat="false" ht="15" hidden="false" customHeight="true" outlineLevel="0" collapsed="false"/>
    <row r="9320" customFormat="false" ht="15" hidden="false" customHeight="true" outlineLevel="0" collapsed="false"/>
    <row r="9321" customFormat="false" ht="15" hidden="false" customHeight="true" outlineLevel="0" collapsed="false"/>
    <row r="9322" customFormat="false" ht="15" hidden="false" customHeight="true" outlineLevel="0" collapsed="false"/>
    <row r="9323" customFormat="false" ht="15" hidden="false" customHeight="true" outlineLevel="0" collapsed="false"/>
    <row r="9324" customFormat="false" ht="15" hidden="false" customHeight="true" outlineLevel="0" collapsed="false"/>
    <row r="9325" customFormat="false" ht="15" hidden="false" customHeight="true" outlineLevel="0" collapsed="false"/>
    <row r="9326" customFormat="false" ht="15" hidden="false" customHeight="true" outlineLevel="0" collapsed="false"/>
    <row r="9327" customFormat="false" ht="15" hidden="false" customHeight="true" outlineLevel="0" collapsed="false"/>
    <row r="9328" customFormat="false" ht="15" hidden="false" customHeight="true" outlineLevel="0" collapsed="false"/>
    <row r="9329" customFormat="false" ht="15" hidden="false" customHeight="true" outlineLevel="0" collapsed="false"/>
    <row r="9330" customFormat="false" ht="15" hidden="false" customHeight="true" outlineLevel="0" collapsed="false"/>
    <row r="9331" customFormat="false" ht="15" hidden="false" customHeight="true" outlineLevel="0" collapsed="false"/>
    <row r="9332" customFormat="false" ht="15" hidden="false" customHeight="true" outlineLevel="0" collapsed="false"/>
    <row r="9333" customFormat="false" ht="15" hidden="false" customHeight="true" outlineLevel="0" collapsed="false"/>
    <row r="9334" customFormat="false" ht="15" hidden="false" customHeight="true" outlineLevel="0" collapsed="false"/>
    <row r="9335" customFormat="false" ht="15" hidden="false" customHeight="true" outlineLevel="0" collapsed="false"/>
    <row r="9336" customFormat="false" ht="15" hidden="false" customHeight="true" outlineLevel="0" collapsed="false"/>
    <row r="9337" customFormat="false" ht="15" hidden="false" customHeight="true" outlineLevel="0" collapsed="false"/>
    <row r="9338" customFormat="false" ht="15" hidden="false" customHeight="true" outlineLevel="0" collapsed="false"/>
    <row r="9339" customFormat="false" ht="15" hidden="false" customHeight="true" outlineLevel="0" collapsed="false"/>
    <row r="9340" customFormat="false" ht="15" hidden="false" customHeight="true" outlineLevel="0" collapsed="false"/>
    <row r="9341" customFormat="false" ht="15" hidden="false" customHeight="true" outlineLevel="0" collapsed="false"/>
    <row r="9342" customFormat="false" ht="15" hidden="false" customHeight="true" outlineLevel="0" collapsed="false"/>
    <row r="9343" customFormat="false" ht="15" hidden="false" customHeight="true" outlineLevel="0" collapsed="false"/>
    <row r="9344" customFormat="false" ht="15" hidden="false" customHeight="true" outlineLevel="0" collapsed="false"/>
    <row r="9345" customFormat="false" ht="15" hidden="false" customHeight="true" outlineLevel="0" collapsed="false"/>
    <row r="9346" customFormat="false" ht="15" hidden="false" customHeight="true" outlineLevel="0" collapsed="false"/>
    <row r="9347" customFormat="false" ht="15" hidden="false" customHeight="true" outlineLevel="0" collapsed="false"/>
    <row r="9348" customFormat="false" ht="15" hidden="false" customHeight="true" outlineLevel="0" collapsed="false"/>
    <row r="9349" customFormat="false" ht="15" hidden="false" customHeight="true" outlineLevel="0" collapsed="false"/>
    <row r="9350" customFormat="false" ht="15" hidden="false" customHeight="true" outlineLevel="0" collapsed="false"/>
    <row r="9351" customFormat="false" ht="15" hidden="false" customHeight="true" outlineLevel="0" collapsed="false"/>
    <row r="9352" customFormat="false" ht="15" hidden="false" customHeight="true" outlineLevel="0" collapsed="false"/>
    <row r="9353" customFormat="false" ht="15" hidden="false" customHeight="true" outlineLevel="0" collapsed="false"/>
    <row r="9354" customFormat="false" ht="15" hidden="false" customHeight="true" outlineLevel="0" collapsed="false"/>
    <row r="9355" customFormat="false" ht="15" hidden="false" customHeight="true" outlineLevel="0" collapsed="false"/>
    <row r="9356" customFormat="false" ht="15" hidden="false" customHeight="true" outlineLevel="0" collapsed="false"/>
    <row r="9357" customFormat="false" ht="15" hidden="false" customHeight="true" outlineLevel="0" collapsed="false"/>
    <row r="9358" customFormat="false" ht="15" hidden="false" customHeight="true" outlineLevel="0" collapsed="false"/>
    <row r="9359" customFormat="false" ht="15" hidden="false" customHeight="true" outlineLevel="0" collapsed="false"/>
    <row r="9360" customFormat="false" ht="15" hidden="false" customHeight="true" outlineLevel="0" collapsed="false"/>
    <row r="9361" customFormat="false" ht="15" hidden="false" customHeight="true" outlineLevel="0" collapsed="false"/>
    <row r="9362" customFormat="false" ht="15" hidden="false" customHeight="true" outlineLevel="0" collapsed="false"/>
    <row r="9363" customFormat="false" ht="15" hidden="false" customHeight="true" outlineLevel="0" collapsed="false"/>
    <row r="9364" customFormat="false" ht="15" hidden="false" customHeight="true" outlineLevel="0" collapsed="false"/>
    <row r="9365" customFormat="false" ht="15" hidden="false" customHeight="true" outlineLevel="0" collapsed="false"/>
    <row r="9366" customFormat="false" ht="15" hidden="false" customHeight="true" outlineLevel="0" collapsed="false"/>
    <row r="9367" customFormat="false" ht="15" hidden="false" customHeight="true" outlineLevel="0" collapsed="false"/>
    <row r="9368" customFormat="false" ht="15" hidden="false" customHeight="true" outlineLevel="0" collapsed="false"/>
    <row r="9369" customFormat="false" ht="15" hidden="false" customHeight="true" outlineLevel="0" collapsed="false"/>
    <row r="9370" customFormat="false" ht="15" hidden="false" customHeight="true" outlineLevel="0" collapsed="false"/>
    <row r="9371" customFormat="false" ht="15" hidden="false" customHeight="true" outlineLevel="0" collapsed="false"/>
    <row r="9372" customFormat="false" ht="15" hidden="false" customHeight="true" outlineLevel="0" collapsed="false"/>
    <row r="9373" customFormat="false" ht="15" hidden="false" customHeight="true" outlineLevel="0" collapsed="false"/>
    <row r="9374" customFormat="false" ht="15" hidden="false" customHeight="true" outlineLevel="0" collapsed="false"/>
    <row r="9375" customFormat="false" ht="15" hidden="false" customHeight="true" outlineLevel="0" collapsed="false"/>
    <row r="9376" customFormat="false" ht="15" hidden="false" customHeight="true" outlineLevel="0" collapsed="false"/>
    <row r="9377" customFormat="false" ht="15" hidden="false" customHeight="true" outlineLevel="0" collapsed="false"/>
    <row r="9378" customFormat="false" ht="15" hidden="false" customHeight="true" outlineLevel="0" collapsed="false"/>
    <row r="9379" customFormat="false" ht="15" hidden="false" customHeight="true" outlineLevel="0" collapsed="false"/>
    <row r="9380" customFormat="false" ht="15" hidden="false" customHeight="true" outlineLevel="0" collapsed="false"/>
    <row r="9381" customFormat="false" ht="15" hidden="false" customHeight="true" outlineLevel="0" collapsed="false"/>
    <row r="9382" customFormat="false" ht="15" hidden="false" customHeight="true" outlineLevel="0" collapsed="false"/>
    <row r="9383" customFormat="false" ht="15" hidden="false" customHeight="true" outlineLevel="0" collapsed="false"/>
    <row r="9384" customFormat="false" ht="15" hidden="false" customHeight="true" outlineLevel="0" collapsed="false"/>
    <row r="9385" customFormat="false" ht="15" hidden="false" customHeight="true" outlineLevel="0" collapsed="false"/>
    <row r="9386" customFormat="false" ht="15" hidden="false" customHeight="true" outlineLevel="0" collapsed="false"/>
    <row r="9387" customFormat="false" ht="15" hidden="false" customHeight="true" outlineLevel="0" collapsed="false"/>
    <row r="9388" customFormat="false" ht="15" hidden="false" customHeight="true" outlineLevel="0" collapsed="false"/>
    <row r="9389" customFormat="false" ht="15" hidden="false" customHeight="true" outlineLevel="0" collapsed="false"/>
    <row r="9390" customFormat="false" ht="15" hidden="false" customHeight="true" outlineLevel="0" collapsed="false"/>
    <row r="9391" customFormat="false" ht="15" hidden="false" customHeight="true" outlineLevel="0" collapsed="false"/>
    <row r="9392" customFormat="false" ht="15" hidden="false" customHeight="true" outlineLevel="0" collapsed="false"/>
    <row r="9393" customFormat="false" ht="15" hidden="false" customHeight="true" outlineLevel="0" collapsed="false"/>
    <row r="9394" customFormat="false" ht="15" hidden="false" customHeight="true" outlineLevel="0" collapsed="false"/>
    <row r="9395" customFormat="false" ht="15" hidden="false" customHeight="true" outlineLevel="0" collapsed="false"/>
    <row r="9396" customFormat="false" ht="15" hidden="false" customHeight="true" outlineLevel="0" collapsed="false"/>
    <row r="9397" customFormat="false" ht="15" hidden="false" customHeight="true" outlineLevel="0" collapsed="false"/>
    <row r="9398" customFormat="false" ht="15" hidden="false" customHeight="true" outlineLevel="0" collapsed="false"/>
    <row r="9399" customFormat="false" ht="15" hidden="false" customHeight="true" outlineLevel="0" collapsed="false"/>
    <row r="9400" customFormat="false" ht="15" hidden="false" customHeight="true" outlineLevel="0" collapsed="false"/>
    <row r="9401" customFormat="false" ht="15" hidden="false" customHeight="true" outlineLevel="0" collapsed="false"/>
    <row r="9402" customFormat="false" ht="15" hidden="false" customHeight="true" outlineLevel="0" collapsed="false"/>
    <row r="9403" customFormat="false" ht="15" hidden="false" customHeight="true" outlineLevel="0" collapsed="false"/>
    <row r="9404" customFormat="false" ht="15" hidden="false" customHeight="true" outlineLevel="0" collapsed="false"/>
    <row r="9405" customFormat="false" ht="15" hidden="false" customHeight="true" outlineLevel="0" collapsed="false"/>
    <row r="9406" customFormat="false" ht="15" hidden="false" customHeight="true" outlineLevel="0" collapsed="false"/>
    <row r="9407" customFormat="false" ht="15" hidden="false" customHeight="true" outlineLevel="0" collapsed="false"/>
    <row r="9408" customFormat="false" ht="15" hidden="false" customHeight="true" outlineLevel="0" collapsed="false"/>
    <row r="9409" customFormat="false" ht="15" hidden="false" customHeight="true" outlineLevel="0" collapsed="false"/>
    <row r="9410" customFormat="false" ht="15" hidden="false" customHeight="true" outlineLevel="0" collapsed="false"/>
    <row r="9411" customFormat="false" ht="15" hidden="false" customHeight="true" outlineLevel="0" collapsed="false"/>
    <row r="9412" customFormat="false" ht="15" hidden="false" customHeight="true" outlineLevel="0" collapsed="false"/>
    <row r="9413" customFormat="false" ht="15" hidden="false" customHeight="true" outlineLevel="0" collapsed="false"/>
    <row r="9414" customFormat="false" ht="15" hidden="false" customHeight="true" outlineLevel="0" collapsed="false"/>
    <row r="9415" customFormat="false" ht="15" hidden="false" customHeight="true" outlineLevel="0" collapsed="false"/>
    <row r="9416" customFormat="false" ht="15" hidden="false" customHeight="true" outlineLevel="0" collapsed="false"/>
    <row r="9417" customFormat="false" ht="15" hidden="false" customHeight="true" outlineLevel="0" collapsed="false"/>
    <row r="9418" customFormat="false" ht="15" hidden="false" customHeight="true" outlineLevel="0" collapsed="false"/>
    <row r="9419" customFormat="false" ht="15" hidden="false" customHeight="true" outlineLevel="0" collapsed="false"/>
    <row r="9420" customFormat="false" ht="15" hidden="false" customHeight="true" outlineLevel="0" collapsed="false"/>
    <row r="9421" customFormat="false" ht="15" hidden="false" customHeight="true" outlineLevel="0" collapsed="false"/>
    <row r="9422" customFormat="false" ht="15" hidden="false" customHeight="true" outlineLevel="0" collapsed="false"/>
    <row r="9423" customFormat="false" ht="15" hidden="false" customHeight="true" outlineLevel="0" collapsed="false"/>
    <row r="9424" customFormat="false" ht="15" hidden="false" customHeight="true" outlineLevel="0" collapsed="false"/>
    <row r="9425" customFormat="false" ht="15" hidden="false" customHeight="true" outlineLevel="0" collapsed="false"/>
    <row r="9426" customFormat="false" ht="15" hidden="false" customHeight="true" outlineLevel="0" collapsed="false"/>
    <row r="9427" customFormat="false" ht="15" hidden="false" customHeight="true" outlineLevel="0" collapsed="false"/>
    <row r="9428" customFormat="false" ht="15" hidden="false" customHeight="true" outlineLevel="0" collapsed="false"/>
    <row r="9429" customFormat="false" ht="15" hidden="false" customHeight="true" outlineLevel="0" collapsed="false"/>
    <row r="9430" customFormat="false" ht="15" hidden="false" customHeight="true" outlineLevel="0" collapsed="false"/>
    <row r="9431" customFormat="false" ht="15" hidden="false" customHeight="true" outlineLevel="0" collapsed="false"/>
    <row r="9432" customFormat="false" ht="15" hidden="false" customHeight="true" outlineLevel="0" collapsed="false"/>
    <row r="9433" customFormat="false" ht="15" hidden="false" customHeight="true" outlineLevel="0" collapsed="false"/>
    <row r="9434" customFormat="false" ht="15" hidden="false" customHeight="true" outlineLevel="0" collapsed="false"/>
    <row r="9435" customFormat="false" ht="15" hidden="false" customHeight="true" outlineLevel="0" collapsed="false"/>
    <row r="9436" customFormat="false" ht="15" hidden="false" customHeight="true" outlineLevel="0" collapsed="false"/>
    <row r="9437" customFormat="false" ht="15" hidden="false" customHeight="true" outlineLevel="0" collapsed="false"/>
    <row r="9438" customFormat="false" ht="15" hidden="false" customHeight="true" outlineLevel="0" collapsed="false"/>
    <row r="9439" customFormat="false" ht="15" hidden="false" customHeight="true" outlineLevel="0" collapsed="false"/>
    <row r="9440" customFormat="false" ht="15" hidden="false" customHeight="true" outlineLevel="0" collapsed="false"/>
    <row r="9441" customFormat="false" ht="15" hidden="false" customHeight="true" outlineLevel="0" collapsed="false"/>
    <row r="9442" customFormat="false" ht="15" hidden="false" customHeight="true" outlineLevel="0" collapsed="false"/>
    <row r="9443" customFormat="false" ht="15" hidden="false" customHeight="true" outlineLevel="0" collapsed="false"/>
    <row r="9444" customFormat="false" ht="15" hidden="false" customHeight="true" outlineLevel="0" collapsed="false"/>
    <row r="9445" customFormat="false" ht="15" hidden="false" customHeight="true" outlineLevel="0" collapsed="false"/>
    <row r="9446" customFormat="false" ht="15" hidden="false" customHeight="true" outlineLevel="0" collapsed="false"/>
    <row r="9447" customFormat="false" ht="15" hidden="false" customHeight="true" outlineLevel="0" collapsed="false"/>
    <row r="9448" customFormat="false" ht="15" hidden="false" customHeight="true" outlineLevel="0" collapsed="false"/>
    <row r="9449" customFormat="false" ht="15" hidden="false" customHeight="true" outlineLevel="0" collapsed="false"/>
    <row r="9450" customFormat="false" ht="15" hidden="false" customHeight="true" outlineLevel="0" collapsed="false"/>
    <row r="9451" customFormat="false" ht="15" hidden="false" customHeight="true" outlineLevel="0" collapsed="false"/>
    <row r="9452" customFormat="false" ht="15" hidden="false" customHeight="true" outlineLevel="0" collapsed="false"/>
    <row r="9453" customFormat="false" ht="15" hidden="false" customHeight="true" outlineLevel="0" collapsed="false"/>
    <row r="9454" customFormat="false" ht="15" hidden="false" customHeight="true" outlineLevel="0" collapsed="false"/>
    <row r="9455" customFormat="false" ht="15" hidden="false" customHeight="true" outlineLevel="0" collapsed="false"/>
    <row r="9456" customFormat="false" ht="15" hidden="false" customHeight="true" outlineLevel="0" collapsed="false"/>
    <row r="9457" customFormat="false" ht="15" hidden="false" customHeight="true" outlineLevel="0" collapsed="false"/>
    <row r="9458" customFormat="false" ht="15" hidden="false" customHeight="true" outlineLevel="0" collapsed="false"/>
    <row r="9459" customFormat="false" ht="15" hidden="false" customHeight="true" outlineLevel="0" collapsed="false"/>
    <row r="9460" customFormat="false" ht="15" hidden="false" customHeight="true" outlineLevel="0" collapsed="false"/>
    <row r="9461" customFormat="false" ht="15" hidden="false" customHeight="true" outlineLevel="0" collapsed="false"/>
    <row r="9462" customFormat="false" ht="15" hidden="false" customHeight="true" outlineLevel="0" collapsed="false"/>
    <row r="9463" customFormat="false" ht="15" hidden="false" customHeight="true" outlineLevel="0" collapsed="false"/>
    <row r="9464" customFormat="false" ht="15" hidden="false" customHeight="true" outlineLevel="0" collapsed="false"/>
    <row r="9465" customFormat="false" ht="15" hidden="false" customHeight="true" outlineLevel="0" collapsed="false"/>
    <row r="9466" customFormat="false" ht="15" hidden="false" customHeight="true" outlineLevel="0" collapsed="false"/>
    <row r="9467" customFormat="false" ht="15" hidden="false" customHeight="true" outlineLevel="0" collapsed="false"/>
    <row r="9468" customFormat="false" ht="15" hidden="false" customHeight="true" outlineLevel="0" collapsed="false"/>
    <row r="9469" customFormat="false" ht="15" hidden="false" customHeight="true" outlineLevel="0" collapsed="false"/>
    <row r="9470" customFormat="false" ht="15" hidden="false" customHeight="true" outlineLevel="0" collapsed="false"/>
    <row r="9471" customFormat="false" ht="15" hidden="false" customHeight="true" outlineLevel="0" collapsed="false"/>
    <row r="9472" customFormat="false" ht="15" hidden="false" customHeight="true" outlineLevel="0" collapsed="false"/>
    <row r="9473" customFormat="false" ht="15" hidden="false" customHeight="true" outlineLevel="0" collapsed="false"/>
    <row r="9474" customFormat="false" ht="15" hidden="false" customHeight="true" outlineLevel="0" collapsed="false"/>
    <row r="9475" customFormat="false" ht="15" hidden="false" customHeight="true" outlineLevel="0" collapsed="false"/>
    <row r="9476" customFormat="false" ht="15" hidden="false" customHeight="true" outlineLevel="0" collapsed="false"/>
    <row r="9477" customFormat="false" ht="15" hidden="false" customHeight="true" outlineLevel="0" collapsed="false"/>
  </sheetData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IF218:IF235 IF618:IF635 IF1017:IF1034 IF1427:IF1444 IF1871:IF1886 IF2087:IF2104 IF2487:IF2504 IF2887:IF2904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IG218:IG235 IG618:IG635 IG1017:IG1034 IG1427:IG1444 IG1871:IG1886 IG2087:IG2104 IG2887:IG2904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8.8671875" defaultRowHeight="12.75" zeroHeight="false" outlineLevelRow="0" outlineLevelCol="0"/>
  <cols>
    <col collapsed="false" customWidth="true" hidden="false" outlineLevel="0" max="1" min="1" style="7" width="17.99"/>
    <col collapsed="false" customWidth="true" hidden="false" outlineLevel="0" max="2" min="2" style="7" width="20.99"/>
    <col collapsed="false" customWidth="true" hidden="false" outlineLevel="0" max="3" min="3" style="7" width="35.49"/>
    <col collapsed="false" customWidth="true" hidden="false" outlineLevel="0" max="4" min="4" style="7" width="20.12"/>
    <col collapsed="false" customWidth="true" hidden="false" outlineLevel="0" max="5" min="5" style="7" width="36.99"/>
    <col collapsed="false" customWidth="false" hidden="false" outlineLevel="0" max="257" min="6" style="7" width="8.86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3T10:43:37Z</dcterms:created>
  <dc:creator>zhangjp</dc:creator>
  <dc:description/>
  <dc:language>en-US</dc:language>
  <cp:lastModifiedBy>Administrator</cp:lastModifiedBy>
  <dcterms:modified xsi:type="dcterms:W3CDTF">2017-05-29T15:38:33Z</dcterms:modified>
  <cp:revision>0</cp:revision>
  <dc:subject/>
  <dc:title/>
</cp:coreProperties>
</file>